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205" yWindow="-330" windowWidth="30615" windowHeight="14130" tabRatio="934" firstSheet="6" activeTab="18"/>
  </bookViews>
  <sheets>
    <sheet name="Figure 3D" sheetId="1" r:id="rId1"/>
    <sheet name="Figure 3E" sheetId="2" r:id="rId2"/>
    <sheet name="Figure 3F" sheetId="3" r:id="rId3"/>
    <sheet name="Figure 3G" sheetId="4" r:id="rId4"/>
    <sheet name="Figure 4F" sheetId="5" r:id="rId5"/>
    <sheet name="Figure 4G" sheetId="6" r:id="rId6"/>
    <sheet name="Figure 4J" sheetId="7" r:id="rId7"/>
    <sheet name="Figure 5C" sheetId="8" r:id="rId8"/>
    <sheet name="Figure 6C, 6D" sheetId="9" r:id="rId9"/>
    <sheet name="Figure 6E, 6F" sheetId="10" r:id="rId10"/>
    <sheet name="Figure7C" sheetId="11" r:id="rId11"/>
    <sheet name="Figure 7D" sheetId="12" r:id="rId12"/>
    <sheet name="Figure 7H" sheetId="25" r:id="rId13"/>
    <sheet name="Figure S2D" sheetId="14" r:id="rId14"/>
    <sheet name="Figure S2E" sheetId="15" r:id="rId15"/>
    <sheet name="Figure S2F and S2G" sheetId="16" r:id="rId16"/>
    <sheet name="Figure S2H" sheetId="17" r:id="rId17"/>
    <sheet name="Figure S2K and S2L" sheetId="18" r:id="rId18"/>
    <sheet name="Figure S4B adn S5I" sheetId="24" r:id="rId19"/>
    <sheet name="Figure S7C and S7D" sheetId="21" r:id="rId20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9" i="11" l="1"/>
  <c r="G48" i="11"/>
  <c r="G47" i="11"/>
  <c r="G46" i="11"/>
  <c r="G45" i="11"/>
  <c r="G44" i="11"/>
  <c r="G43" i="11"/>
  <c r="G42" i="11"/>
  <c r="G51" i="11"/>
  <c r="G50" i="11"/>
  <c r="G37" i="11"/>
  <c r="G36" i="11"/>
  <c r="G35" i="11"/>
  <c r="G34" i="11"/>
  <c r="G33" i="11"/>
  <c r="G32" i="11"/>
  <c r="K47" i="1" l="1"/>
  <c r="K46" i="1"/>
  <c r="K45" i="1"/>
  <c r="K44" i="1"/>
  <c r="K43" i="1"/>
  <c r="I38" i="1"/>
  <c r="J38" i="1" s="1"/>
  <c r="I37" i="1"/>
  <c r="J37" i="1" s="1"/>
  <c r="I36" i="1"/>
  <c r="J36" i="1" s="1"/>
  <c r="J34" i="1"/>
  <c r="I34" i="1"/>
  <c r="I33" i="1"/>
  <c r="J33" i="1" s="1"/>
  <c r="I32" i="1"/>
  <c r="J32" i="1" s="1"/>
  <c r="I30" i="1"/>
  <c r="J30" i="1" s="1"/>
  <c r="I29" i="1"/>
  <c r="J29" i="1" s="1"/>
  <c r="I28" i="1"/>
  <c r="J28" i="1" s="1"/>
  <c r="I26" i="1"/>
  <c r="J26" i="1" s="1"/>
  <c r="I25" i="1"/>
  <c r="J25" i="1" s="1"/>
  <c r="J24" i="1"/>
  <c r="I24" i="1"/>
  <c r="I22" i="1"/>
  <c r="J22" i="1" s="1"/>
  <c r="I21" i="1"/>
  <c r="J21" i="1" s="1"/>
  <c r="I20" i="1"/>
  <c r="J20" i="1" s="1"/>
  <c r="I19" i="1"/>
  <c r="J19" i="1" s="1"/>
  <c r="D70" i="15" l="1"/>
  <c r="C70" i="15"/>
  <c r="D69" i="15"/>
  <c r="C69" i="15"/>
  <c r="E69" i="15" s="1"/>
  <c r="D68" i="15"/>
  <c r="C68" i="15"/>
  <c r="D67" i="15"/>
  <c r="C67" i="15"/>
  <c r="D66" i="15"/>
  <c r="C66" i="15"/>
  <c r="D62" i="15"/>
  <c r="C62" i="15"/>
  <c r="D61" i="15"/>
  <c r="C61" i="15"/>
  <c r="D60" i="15"/>
  <c r="E60" i="15" s="1"/>
  <c r="C60" i="15"/>
  <c r="D56" i="15"/>
  <c r="C56" i="15"/>
  <c r="D55" i="15"/>
  <c r="C55" i="15"/>
  <c r="D54" i="15"/>
  <c r="C54" i="15"/>
  <c r="E54" i="15" s="1"/>
  <c r="D50" i="15"/>
  <c r="C50" i="15"/>
  <c r="D49" i="15"/>
  <c r="C49" i="15"/>
  <c r="D48" i="15"/>
  <c r="C48" i="15"/>
  <c r="D47" i="15"/>
  <c r="C47" i="15"/>
  <c r="D43" i="15"/>
  <c r="C43" i="15"/>
  <c r="D42" i="15"/>
  <c r="C42" i="15"/>
  <c r="D41" i="15"/>
  <c r="C41" i="15"/>
  <c r="E40" i="15"/>
  <c r="D64" i="4"/>
  <c r="C64" i="4"/>
  <c r="D63" i="4"/>
  <c r="C63" i="4"/>
  <c r="E63" i="4" s="1"/>
  <c r="D59" i="4"/>
  <c r="C59" i="4"/>
  <c r="D55" i="4"/>
  <c r="C55" i="4"/>
  <c r="E55" i="4" s="1"/>
  <c r="D54" i="4"/>
  <c r="C54" i="4"/>
  <c r="D53" i="4"/>
  <c r="E53" i="4" s="1"/>
  <c r="D48" i="4"/>
  <c r="C48" i="4"/>
  <c r="D47" i="4"/>
  <c r="C47" i="4"/>
  <c r="D46" i="4"/>
  <c r="C46" i="4"/>
  <c r="D45" i="4"/>
  <c r="C45" i="4"/>
  <c r="D41" i="4"/>
  <c r="C41" i="4"/>
  <c r="D40" i="4"/>
  <c r="C40" i="4"/>
  <c r="D39" i="4"/>
  <c r="C39" i="4"/>
  <c r="D35" i="4"/>
  <c r="C35" i="4"/>
  <c r="D34" i="4"/>
  <c r="C34" i="4"/>
  <c r="D33" i="4"/>
  <c r="C33" i="4"/>
  <c r="D19" i="4"/>
  <c r="D18" i="4"/>
  <c r="D17" i="4"/>
  <c r="E67" i="15" l="1"/>
  <c r="E49" i="15"/>
  <c r="E61" i="15"/>
  <c r="E68" i="15"/>
  <c r="E41" i="15"/>
  <c r="E43" i="15"/>
  <c r="E48" i="15"/>
  <c r="E50" i="15"/>
  <c r="E55" i="15"/>
  <c r="E56" i="15"/>
  <c r="E66" i="15"/>
  <c r="E42" i="15"/>
  <c r="E47" i="15"/>
  <c r="E62" i="15"/>
  <c r="E70" i="15"/>
  <c r="E46" i="4"/>
  <c r="E40" i="4"/>
  <c r="E47" i="4"/>
  <c r="E64" i="4"/>
  <c r="E35" i="4"/>
  <c r="E34" i="4"/>
  <c r="E39" i="4"/>
  <c r="E41" i="4"/>
  <c r="E45" i="4"/>
  <c r="E33" i="4"/>
  <c r="E48" i="4"/>
  <c r="E54" i="4"/>
  <c r="E59" i="4"/>
  <c r="Q13" i="9"/>
  <c r="P13" i="9"/>
  <c r="Q12" i="9"/>
  <c r="P12" i="9"/>
  <c r="Q11" i="9"/>
  <c r="P11" i="9"/>
  <c r="Q10" i="9"/>
  <c r="P10" i="9"/>
  <c r="Q23" i="9"/>
  <c r="P23" i="9"/>
  <c r="Q22" i="9"/>
  <c r="P22" i="9"/>
  <c r="Q21" i="9"/>
  <c r="P21" i="9"/>
  <c r="Q20" i="9"/>
  <c r="P20" i="9"/>
  <c r="C31" i="15"/>
  <c r="D31" i="15"/>
  <c r="C30" i="15"/>
  <c r="D30" i="15"/>
  <c r="C29" i="15"/>
  <c r="D29" i="15"/>
  <c r="C24" i="15"/>
  <c r="D24" i="15"/>
  <c r="C23" i="15"/>
  <c r="D23" i="15"/>
  <c r="C22" i="15"/>
  <c r="D22" i="15"/>
  <c r="C21" i="15"/>
  <c r="D21" i="15"/>
  <c r="M23" i="9"/>
  <c r="N23" i="9"/>
  <c r="M22" i="9"/>
  <c r="N22" i="9"/>
  <c r="M21" i="9"/>
  <c r="N21" i="9"/>
  <c r="M20" i="9"/>
  <c r="N20" i="9"/>
  <c r="M13" i="9"/>
  <c r="N13" i="9"/>
  <c r="M12" i="9"/>
  <c r="N12" i="9"/>
  <c r="M11" i="9"/>
  <c r="N11" i="9"/>
  <c r="M10" i="9"/>
  <c r="N10" i="9"/>
  <c r="C19" i="4"/>
  <c r="C18" i="4"/>
  <c r="C17" i="4"/>
</calcChain>
</file>

<file path=xl/sharedStrings.xml><?xml version="1.0" encoding="utf-8"?>
<sst xmlns="http://schemas.openxmlformats.org/spreadsheetml/2006/main" count="1039" uniqueCount="340">
  <si>
    <t>Time (week)</t>
  </si>
  <si>
    <t>animal 1</t>
  </si>
  <si>
    <t>animal 2</t>
  </si>
  <si>
    <t>anmial 3</t>
  </si>
  <si>
    <t>animal 4</t>
  </si>
  <si>
    <t>mean</t>
  </si>
  <si>
    <t>Proportion of labelled basal cells (p53*/wt)</t>
  </si>
  <si>
    <t>GFP-positive basal cells /total basal cells (%)</t>
  </si>
  <si>
    <t>11</t>
  </si>
  <si>
    <t>21</t>
  </si>
  <si>
    <t>YFP</t>
  </si>
  <si>
    <t>1.5 weeks</t>
  </si>
  <si>
    <t>3 weeks</t>
  </si>
  <si>
    <t>6 weeks</t>
  </si>
  <si>
    <t>12 weeks</t>
  </si>
  <si>
    <t>Size distribution of basal clone up to 12 week time point</t>
  </si>
  <si>
    <t>Basal cell number / clone</t>
  </si>
  <si>
    <t>24 weeks</t>
  </si>
  <si>
    <t>52 weeks</t>
  </si>
  <si>
    <t>44 weeks</t>
  </si>
  <si>
    <t>67 weeks</t>
  </si>
  <si>
    <t>Basal cell density</t>
  </si>
  <si>
    <t>% EdU-positive cells in basal layer</t>
  </si>
  <si>
    <t>animal 3</t>
  </si>
  <si>
    <t>Proportion of EdU+ cells in basal layer at 12 week-time point</t>
  </si>
  <si>
    <t>animal 5</t>
  </si>
  <si>
    <t>Labelled area (%)</t>
  </si>
  <si>
    <t>Cell density in immediate suprabasal layer</t>
  </si>
  <si>
    <t>44-52 weeks</t>
  </si>
  <si>
    <t>Epidermal thickness</t>
  </si>
  <si>
    <t>animal 6</t>
  </si>
  <si>
    <t>animal 7</t>
  </si>
  <si>
    <t>Control</t>
  </si>
  <si>
    <t>Intercellular distance at desmosomes</t>
  </si>
  <si>
    <t>animal3</t>
  </si>
  <si>
    <t>ctl</t>
  </si>
  <si>
    <t>UV</t>
  </si>
  <si>
    <t>control</t>
  </si>
  <si>
    <t>Time (weeks)</t>
  </si>
  <si>
    <t>Labelled area (%) after long term UV exposure</t>
  </si>
  <si>
    <t>Labelled basal cells in UV-irradiated epidermis</t>
  </si>
  <si>
    <t>Time (days):</t>
  </si>
  <si>
    <t>% labelled area</t>
  </si>
  <si>
    <t>Labelled area in YFP animals</t>
  </si>
  <si>
    <t>Time:</t>
  </si>
  <si>
    <t>Proportion of EdU+ cells in basal layer</t>
  </si>
  <si>
    <t>SEM</t>
  </si>
  <si>
    <t>Mean</t>
  </si>
  <si>
    <t>Mean basal cell size</t>
  </si>
  <si>
    <t>Distribution of clone size (Cells per clone in basal layer)</t>
  </si>
  <si>
    <t>Basal cells size of YFP clones</t>
  </si>
  <si>
    <t>frequency</t>
  </si>
  <si>
    <t>n basal cells / mean cloone size</t>
  </si>
  <si>
    <t>Cumuquencylative frequency</t>
  </si>
  <si>
    <t>SD</t>
  </si>
  <si>
    <t xml:space="preserve">Mean </t>
  </si>
  <si>
    <t>Days</t>
  </si>
  <si>
    <t>14</t>
  </si>
  <si>
    <t>5</t>
  </si>
  <si>
    <t>0</t>
  </si>
  <si>
    <t>Mean fluorescence and SD (biological replicates)</t>
  </si>
  <si>
    <t>Fluorescence (AU)</t>
  </si>
  <si>
    <t>Dilution of HGFP fluorescence</t>
  </si>
  <si>
    <r>
      <t>p53</t>
    </r>
    <r>
      <rPr>
        <vertAlign val="superscript"/>
        <sz val="10"/>
        <rFont val="Arial"/>
        <family val="2"/>
      </rPr>
      <t>*/wt</t>
    </r>
  </si>
  <si>
    <r>
      <t>p53</t>
    </r>
    <r>
      <rPr>
        <vertAlign val="superscript"/>
        <sz val="10"/>
        <color theme="1"/>
        <rFont val="Arial"/>
        <family val="2"/>
      </rPr>
      <t>*/wt</t>
    </r>
  </si>
  <si>
    <r>
      <t>Labelled (p53</t>
    </r>
    <r>
      <rPr>
        <vertAlign val="superscript"/>
        <sz val="10"/>
        <color theme="1"/>
        <rFont val="Arial"/>
        <family val="2"/>
      </rPr>
      <t>*/wt</t>
    </r>
    <r>
      <rPr>
        <sz val="10"/>
        <color theme="1"/>
        <rFont val="Arial"/>
        <family val="2"/>
      </rPr>
      <t>) basal cells / total basal cells</t>
    </r>
  </si>
  <si>
    <r>
      <t xml:space="preserve">Cells per field (170 x 170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Epidermal thickness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)</t>
    </r>
  </si>
  <si>
    <t>Basal cells / clone</t>
  </si>
  <si>
    <t>Total cells / clone</t>
  </si>
  <si>
    <t>Exp1</t>
  </si>
  <si>
    <t>Exp2</t>
  </si>
  <si>
    <t>Exp3</t>
  </si>
  <si>
    <t>Percentage of GFP +</t>
  </si>
  <si>
    <t>No 1 Biological duplicate</t>
  </si>
  <si>
    <t>No 2 Biological duplicate</t>
  </si>
  <si>
    <t>No 3 Biological duplicate</t>
  </si>
  <si>
    <t>- Ad Cre</t>
  </si>
  <si>
    <t>+ Ad Cre</t>
  </si>
  <si>
    <t>DAPI+ cells</t>
  </si>
  <si>
    <t>GFP+ cells</t>
  </si>
  <si>
    <t>UV irradiated</t>
  </si>
  <si>
    <t>Exp4</t>
  </si>
  <si>
    <r>
      <t>p53</t>
    </r>
    <r>
      <rPr>
        <vertAlign val="superscript"/>
        <sz val="10"/>
        <color theme="1"/>
        <rFont val="Arial"/>
        <family val="2"/>
      </rPr>
      <t>wt/wt</t>
    </r>
  </si>
  <si>
    <t>Biological replicates</t>
  </si>
  <si>
    <t>The percentage of recombined cells in p53*/* cultures after adding Adeno virus carrying cre recombinase</t>
  </si>
  <si>
    <t xml:space="preserve">Mann whitney </t>
  </si>
  <si>
    <t>p&lt; 0.0001</t>
  </si>
  <si>
    <t>+Cre vs -Cre</t>
  </si>
  <si>
    <t>p= 0.0022</t>
  </si>
  <si>
    <t>p53 wt/wt vs p53*/wt control</t>
  </si>
  <si>
    <t>p=0.4428</t>
  </si>
  <si>
    <t>p53 wt/wt vs p53*/wt UVR</t>
  </si>
  <si>
    <t>p=0.4183</t>
  </si>
  <si>
    <t>p53 wt/wt control vs p53 Wt/wt UVR</t>
  </si>
  <si>
    <t>p53 wt/* control vs p53 wt/*UVR</t>
  </si>
  <si>
    <t>Unpaired t test with Welch's correction</t>
  </si>
  <si>
    <t>P value</t>
  </si>
  <si>
    <t>P value summary</t>
  </si>
  <si>
    <t>**</t>
  </si>
  <si>
    <t>Significantly different? (P &lt; 0.05)</t>
  </si>
  <si>
    <t>Yes</t>
  </si>
  <si>
    <t>One- or two-tailed P value?</t>
  </si>
  <si>
    <t>Two-tailed</t>
  </si>
  <si>
    <t>Welch-corrected t, df</t>
  </si>
  <si>
    <t>t=6.647 df=3.700</t>
  </si>
  <si>
    <t>How big is the difference?</t>
  </si>
  <si>
    <t>57.27 ± 5.734, n=3</t>
  </si>
  <si>
    <t>121.0 ± 7.685, n=3</t>
  </si>
  <si>
    <t>Difference between means</t>
  </si>
  <si>
    <t>63.73 ± 9.588</t>
  </si>
  <si>
    <t>95% confidence interval</t>
  </si>
  <si>
    <t>36.24 to 91.23</t>
  </si>
  <si>
    <t>R squared</t>
  </si>
  <si>
    <t>F test to compare variances</t>
  </si>
  <si>
    <t>F,DFn, Dfd</t>
  </si>
  <si>
    <t>1.796, 2, 2</t>
  </si>
  <si>
    <t>ns</t>
  </si>
  <si>
    <t>No</t>
  </si>
  <si>
    <t>Mean ± SEM of 24 w (column F)</t>
  </si>
  <si>
    <t>Mean ± SEM of 12 w (column E)</t>
  </si>
  <si>
    <t>*</t>
  </si>
  <si>
    <t>t=3.750 df=3.640</t>
  </si>
  <si>
    <t>94.00 ± 7.941, n=3</t>
  </si>
  <si>
    <t>36.73 ± 9.795</t>
  </si>
  <si>
    <t>8.445 to 65.02</t>
  </si>
  <si>
    <t>1.917, 2, 2</t>
  </si>
  <si>
    <t>Mean ± SEM of 12 w (coulmn E)</t>
  </si>
  <si>
    <t>Mean ± SEM of 67 w (column G)</t>
  </si>
  <si>
    <t>53.52 ± 5.568, n=5</t>
  </si>
  <si>
    <t>89.12 ± 2.822, n=5</t>
  </si>
  <si>
    <t>t=8.086 df=2.871</t>
  </si>
  <si>
    <t>34.50 ± 6.137, n=3</t>
  </si>
  <si>
    <t>54.62 ± 6.755</t>
  </si>
  <si>
    <t>32.57 to 76.67</t>
  </si>
  <si>
    <t>2.837, 2, 4</t>
  </si>
  <si>
    <t>t=2.808 df=5.279</t>
  </si>
  <si>
    <t>70.57 ± 2.422, n=3</t>
  </si>
  <si>
    <t>-17.05 ± 6.072</t>
  </si>
  <si>
    <t>-32.41 to -1.684</t>
  </si>
  <si>
    <t>8.804, 4, 2</t>
  </si>
  <si>
    <t>Mean ± SEM of 32w UV (row 18)</t>
  </si>
  <si>
    <t>Mean ± SEM of 12w UV (row 17)</t>
  </si>
  <si>
    <t>p53*/wt</t>
  </si>
  <si>
    <t>Proportion of EdU+ cells in basal layer at 6 week-time point (short term UV-irradiation)</t>
  </si>
  <si>
    <t>Labelled area (%) (short term UV-irradiation)</t>
  </si>
  <si>
    <t>Time (week):</t>
  </si>
  <si>
    <t>78 weeks</t>
  </si>
  <si>
    <t>12 weeks post induction</t>
  </si>
  <si>
    <t>24 weeks post induction</t>
  </si>
  <si>
    <t>52 weeks post induction</t>
  </si>
  <si>
    <t>78 weeks post induction</t>
  </si>
  <si>
    <t>YFP clone size distribution (UV-irradiation)</t>
  </si>
  <si>
    <t>animal</t>
  </si>
  <si>
    <t>EdU+</t>
  </si>
  <si>
    <t>Total DAPI</t>
  </si>
  <si>
    <t>Fields</t>
  </si>
  <si>
    <t>EdU+ GFP+</t>
  </si>
  <si>
    <t>GFP+ DAPI</t>
  </si>
  <si>
    <t>raw data</t>
  </si>
  <si>
    <r>
      <t>p53</t>
    </r>
    <r>
      <rPr>
        <b/>
        <vertAlign val="superscript"/>
        <sz val="11"/>
        <color theme="1"/>
        <rFont val="Calibri"/>
        <family val="2"/>
        <scheme val="minor"/>
      </rPr>
      <t>*/wt</t>
    </r>
    <r>
      <rPr>
        <b/>
        <sz val="11"/>
        <color theme="1"/>
        <rFont val="Calibri"/>
        <family val="2"/>
        <scheme val="minor"/>
      </rPr>
      <t xml:space="preserve"> animals</t>
    </r>
  </si>
  <si>
    <t>*Values are average percentage from 5 fileds per animal.</t>
  </si>
  <si>
    <t>%EdU+ cells*</t>
  </si>
  <si>
    <t>unexposed area</t>
  </si>
  <si>
    <t>UV irradiated area</t>
  </si>
  <si>
    <t>clones</t>
  </si>
  <si>
    <r>
      <t>p53</t>
    </r>
    <r>
      <rPr>
        <vertAlign val="superscript"/>
        <sz val="10"/>
        <color theme="1"/>
        <rFont val="Arial"/>
        <family val="2"/>
      </rPr>
      <t xml:space="preserve">*/wt </t>
    </r>
    <r>
      <rPr>
        <sz val="10"/>
        <color theme="1"/>
        <rFont val="Arial"/>
        <family val="2"/>
      </rPr>
      <t>clone area</t>
    </r>
  </si>
  <si>
    <t>* % EdU in clones from clonal analysis (Figure 2e)</t>
  </si>
  <si>
    <t>Clone area*</t>
  </si>
  <si>
    <t>Paired t test</t>
  </si>
  <si>
    <t>t, df</t>
  </si>
  <si>
    <t>t=0.9178 df=2</t>
  </si>
  <si>
    <t>%</t>
  </si>
  <si>
    <t>Additional data -- other time points</t>
  </si>
  <si>
    <t>0.5 weeks</t>
  </si>
  <si>
    <t>t=3.234 df=3</t>
  </si>
  <si>
    <t>Number of pairs</t>
  </si>
  <si>
    <t>t=3.945 df=3</t>
  </si>
  <si>
    <t>YFP clone area</t>
  </si>
  <si>
    <t>0.5 week</t>
  </si>
  <si>
    <t xml:space="preserve"> 24 weeks</t>
  </si>
  <si>
    <t>* % EdU in clones from clonal analysis (Figure S2F)</t>
  </si>
  <si>
    <r>
      <rPr>
        <b/>
        <sz val="10"/>
        <color theme="1"/>
        <rFont val="Arial"/>
        <family val="2"/>
      </rPr>
      <t>Refers to:</t>
    </r>
    <r>
      <rPr>
        <sz val="10"/>
        <color theme="1"/>
        <rFont val="Arial"/>
        <family val="2"/>
      </rPr>
      <t xml:space="preserve"> Figure 3G</t>
    </r>
  </si>
  <si>
    <r>
      <rPr>
        <b/>
        <sz val="10"/>
        <color theme="1"/>
        <rFont val="Arial"/>
        <family val="2"/>
      </rPr>
      <t>Refers to:</t>
    </r>
    <r>
      <rPr>
        <sz val="10"/>
        <color theme="1"/>
        <rFont val="Arial"/>
        <family val="2"/>
      </rPr>
      <t xml:space="preserve"> Figure 6C and 6D</t>
    </r>
  </si>
  <si>
    <r>
      <rPr>
        <b/>
        <sz val="10"/>
        <color theme="1"/>
        <rFont val="Arial"/>
        <family val="2"/>
      </rPr>
      <t>Protocol:</t>
    </r>
    <r>
      <rPr>
        <sz val="10"/>
        <color theme="1"/>
        <rFont val="Arial"/>
        <family val="2"/>
      </rPr>
      <t xml:space="preserve"> Figure 6A</t>
    </r>
  </si>
  <si>
    <r>
      <rPr>
        <b/>
        <sz val="10"/>
        <color theme="1"/>
        <rFont val="Arial"/>
        <family val="2"/>
      </rPr>
      <t>Refers to:</t>
    </r>
    <r>
      <rPr>
        <sz val="10"/>
        <color theme="1"/>
        <rFont val="Arial"/>
        <family val="2"/>
      </rPr>
      <t xml:space="preserve"> Figure 6E and 6F</t>
    </r>
  </si>
  <si>
    <r>
      <rPr>
        <b/>
        <sz val="10"/>
        <color theme="1"/>
        <rFont val="Arial"/>
        <family val="2"/>
      </rPr>
      <t>Refers to:</t>
    </r>
    <r>
      <rPr>
        <sz val="10"/>
        <color theme="1"/>
        <rFont val="Arial"/>
        <family val="2"/>
      </rPr>
      <t xml:space="preserve"> Figure 7C</t>
    </r>
  </si>
  <si>
    <r>
      <rPr>
        <b/>
        <sz val="10"/>
        <color theme="1"/>
        <rFont val="Arial"/>
        <family val="2"/>
      </rPr>
      <t>Protocol:</t>
    </r>
    <r>
      <rPr>
        <sz val="10"/>
        <color theme="1"/>
        <rFont val="Arial"/>
        <family val="2"/>
      </rPr>
      <t xml:space="preserve"> Figure 7A</t>
    </r>
  </si>
  <si>
    <r>
      <rPr>
        <b/>
        <sz val="10"/>
        <color theme="1"/>
        <rFont val="Arial"/>
        <family val="2"/>
      </rPr>
      <t>Refers to:</t>
    </r>
    <r>
      <rPr>
        <sz val="10"/>
        <color theme="1"/>
        <rFont val="Arial"/>
        <family val="2"/>
      </rPr>
      <t xml:space="preserve"> Figure 7D</t>
    </r>
  </si>
  <si>
    <r>
      <rPr>
        <b/>
        <sz val="10"/>
        <color theme="1"/>
        <rFont val="Arial"/>
        <family val="2"/>
      </rPr>
      <t xml:space="preserve">Protocol: </t>
    </r>
    <r>
      <rPr>
        <sz val="10"/>
        <color theme="1"/>
        <rFont val="Arial"/>
        <family val="2"/>
      </rPr>
      <t>Figure S2A</t>
    </r>
  </si>
  <si>
    <r>
      <t xml:space="preserve">Refers to: </t>
    </r>
    <r>
      <rPr>
        <sz val="10"/>
        <color theme="1"/>
        <rFont val="Arial"/>
        <family val="2"/>
      </rPr>
      <t>Figure S2D</t>
    </r>
  </si>
  <si>
    <r>
      <rPr>
        <b/>
        <sz val="10"/>
        <color theme="1"/>
        <rFont val="Arial"/>
        <family val="2"/>
      </rPr>
      <t xml:space="preserve">Refers to: </t>
    </r>
    <r>
      <rPr>
        <sz val="10"/>
        <color theme="1"/>
        <rFont val="Arial"/>
        <family val="2"/>
      </rPr>
      <t>Figure S2E</t>
    </r>
  </si>
  <si>
    <r>
      <rPr>
        <b/>
        <sz val="10"/>
        <color theme="1"/>
        <rFont val="Arial"/>
        <family val="2"/>
      </rPr>
      <t>Protocol:</t>
    </r>
    <r>
      <rPr>
        <sz val="10"/>
        <color theme="1"/>
        <rFont val="Arial"/>
        <family val="2"/>
      </rPr>
      <t xml:space="preserve"> Figure S2A</t>
    </r>
  </si>
  <si>
    <r>
      <rPr>
        <b/>
        <sz val="10"/>
        <color theme="1"/>
        <rFont val="Arial"/>
        <family val="2"/>
      </rPr>
      <t xml:space="preserve">Refers to: </t>
    </r>
    <r>
      <rPr>
        <sz val="10"/>
        <color theme="1"/>
        <rFont val="Arial"/>
        <family val="2"/>
      </rPr>
      <t>Figure S2F and S2G</t>
    </r>
  </si>
  <si>
    <r>
      <rPr>
        <b/>
        <sz val="10"/>
        <color theme="1"/>
        <rFont val="Arial"/>
        <family val="2"/>
      </rPr>
      <t xml:space="preserve">Refers to: </t>
    </r>
    <r>
      <rPr>
        <sz val="10"/>
        <color theme="1"/>
        <rFont val="Arial"/>
        <family val="2"/>
      </rPr>
      <t>Figure S2H</t>
    </r>
  </si>
  <si>
    <t>Refers to:Figure S2K and S2L</t>
  </si>
  <si>
    <r>
      <rPr>
        <b/>
        <sz val="10"/>
        <color theme="1"/>
        <rFont val="Arial"/>
        <family val="2"/>
      </rPr>
      <t>Protocol:</t>
    </r>
    <r>
      <rPr>
        <sz val="10"/>
        <color theme="1"/>
        <rFont val="Arial"/>
        <family val="2"/>
      </rPr>
      <t xml:space="preserve"> Figure S2I</t>
    </r>
  </si>
  <si>
    <r>
      <t xml:space="preserve">mRNA expression of </t>
    </r>
    <r>
      <rPr>
        <b/>
        <i/>
        <sz val="10"/>
        <rFont val="Arial"/>
        <family val="2"/>
      </rPr>
      <t>Mdm2</t>
    </r>
    <r>
      <rPr>
        <b/>
        <sz val="10"/>
        <rFont val="Arial"/>
        <family val="2"/>
      </rPr>
      <t xml:space="preserve"> in p53*/wt keratinocytes relative to p53 wt/wt shown in log2 scale</t>
    </r>
  </si>
  <si>
    <r>
      <rPr>
        <b/>
        <sz val="10"/>
        <color theme="1"/>
        <rFont val="Arial"/>
        <family val="2"/>
      </rPr>
      <t xml:space="preserve">Refers to: </t>
    </r>
    <r>
      <rPr>
        <sz val="10"/>
        <color theme="1"/>
        <rFont val="Arial"/>
        <family val="2"/>
      </rPr>
      <t>Figure S5I</t>
    </r>
  </si>
  <si>
    <r>
      <rPr>
        <b/>
        <sz val="10"/>
        <color theme="1"/>
        <rFont val="Arial"/>
        <family val="2"/>
      </rPr>
      <t xml:space="preserve">Protocol: </t>
    </r>
    <r>
      <rPr>
        <sz val="10"/>
        <color theme="1"/>
        <rFont val="Arial"/>
        <family val="2"/>
      </rPr>
      <t>Figure S5G</t>
    </r>
  </si>
  <si>
    <t>Figure S5I exact p values</t>
  </si>
  <si>
    <r>
      <rPr>
        <b/>
        <sz val="10"/>
        <color theme="1"/>
        <rFont val="Arial"/>
        <family val="2"/>
      </rPr>
      <t xml:space="preserve">Refers to: </t>
    </r>
    <r>
      <rPr>
        <sz val="10"/>
        <color theme="1"/>
        <rFont val="Arial"/>
        <family val="2"/>
      </rPr>
      <t>Figure S7C and S7D</t>
    </r>
  </si>
  <si>
    <r>
      <rPr>
        <b/>
        <sz val="10"/>
        <color theme="1"/>
        <rFont val="Arial"/>
        <family val="2"/>
      </rPr>
      <t>Protocol:</t>
    </r>
    <r>
      <rPr>
        <sz val="10"/>
        <color theme="1"/>
        <rFont val="Arial"/>
        <family val="2"/>
      </rPr>
      <t xml:space="preserve"> Figure S7A</t>
    </r>
  </si>
  <si>
    <t>Mean of differences</t>
  </si>
  <si>
    <t>SD of differences</t>
  </si>
  <si>
    <t>SEM of differences</t>
  </si>
  <si>
    <t>-0.4361 to 0.2827</t>
  </si>
  <si>
    <t>How effective was the pairing?</t>
  </si>
  <si>
    <t>Correlation coefficient (r)</t>
  </si>
  <si>
    <t>P value (one tailed)</t>
  </si>
  <si>
    <t>Was the pairing significantly effective?</t>
  </si>
  <si>
    <r>
      <t>Paired t test (p53</t>
    </r>
    <r>
      <rPr>
        <vertAlign val="superscript"/>
        <sz val="8"/>
        <rFont val="Arial"/>
        <family val="2"/>
      </rPr>
      <t xml:space="preserve">wt/wt </t>
    </r>
    <r>
      <rPr>
        <sz val="8"/>
        <rFont val="Arial"/>
        <family val="2"/>
      </rPr>
      <t>vs p53</t>
    </r>
    <r>
      <rPr>
        <vertAlign val="superscript"/>
        <sz val="8"/>
        <rFont val="Arial"/>
        <family val="2"/>
      </rPr>
      <t>*/wt)</t>
    </r>
  </si>
  <si>
    <t>0.03735 to 4.648</t>
  </si>
  <si>
    <t>0.5859 to 5.479</t>
  </si>
  <si>
    <t>t=1.620 df=3</t>
  </si>
  <si>
    <t>-2.349 to 0.7641</t>
  </si>
  <si>
    <t>t=0.5754 df=2</t>
  </si>
  <si>
    <t>-2.741 to 2.095</t>
  </si>
  <si>
    <t>non labelled</t>
  </si>
  <si>
    <t>Proportion og p53 immunopositive area in UV irradiated skin</t>
  </si>
  <si>
    <t>3 months</t>
  </si>
  <si>
    <t>9 months</t>
  </si>
  <si>
    <t>Time</t>
  </si>
  <si>
    <t>IDs</t>
  </si>
  <si>
    <r>
      <t>mean G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basal number per area</t>
    </r>
  </si>
  <si>
    <r>
      <t>Proportion of G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in basal layer (%)</t>
    </r>
  </si>
  <si>
    <t>6 months</t>
  </si>
  <si>
    <t>10 months</t>
  </si>
  <si>
    <t>15 months</t>
  </si>
  <si>
    <r>
      <t>measured area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387.88x 387.88</t>
  </si>
  <si>
    <t>Average basal cell number in area</t>
  </si>
  <si>
    <t>raw counting data</t>
  </si>
  <si>
    <t>ID</t>
  </si>
  <si>
    <t>GFP area</t>
  </si>
  <si>
    <t>total area</t>
  </si>
  <si>
    <t>% GFP area</t>
  </si>
  <si>
    <t>Area (µm²) from 5 fields</t>
  </si>
  <si>
    <t>YFP area</t>
  </si>
  <si>
    <t>% YFP area</t>
  </si>
  <si>
    <t>EdU+ YFP+</t>
  </si>
  <si>
    <t>YFP+ DAPI</t>
  </si>
  <si>
    <t>YFP (wt) animals</t>
  </si>
  <si>
    <t>image #</t>
  </si>
  <si>
    <t>GFP+</t>
  </si>
  <si>
    <t>total DAPI</t>
  </si>
  <si>
    <t xml:space="preserve">%GFP+ </t>
  </si>
  <si>
    <t>Unpaired t test</t>
  </si>
  <si>
    <t>Mean ± SEM of column A</t>
  </si>
  <si>
    <t>Mean ± SEM of column B</t>
  </si>
  <si>
    <t>5.317 ± 1.205, n=3</t>
  </si>
  <si>
    <t>12 weeks vs 36 weeks</t>
  </si>
  <si>
    <t>column Q vs W</t>
  </si>
  <si>
    <t>n.d.</t>
  </si>
  <si>
    <t>t=3.112 df=43</t>
  </si>
  <si>
    <t>15.18 ± 2.489, n=24</t>
  </si>
  <si>
    <t>6.076 ± 1.286, n=21</t>
  </si>
  <si>
    <t>-9.099 ± 2.924</t>
  </si>
  <si>
    <t>-14.99 to -3.203</t>
  </si>
  <si>
    <t>t=2.955 df=4</t>
  </si>
  <si>
    <t>15.08 ± 3.075, n=3</t>
  </si>
  <si>
    <t>-9.760 ± 3.303</t>
  </si>
  <si>
    <t>-18.93 to -0.5891</t>
  </si>
  <si>
    <t>6.515, 2, 2</t>
  </si>
  <si>
    <t>28-36</t>
  </si>
  <si>
    <t>28-36 weeks, control vs UV area</t>
  </si>
  <si>
    <t>t=5.069 df=4</t>
  </si>
  <si>
    <t>16.10 to 55.10</t>
  </si>
  <si>
    <t>Mean ± SEM of column G</t>
  </si>
  <si>
    <t>Mean ± SEM of column H</t>
  </si>
  <si>
    <t>Control area, 12 vs 28-36 weeks</t>
  </si>
  <si>
    <t>UV, 12 vs 28-36 weeks</t>
  </si>
  <si>
    <r>
      <t>GFP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basal cell number/area</t>
    </r>
  </si>
  <si>
    <t>Mann Whitney test</t>
  </si>
  <si>
    <t>Exact or approximate P value?</t>
  </si>
  <si>
    <t>Exact</t>
  </si>
  <si>
    <t>***</t>
  </si>
  <si>
    <t>Sum of ranks in column A,B</t>
  </si>
  <si>
    <t>48.50 , 251.5</t>
  </si>
  <si>
    <t>Mann-Whitney U</t>
  </si>
  <si>
    <t>Difference between medians</t>
  </si>
  <si>
    <t>Median of column A</t>
  </si>
  <si>
    <t>115.4, n=8</t>
  </si>
  <si>
    <t>Median of column B</t>
  </si>
  <si>
    <t>124.6, n=16</t>
  </si>
  <si>
    <t>Difference: Actual</t>
  </si>
  <si>
    <t>Difference: Hodges-Lehmann</t>
  </si>
  <si>
    <r>
      <t>YFP vs p53</t>
    </r>
    <r>
      <rPr>
        <vertAlign val="superscript"/>
        <sz val="10"/>
        <color theme="1"/>
        <rFont val="Arial"/>
        <family val="2"/>
      </rPr>
      <t>*/wt</t>
    </r>
  </si>
  <si>
    <t>Sum of ranks in column F,H</t>
  </si>
  <si>
    <t>35 , 10</t>
  </si>
  <si>
    <t>Median of column F</t>
  </si>
  <si>
    <t>36.18, n=5</t>
  </si>
  <si>
    <t>Median of column H</t>
  </si>
  <si>
    <t>18.49, n=4</t>
  </si>
  <si>
    <r>
      <t>p53</t>
    </r>
    <r>
      <rPr>
        <vertAlign val="superscript"/>
        <sz val="10"/>
        <color theme="1"/>
        <rFont val="Arial"/>
        <family val="2"/>
      </rPr>
      <t>*/w</t>
    </r>
    <r>
      <rPr>
        <sz val="10"/>
        <color theme="1"/>
        <rFont val="Arial"/>
        <family val="2"/>
      </rPr>
      <t>t, 24 vs 67 weeks</t>
    </r>
  </si>
  <si>
    <t>21 , 45</t>
  </si>
  <si>
    <t>9.690, n=6</t>
  </si>
  <si>
    <r>
      <t>24 weeks, YFP vs p53</t>
    </r>
    <r>
      <rPr>
        <vertAlign val="superscript"/>
        <sz val="10"/>
        <color theme="1"/>
        <rFont val="Arial"/>
        <family val="2"/>
      </rPr>
      <t>*/wt</t>
    </r>
  </si>
  <si>
    <t>&lt; 0.0001</t>
  </si>
  <si>
    <t>Approximate</t>
  </si>
  <si>
    <t>****</t>
  </si>
  <si>
    <t>Sum of ranks in column A,C</t>
  </si>
  <si>
    <t>30492 , 14658</t>
  </si>
  <si>
    <t>61.60, n=150</t>
  </si>
  <si>
    <t>Median of column C</t>
  </si>
  <si>
    <t>34.90, n=150</t>
  </si>
  <si>
    <r>
      <t>p53</t>
    </r>
    <r>
      <rPr>
        <vertAlign val="superscript"/>
        <sz val="10"/>
        <color theme="1"/>
        <rFont val="Arial"/>
        <family val="2"/>
      </rPr>
      <t>wt/wt</t>
    </r>
    <r>
      <rPr>
        <sz val="10"/>
        <color theme="1"/>
        <rFont val="Arial"/>
        <family val="2"/>
      </rPr>
      <t xml:space="preserve"> vs p53</t>
    </r>
    <r>
      <rPr>
        <vertAlign val="superscript"/>
        <sz val="10"/>
        <color theme="1"/>
        <rFont val="Arial"/>
        <family val="2"/>
      </rPr>
      <t>*/wt</t>
    </r>
  </si>
  <si>
    <t>366 , 810</t>
  </si>
  <si>
    <t>0.0, n=24</t>
  </si>
  <si>
    <t>22.00, n=24</t>
  </si>
  <si>
    <t>position</t>
  </si>
  <si>
    <t>total area /each image: 388.24*388.24=150449.83um2</t>
  </si>
  <si>
    <t>total images: 8</t>
  </si>
  <si>
    <t>anti p53+ area</t>
  </si>
  <si>
    <t>36 weeks</t>
  </si>
  <si>
    <r>
      <rPr>
        <b/>
        <sz val="10"/>
        <color theme="1"/>
        <rFont val="Arial"/>
        <family val="2"/>
      </rPr>
      <t xml:space="preserve">Refers to: </t>
    </r>
    <r>
      <rPr>
        <sz val="10"/>
        <color theme="1"/>
        <rFont val="Arial"/>
        <family val="2"/>
      </rPr>
      <t>Figure 7H</t>
    </r>
  </si>
  <si>
    <t>28-36 weeks</t>
  </si>
  <si>
    <t>Values are from 6 fields per animal</t>
  </si>
  <si>
    <r>
      <t xml:space="preserve">Average cell number per 100 x 100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</t>
    </r>
    <r>
      <rPr>
        <vertAlign val="superscript"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 xml:space="preserve">area </t>
    </r>
  </si>
  <si>
    <t>Average from 5 fields per mouse</t>
  </si>
  <si>
    <t>60*</t>
  </si>
  <si>
    <t>Average from 5 fields</t>
  </si>
  <si>
    <t>* Average from 4 fields</t>
  </si>
  <si>
    <t>Values are from 5 fields per mouse</t>
  </si>
  <si>
    <t>Raw data</t>
  </si>
  <si>
    <t>Total area</t>
  </si>
  <si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</t>
    </r>
    <r>
      <rPr>
        <vertAlign val="superscript"/>
        <sz val="10"/>
        <color theme="1"/>
        <rFont val="Arial"/>
        <family val="2"/>
      </rPr>
      <t>2</t>
    </r>
  </si>
  <si>
    <t>Cells per field</t>
  </si>
  <si>
    <t>Refers to: Figure 3D</t>
  </si>
  <si>
    <t>Protocol: Figure 3A</t>
  </si>
  <si>
    <t>Refers to: Figure 3E</t>
  </si>
  <si>
    <t>Refers to: Figure 3F</t>
  </si>
  <si>
    <r>
      <rPr>
        <b/>
        <sz val="10"/>
        <color theme="1"/>
        <rFont val="Arial"/>
        <family val="2"/>
      </rPr>
      <t>Protocol:</t>
    </r>
    <r>
      <rPr>
        <sz val="10"/>
        <color theme="1"/>
        <rFont val="Arial"/>
        <family val="2"/>
      </rPr>
      <t xml:space="preserve"> Figure 3A</t>
    </r>
  </si>
  <si>
    <r>
      <rPr>
        <b/>
        <sz val="10"/>
        <color theme="1"/>
        <rFont val="Arial"/>
        <family val="2"/>
      </rPr>
      <t>Refers to:</t>
    </r>
    <r>
      <rPr>
        <sz val="10"/>
        <color theme="1"/>
        <rFont val="Arial"/>
        <family val="2"/>
      </rPr>
      <t xml:space="preserve"> Figure 4F</t>
    </r>
  </si>
  <si>
    <r>
      <rPr>
        <b/>
        <sz val="10"/>
        <color theme="1"/>
        <rFont val="Arial"/>
        <family val="2"/>
      </rPr>
      <t>Refers to:</t>
    </r>
    <r>
      <rPr>
        <sz val="10"/>
        <color theme="1"/>
        <rFont val="Arial"/>
        <family val="2"/>
      </rPr>
      <t xml:space="preserve"> Figure 4G</t>
    </r>
  </si>
  <si>
    <r>
      <rPr>
        <b/>
        <sz val="10"/>
        <color theme="1"/>
        <rFont val="Arial"/>
        <family val="2"/>
      </rPr>
      <t>Refers to:</t>
    </r>
    <r>
      <rPr>
        <sz val="10"/>
        <color theme="1"/>
        <rFont val="Arial"/>
        <family val="2"/>
      </rPr>
      <t xml:space="preserve"> Figure 4J</t>
    </r>
  </si>
  <si>
    <r>
      <rPr>
        <b/>
        <sz val="10"/>
        <color theme="1"/>
        <rFont val="Arial"/>
        <family val="2"/>
      </rPr>
      <t>Refers to:</t>
    </r>
    <r>
      <rPr>
        <sz val="10"/>
        <color theme="1"/>
        <rFont val="Arial"/>
        <family val="2"/>
      </rPr>
      <t xml:space="preserve"> Figure 5C</t>
    </r>
  </si>
  <si>
    <r>
      <rPr>
        <b/>
        <sz val="10"/>
        <color theme="1"/>
        <rFont val="Arial"/>
        <family val="2"/>
      </rPr>
      <t xml:space="preserve">Refers to: </t>
    </r>
    <r>
      <rPr>
        <sz val="10"/>
        <color theme="1"/>
        <rFont val="Arial"/>
        <family val="2"/>
      </rPr>
      <t>Figure S4B</t>
    </r>
  </si>
  <si>
    <r>
      <rPr>
        <b/>
        <sz val="10"/>
        <color theme="1"/>
        <rFont val="Arial"/>
        <family val="2"/>
      </rPr>
      <t>Protocol:</t>
    </r>
    <r>
      <rPr>
        <sz val="10"/>
        <color theme="1"/>
        <rFont val="Arial"/>
        <family val="2"/>
      </rPr>
      <t xml:space="preserve"> Figure S4A</t>
    </r>
  </si>
  <si>
    <t>Figure S4B Exact p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0"/>
    <numFmt numFmtId="167" formatCode="0.0%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Symbol"/>
      <family val="1"/>
      <charset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Arial"/>
      <family val="2"/>
    </font>
    <font>
      <sz val="11"/>
      <color rgb="FF00B05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vertAlign val="superscript"/>
      <sz val="8"/>
      <name val="Arial"/>
      <family val="2"/>
    </font>
    <font>
      <vertAlign val="superscript"/>
      <sz val="11"/>
      <color theme="1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116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/>
    <xf numFmtId="164" fontId="5" fillId="0" borderId="0" xfId="0" applyNumberFormat="1" applyFont="1"/>
    <xf numFmtId="0" fontId="5" fillId="0" borderId="0" xfId="0" applyFont="1" applyAlignment="1">
      <alignment horizontal="center"/>
    </xf>
    <xf numFmtId="2" fontId="5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164" fontId="4" fillId="0" borderId="0" xfId="0" applyNumberFormat="1" applyFont="1"/>
    <xf numFmtId="165" fontId="4" fillId="0" borderId="0" xfId="0" applyNumberFormat="1" applyFont="1"/>
    <xf numFmtId="0" fontId="4" fillId="0" borderId="0" xfId="0" applyFont="1" applyAlignment="1"/>
    <xf numFmtId="166" fontId="5" fillId="0" borderId="0" xfId="0" applyNumberFormat="1" applyFont="1"/>
    <xf numFmtId="165" fontId="5" fillId="0" borderId="0" xfId="0" applyNumberFormat="1" applyFont="1"/>
    <xf numFmtId="166" fontId="4" fillId="0" borderId="0" xfId="0" applyNumberFormat="1" applyFont="1"/>
    <xf numFmtId="9" fontId="0" fillId="0" borderId="0" xfId="1" applyFont="1"/>
    <xf numFmtId="49" fontId="4" fillId="0" borderId="0" xfId="0" applyNumberFormat="1" applyFont="1" applyAlignment="1"/>
    <xf numFmtId="166" fontId="0" fillId="0" borderId="0" xfId="0" applyNumberFormat="1"/>
    <xf numFmtId="49" fontId="0" fillId="0" borderId="0" xfId="0" applyNumberFormat="1"/>
    <xf numFmtId="0" fontId="10" fillId="0" borderId="0" xfId="0" applyFont="1"/>
    <xf numFmtId="0" fontId="1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2" fontId="4" fillId="0" borderId="0" xfId="0" applyNumberFormat="1" applyFont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12" fillId="0" borderId="1" xfId="0" applyFont="1" applyBorder="1" applyAlignment="1">
      <alignment horizontal="right"/>
    </xf>
    <xf numFmtId="0" fontId="0" fillId="0" borderId="1" xfId="0" applyBorder="1"/>
    <xf numFmtId="0" fontId="4" fillId="0" borderId="1" xfId="0" applyFont="1" applyBorder="1"/>
    <xf numFmtId="0" fontId="5" fillId="0" borderId="0" xfId="0" applyFont="1" applyAlignment="1">
      <alignment horizontal="center"/>
    </xf>
    <xf numFmtId="10" fontId="0" fillId="0" borderId="0" xfId="1" applyNumberFormat="1" applyFont="1"/>
    <xf numFmtId="0" fontId="4" fillId="0" borderId="1" xfId="0" applyFont="1" applyBorder="1" applyAlignment="1">
      <alignment horizontal="right"/>
    </xf>
    <xf numFmtId="0" fontId="2" fillId="0" borderId="0" xfId="0" applyFont="1" applyAlignment="1">
      <alignment horizontal="left"/>
    </xf>
    <xf numFmtId="2" fontId="5" fillId="0" borderId="1" xfId="0" applyNumberFormat="1" applyFont="1" applyBorder="1"/>
    <xf numFmtId="0" fontId="12" fillId="0" borderId="0" xfId="0" applyFont="1" applyAlignment="1">
      <alignment horizontal="right"/>
    </xf>
    <xf numFmtId="0" fontId="4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4" fillId="0" borderId="0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164" fontId="5" fillId="0" borderId="1" xfId="0" applyNumberFormat="1" applyFont="1" applyBorder="1"/>
    <xf numFmtId="0" fontId="0" fillId="0" borderId="1" xfId="0" applyBorder="1" applyAlignment="1"/>
    <xf numFmtId="0" fontId="12" fillId="0" borderId="1" xfId="0" applyFont="1" applyBorder="1" applyAlignment="1"/>
    <xf numFmtId="49" fontId="14" fillId="0" borderId="0" xfId="0" applyNumberFormat="1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7" fontId="0" fillId="0" borderId="0" xfId="1" applyNumberFormat="1" applyFont="1"/>
    <xf numFmtId="1" fontId="0" fillId="0" borderId="0" xfId="0" applyNumberFormat="1"/>
    <xf numFmtId="167" fontId="4" fillId="0" borderId="0" xfId="1" applyNumberFormat="1" applyFont="1"/>
    <xf numFmtId="0" fontId="4" fillId="0" borderId="6" xfId="0" applyFont="1" applyBorder="1"/>
    <xf numFmtId="167" fontId="4" fillId="0" borderId="6" xfId="1" applyNumberFormat="1" applyFont="1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67" fontId="4" fillId="0" borderId="0" xfId="0" applyNumberFormat="1" applyFont="1"/>
    <xf numFmtId="167" fontId="4" fillId="0" borderId="6" xfId="0" applyNumberFormat="1" applyFont="1" applyBorder="1"/>
    <xf numFmtId="167" fontId="4" fillId="0" borderId="0" xfId="0" applyNumberFormat="1" applyFont="1" applyBorder="1"/>
    <xf numFmtId="167" fontId="4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  <xf numFmtId="167" fontId="0" fillId="0" borderId="0" xfId="0" applyNumberFormat="1"/>
    <xf numFmtId="11" fontId="0" fillId="0" borderId="0" xfId="0" applyNumberForma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167" fontId="4" fillId="0" borderId="8" xfId="1" applyNumberFormat="1" applyFont="1" applyBorder="1"/>
    <xf numFmtId="167" fontId="4" fillId="0" borderId="9" xfId="1" applyNumberFormat="1" applyFont="1" applyBorder="1"/>
    <xf numFmtId="0" fontId="4" fillId="0" borderId="10" xfId="0" applyFont="1" applyBorder="1"/>
    <xf numFmtId="167" fontId="4" fillId="0" borderId="0" xfId="1" applyNumberFormat="1" applyFont="1" applyBorder="1"/>
    <xf numFmtId="167" fontId="4" fillId="0" borderId="11" xfId="1" applyNumberFormat="1" applyFont="1" applyBorder="1"/>
    <xf numFmtId="0" fontId="4" fillId="0" borderId="12" xfId="0" applyFont="1" applyBorder="1"/>
    <xf numFmtId="167" fontId="4" fillId="0" borderId="13" xfId="1" applyNumberFormat="1" applyFont="1" applyBorder="1"/>
    <xf numFmtId="9" fontId="4" fillId="0" borderId="9" xfId="1" applyNumberFormat="1" applyFont="1" applyBorder="1"/>
    <xf numFmtId="9" fontId="4" fillId="0" borderId="11" xfId="1" applyNumberFormat="1" applyFont="1" applyBorder="1"/>
    <xf numFmtId="9" fontId="4" fillId="0" borderId="13" xfId="1" applyNumberFormat="1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horizontal="right"/>
    </xf>
    <xf numFmtId="0" fontId="4" fillId="0" borderId="11" xfId="0" applyFont="1" applyBorder="1"/>
    <xf numFmtId="0" fontId="4" fillId="0" borderId="12" xfId="0" applyFont="1" applyBorder="1" applyAlignment="1">
      <alignment horizontal="right"/>
    </xf>
    <xf numFmtId="0" fontId="4" fillId="0" borderId="13" xfId="0" applyFont="1" applyBorder="1"/>
    <xf numFmtId="164" fontId="4" fillId="0" borderId="11" xfId="0" applyNumberFormat="1" applyFont="1" applyBorder="1"/>
    <xf numFmtId="164" fontId="4" fillId="0" borderId="13" xfId="0" applyNumberFormat="1" applyFont="1" applyBorder="1"/>
    <xf numFmtId="0" fontId="4" fillId="0" borderId="7" xfId="0" applyFont="1" applyBorder="1" applyAlignment="1">
      <alignment horizontal="right"/>
    </xf>
    <xf numFmtId="164" fontId="4" fillId="0" borderId="9" xfId="0" applyNumberFormat="1" applyFont="1" applyBorder="1"/>
    <xf numFmtId="0" fontId="4" fillId="0" borderId="9" xfId="0" applyFont="1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selection activeCell="D16" sqref="D16"/>
    </sheetView>
  </sheetViews>
  <sheetFormatPr defaultColWidth="9.140625" defaultRowHeight="12.75" x14ac:dyDescent="0.2"/>
  <cols>
    <col min="1" max="1" width="9.140625" style="5"/>
    <col min="2" max="2" width="12.42578125" style="5" customWidth="1"/>
    <col min="3" max="8" width="9.140625" style="5"/>
    <col min="9" max="9" width="19.7109375" style="5" customWidth="1"/>
    <col min="10" max="10" width="21" style="57" customWidth="1"/>
    <col min="11" max="11" width="15.140625" style="5" customWidth="1"/>
    <col min="12" max="16384" width="9.140625" style="5"/>
  </cols>
  <sheetData>
    <row r="1" spans="1:10" x14ac:dyDescent="0.2">
      <c r="A1" s="4" t="s">
        <v>6</v>
      </c>
    </row>
    <row r="3" spans="1:10" x14ac:dyDescent="0.2">
      <c r="A3" s="5" t="s">
        <v>328</v>
      </c>
    </row>
    <row r="4" spans="1:10" x14ac:dyDescent="0.2">
      <c r="A4" s="5" t="s">
        <v>329</v>
      </c>
    </row>
    <row r="6" spans="1:10" x14ac:dyDescent="0.2">
      <c r="C6" s="5" t="s">
        <v>7</v>
      </c>
    </row>
    <row r="8" spans="1:10" s="6" customFormat="1" x14ac:dyDescent="0.2">
      <c r="B8" s="6" t="s">
        <v>0</v>
      </c>
      <c r="C8" s="6" t="s">
        <v>1</v>
      </c>
      <c r="D8" s="6" t="s">
        <v>2</v>
      </c>
      <c r="E8" s="6" t="s">
        <v>3</v>
      </c>
      <c r="F8" s="6" t="s">
        <v>4</v>
      </c>
      <c r="G8" s="6" t="s">
        <v>5</v>
      </c>
      <c r="J8" s="57"/>
    </row>
    <row r="9" spans="1:10" x14ac:dyDescent="0.2">
      <c r="B9" s="7">
        <v>6</v>
      </c>
      <c r="C9" s="8">
        <v>0.3</v>
      </c>
      <c r="D9" s="8">
        <v>0.7</v>
      </c>
      <c r="E9" s="8">
        <v>1.6</v>
      </c>
      <c r="F9" s="8">
        <v>1</v>
      </c>
      <c r="G9" s="8">
        <v>0.9</v>
      </c>
    </row>
    <row r="10" spans="1:10" x14ac:dyDescent="0.2">
      <c r="B10" s="7">
        <v>12</v>
      </c>
      <c r="C10" s="8">
        <v>0.6</v>
      </c>
      <c r="D10" s="8">
        <v>3</v>
      </c>
      <c r="E10" s="8">
        <v>2.2000000000000002</v>
      </c>
      <c r="G10" s="8">
        <v>1.9330000000000001</v>
      </c>
    </row>
    <row r="11" spans="1:10" x14ac:dyDescent="0.2">
      <c r="B11" s="7">
        <v>24</v>
      </c>
      <c r="C11" s="8">
        <v>5</v>
      </c>
      <c r="D11" s="8">
        <v>19</v>
      </c>
      <c r="E11" s="8">
        <v>9</v>
      </c>
      <c r="F11" s="8"/>
      <c r="G11" s="8">
        <v>11</v>
      </c>
    </row>
    <row r="12" spans="1:10" x14ac:dyDescent="0.2">
      <c r="B12" s="7">
        <v>44</v>
      </c>
      <c r="C12" s="8">
        <v>27</v>
      </c>
      <c r="D12" s="8">
        <v>15</v>
      </c>
      <c r="E12" s="8">
        <v>14</v>
      </c>
      <c r="F12" s="8"/>
      <c r="G12" s="8">
        <v>18.670000000000002</v>
      </c>
    </row>
    <row r="13" spans="1:10" x14ac:dyDescent="0.2">
      <c r="B13" s="7">
        <v>67</v>
      </c>
      <c r="C13" s="8">
        <v>36</v>
      </c>
      <c r="D13" s="8">
        <v>19</v>
      </c>
      <c r="E13" s="8">
        <v>35</v>
      </c>
      <c r="F13" s="8"/>
      <c r="G13" s="8">
        <v>30</v>
      </c>
    </row>
    <row r="17" spans="2:10" x14ac:dyDescent="0.2">
      <c r="B17" s="5" t="s">
        <v>232</v>
      </c>
    </row>
    <row r="18" spans="2:10" ht="28.5" customHeight="1" x14ac:dyDescent="0.25">
      <c r="B18" t="s">
        <v>222</v>
      </c>
      <c r="C18" s="50" t="s">
        <v>223</v>
      </c>
      <c r="D18" s="102" t="s">
        <v>272</v>
      </c>
      <c r="E18" s="102"/>
      <c r="F18" s="102"/>
      <c r="G18" s="102"/>
      <c r="H18" s="102"/>
      <c r="I18" s="49" t="s">
        <v>224</v>
      </c>
      <c r="J18" s="49" t="s">
        <v>225</v>
      </c>
    </row>
    <row r="19" spans="2:10" ht="15" x14ac:dyDescent="0.25">
      <c r="B19" t="s">
        <v>13</v>
      </c>
      <c r="C19">
        <v>7646</v>
      </c>
      <c r="D19">
        <v>5</v>
      </c>
      <c r="E19">
        <v>8</v>
      </c>
      <c r="F19">
        <v>0</v>
      </c>
      <c r="G19">
        <v>1</v>
      </c>
      <c r="H19"/>
      <c r="I19">
        <f>AVERAGE(D19:H19)</f>
        <v>3.5</v>
      </c>
      <c r="J19" s="51">
        <f>I19/1348</f>
        <v>2.5964391691394658E-3</v>
      </c>
    </row>
    <row r="20" spans="2:10" ht="15" x14ac:dyDescent="0.25">
      <c r="B20"/>
      <c r="C20">
        <v>6058</v>
      </c>
      <c r="D20">
        <v>6</v>
      </c>
      <c r="E20">
        <v>9</v>
      </c>
      <c r="F20">
        <v>14</v>
      </c>
      <c r="G20">
        <v>20</v>
      </c>
      <c r="H20">
        <v>0</v>
      </c>
      <c r="I20">
        <f t="shared" ref="I20:I38" si="0">AVERAGE(D20:H20)</f>
        <v>9.8000000000000007</v>
      </c>
      <c r="J20" s="51">
        <f t="shared" ref="J20:J22" si="1">I20/1348</f>
        <v>7.2700296735905053E-3</v>
      </c>
    </row>
    <row r="21" spans="2:10" ht="15" x14ac:dyDescent="0.25">
      <c r="B21"/>
      <c r="C21">
        <v>6057</v>
      </c>
      <c r="D21">
        <v>58</v>
      </c>
      <c r="E21">
        <v>10</v>
      </c>
      <c r="F21">
        <v>11</v>
      </c>
      <c r="G21">
        <v>12</v>
      </c>
      <c r="H21">
        <v>16</v>
      </c>
      <c r="I21">
        <f t="shared" si="0"/>
        <v>21.4</v>
      </c>
      <c r="J21" s="51">
        <f t="shared" si="1"/>
        <v>1.5875370919881306E-2</v>
      </c>
    </row>
    <row r="22" spans="2:10" ht="15" x14ac:dyDescent="0.25">
      <c r="B22"/>
      <c r="C22">
        <v>6052</v>
      </c>
      <c r="D22">
        <v>29</v>
      </c>
      <c r="E22">
        <v>12</v>
      </c>
      <c r="F22">
        <v>4</v>
      </c>
      <c r="G22">
        <v>25</v>
      </c>
      <c r="H22">
        <v>0</v>
      </c>
      <c r="I22">
        <f t="shared" si="0"/>
        <v>14</v>
      </c>
      <c r="J22" s="51">
        <f t="shared" si="1"/>
        <v>1.0385756676557863E-2</v>
      </c>
    </row>
    <row r="23" spans="2:10" ht="15" x14ac:dyDescent="0.25">
      <c r="B23"/>
      <c r="C23"/>
      <c r="D23"/>
      <c r="E23"/>
      <c r="F23"/>
      <c r="G23"/>
      <c r="H23"/>
      <c r="I23"/>
      <c r="J23" s="51"/>
    </row>
    <row r="24" spans="2:10" ht="15" x14ac:dyDescent="0.25">
      <c r="B24" t="s">
        <v>220</v>
      </c>
      <c r="C24">
        <v>6054</v>
      </c>
      <c r="D24">
        <v>19</v>
      </c>
      <c r="E24">
        <v>2</v>
      </c>
      <c r="F24">
        <v>10</v>
      </c>
      <c r="G24">
        <v>3</v>
      </c>
      <c r="H24">
        <v>7</v>
      </c>
      <c r="I24">
        <f t="shared" si="0"/>
        <v>8.1999999999999993</v>
      </c>
      <c r="J24" s="51">
        <f>I24/1333</f>
        <v>6.1515378844711173E-3</v>
      </c>
    </row>
    <row r="25" spans="2:10" ht="15" x14ac:dyDescent="0.25">
      <c r="B25"/>
      <c r="C25">
        <v>6055</v>
      </c>
      <c r="D25">
        <v>47</v>
      </c>
      <c r="E25">
        <v>78</v>
      </c>
      <c r="F25">
        <v>38</v>
      </c>
      <c r="G25">
        <v>21</v>
      </c>
      <c r="H25">
        <v>14</v>
      </c>
      <c r="I25">
        <f t="shared" si="0"/>
        <v>39.6</v>
      </c>
      <c r="J25" s="51">
        <f t="shared" ref="J25:J26" si="2">I25/1333</f>
        <v>2.9707426856714181E-2</v>
      </c>
    </row>
    <row r="26" spans="2:10" ht="15" x14ac:dyDescent="0.25">
      <c r="B26"/>
      <c r="C26">
        <v>6056</v>
      </c>
      <c r="D26">
        <v>12</v>
      </c>
      <c r="E26">
        <v>43</v>
      </c>
      <c r="F26">
        <v>24</v>
      </c>
      <c r="G26">
        <v>25</v>
      </c>
      <c r="H26">
        <v>43</v>
      </c>
      <c r="I26">
        <f t="shared" si="0"/>
        <v>29.4</v>
      </c>
      <c r="J26" s="51">
        <f t="shared" si="2"/>
        <v>2.2055513878469615E-2</v>
      </c>
    </row>
    <row r="27" spans="2:10" ht="15" x14ac:dyDescent="0.25">
      <c r="B27"/>
      <c r="C27"/>
      <c r="D27"/>
      <c r="E27"/>
      <c r="F27"/>
      <c r="G27"/>
      <c r="H27"/>
      <c r="I27"/>
      <c r="J27"/>
    </row>
    <row r="28" spans="2:10" ht="15" x14ac:dyDescent="0.25">
      <c r="B28" t="s">
        <v>226</v>
      </c>
      <c r="C28">
        <v>6064</v>
      </c>
      <c r="D28">
        <v>219</v>
      </c>
      <c r="E28">
        <v>41</v>
      </c>
      <c r="F28">
        <v>15</v>
      </c>
      <c r="G28">
        <v>35</v>
      </c>
      <c r="H28">
        <v>44</v>
      </c>
      <c r="I28">
        <f t="shared" si="0"/>
        <v>70.8</v>
      </c>
      <c r="J28" s="19">
        <f>I28/1543</f>
        <v>4.5884640311082303E-2</v>
      </c>
    </row>
    <row r="29" spans="2:10" ht="15" x14ac:dyDescent="0.25">
      <c r="B29"/>
      <c r="C29">
        <v>6065</v>
      </c>
      <c r="D29">
        <v>147</v>
      </c>
      <c r="E29">
        <v>304</v>
      </c>
      <c r="F29">
        <v>613</v>
      </c>
      <c r="G29">
        <v>128</v>
      </c>
      <c r="H29"/>
      <c r="I29">
        <f t="shared" si="0"/>
        <v>298</v>
      </c>
      <c r="J29" s="19">
        <f t="shared" ref="J29:J30" si="3">I29/1543</f>
        <v>0.19313026571613739</v>
      </c>
    </row>
    <row r="30" spans="2:10" ht="15" x14ac:dyDescent="0.25">
      <c r="B30"/>
      <c r="C30">
        <v>6066</v>
      </c>
      <c r="D30">
        <v>250</v>
      </c>
      <c r="E30">
        <v>153</v>
      </c>
      <c r="F30">
        <v>42</v>
      </c>
      <c r="G30">
        <v>115</v>
      </c>
      <c r="H30"/>
      <c r="I30">
        <f t="shared" si="0"/>
        <v>140</v>
      </c>
      <c r="J30" s="19">
        <f t="shared" si="3"/>
        <v>9.0732339598185358E-2</v>
      </c>
    </row>
    <row r="31" spans="2:10" ht="15" x14ac:dyDescent="0.25">
      <c r="B31"/>
      <c r="C31"/>
      <c r="D31"/>
      <c r="E31"/>
      <c r="F31"/>
      <c r="G31"/>
      <c r="H31"/>
      <c r="I31"/>
      <c r="J31"/>
    </row>
    <row r="32" spans="2:10" ht="15" x14ac:dyDescent="0.25">
      <c r="B32" t="s">
        <v>227</v>
      </c>
      <c r="C32">
        <v>6053</v>
      </c>
      <c r="D32">
        <v>463</v>
      </c>
      <c r="E32">
        <v>394</v>
      </c>
      <c r="F32">
        <v>614</v>
      </c>
      <c r="G32">
        <v>138</v>
      </c>
      <c r="H32">
        <v>563</v>
      </c>
      <c r="I32">
        <f t="shared" si="0"/>
        <v>434.4</v>
      </c>
      <c r="J32" s="19">
        <f>I32/1614</f>
        <v>0.26914498141263937</v>
      </c>
    </row>
    <row r="33" spans="2:11" ht="15" x14ac:dyDescent="0.25">
      <c r="B33"/>
      <c r="C33">
        <v>6059</v>
      </c>
      <c r="D33">
        <v>281</v>
      </c>
      <c r="E33">
        <v>470</v>
      </c>
      <c r="F33">
        <v>45</v>
      </c>
      <c r="G33">
        <v>153</v>
      </c>
      <c r="H33"/>
      <c r="I33">
        <f t="shared" si="0"/>
        <v>237.25</v>
      </c>
      <c r="J33" s="19">
        <f t="shared" ref="J33:J34" si="4">I33/1614</f>
        <v>0.14699504337050806</v>
      </c>
    </row>
    <row r="34" spans="2:11" ht="15" x14ac:dyDescent="0.25">
      <c r="B34"/>
      <c r="C34">
        <v>6060</v>
      </c>
      <c r="D34">
        <v>64</v>
      </c>
      <c r="E34">
        <v>401</v>
      </c>
      <c r="F34">
        <v>99</v>
      </c>
      <c r="G34">
        <v>342</v>
      </c>
      <c r="H34"/>
      <c r="I34">
        <f t="shared" si="0"/>
        <v>226.5</v>
      </c>
      <c r="J34" s="19">
        <f t="shared" si="4"/>
        <v>0.14033457249070633</v>
      </c>
    </row>
    <row r="35" spans="2:11" ht="15" x14ac:dyDescent="0.25">
      <c r="B35"/>
      <c r="C35"/>
      <c r="D35"/>
      <c r="E35"/>
      <c r="F35"/>
      <c r="G35"/>
      <c r="H35"/>
      <c r="I35"/>
      <c r="J35"/>
    </row>
    <row r="36" spans="2:11" ht="15" x14ac:dyDescent="0.25">
      <c r="B36" t="s">
        <v>228</v>
      </c>
      <c r="C36">
        <v>4993</v>
      </c>
      <c r="D36">
        <v>463</v>
      </c>
      <c r="E36">
        <v>610</v>
      </c>
      <c r="F36">
        <v>589</v>
      </c>
      <c r="G36">
        <v>579</v>
      </c>
      <c r="H36"/>
      <c r="I36">
        <f t="shared" si="0"/>
        <v>560.25</v>
      </c>
      <c r="J36" s="19">
        <f>I36/1537</f>
        <v>0.36450878334417697</v>
      </c>
    </row>
    <row r="37" spans="2:11" ht="15" x14ac:dyDescent="0.25">
      <c r="B37"/>
      <c r="C37">
        <v>4994</v>
      </c>
      <c r="D37">
        <v>147</v>
      </c>
      <c r="E37">
        <v>449</v>
      </c>
      <c r="F37">
        <v>314</v>
      </c>
      <c r="G37">
        <v>253</v>
      </c>
      <c r="H37"/>
      <c r="I37">
        <f t="shared" si="0"/>
        <v>290.75</v>
      </c>
      <c r="J37" s="19">
        <f t="shared" ref="J37:J38" si="5">I37/1537</f>
        <v>0.18916720884840599</v>
      </c>
    </row>
    <row r="38" spans="2:11" ht="15" x14ac:dyDescent="0.25">
      <c r="B38"/>
      <c r="C38">
        <v>4963</v>
      </c>
      <c r="D38">
        <v>668</v>
      </c>
      <c r="E38">
        <v>510</v>
      </c>
      <c r="F38">
        <v>416</v>
      </c>
      <c r="G38">
        <v>545</v>
      </c>
      <c r="H38"/>
      <c r="I38">
        <f t="shared" si="0"/>
        <v>534.75</v>
      </c>
      <c r="J38" s="19">
        <f t="shared" si="5"/>
        <v>0.34791802212101497</v>
      </c>
    </row>
    <row r="39" spans="2:11" ht="15" x14ac:dyDescent="0.25">
      <c r="B39"/>
      <c r="C39"/>
      <c r="D39"/>
      <c r="E39"/>
      <c r="F39"/>
      <c r="G39"/>
      <c r="H39"/>
      <c r="I39"/>
      <c r="J39"/>
    </row>
    <row r="40" spans="2:11" ht="15" x14ac:dyDescent="0.25">
      <c r="B40"/>
      <c r="C40"/>
      <c r="D40"/>
      <c r="E40"/>
      <c r="F40"/>
      <c r="G40"/>
      <c r="H40"/>
      <c r="I40"/>
      <c r="J40" s="56"/>
      <c r="K40"/>
    </row>
    <row r="41" spans="2:11" ht="17.25" x14ac:dyDescent="0.25">
      <c r="D41"/>
      <c r="E41"/>
      <c r="F41"/>
      <c r="G41"/>
      <c r="H41"/>
      <c r="I41"/>
      <c r="J41" s="56" t="s">
        <v>229</v>
      </c>
      <c r="K41" s="56" t="s">
        <v>230</v>
      </c>
    </row>
    <row r="42" spans="2:11" ht="15" x14ac:dyDescent="0.25">
      <c r="D42"/>
      <c r="E42"/>
      <c r="F42"/>
      <c r="G42"/>
      <c r="H42"/>
      <c r="I42"/>
      <c r="J42" s="102" t="s">
        <v>231</v>
      </c>
      <c r="K42" s="102"/>
    </row>
    <row r="43" spans="2:11" ht="15" x14ac:dyDescent="0.25">
      <c r="D43"/>
      <c r="E43"/>
      <c r="F43"/>
      <c r="G43"/>
      <c r="H43"/>
      <c r="I43"/>
      <c r="J43" s="56" t="s">
        <v>13</v>
      </c>
      <c r="K43" s="52">
        <f>(1382+1389+1273)/3</f>
        <v>1348</v>
      </c>
    </row>
    <row r="44" spans="2:11" ht="15" x14ac:dyDescent="0.25">
      <c r="D44"/>
      <c r="E44"/>
      <c r="F44"/>
      <c r="G44"/>
      <c r="H44"/>
      <c r="I44"/>
      <c r="J44" s="56" t="s">
        <v>220</v>
      </c>
      <c r="K44" s="52">
        <f>(1411+1378+1210)/3</f>
        <v>1333</v>
      </c>
    </row>
    <row r="45" spans="2:11" ht="15" x14ac:dyDescent="0.25">
      <c r="D45"/>
      <c r="E45"/>
      <c r="F45"/>
      <c r="G45"/>
      <c r="H45"/>
      <c r="I45"/>
      <c r="J45" s="56" t="s">
        <v>226</v>
      </c>
      <c r="K45" s="52">
        <f>(1495+1511+1624)/3</f>
        <v>1543.3333333333333</v>
      </c>
    </row>
    <row r="46" spans="2:11" ht="15" x14ac:dyDescent="0.25">
      <c r="D46"/>
      <c r="E46"/>
      <c r="F46"/>
      <c r="G46"/>
      <c r="H46"/>
      <c r="I46"/>
      <c r="J46" s="56" t="s">
        <v>227</v>
      </c>
      <c r="K46" s="52">
        <f>(1667+1588+1587)/3</f>
        <v>1614</v>
      </c>
    </row>
    <row r="47" spans="2:11" ht="15" x14ac:dyDescent="0.25">
      <c r="D47"/>
      <c r="E47"/>
      <c r="F47"/>
      <c r="G47"/>
      <c r="H47"/>
      <c r="I47"/>
      <c r="J47" s="56" t="s">
        <v>228</v>
      </c>
      <c r="K47" s="52">
        <f>(1494+1445+1672)/3</f>
        <v>1537</v>
      </c>
    </row>
  </sheetData>
  <mergeCells count="2">
    <mergeCell ref="D18:H18"/>
    <mergeCell ref="J42:K4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topLeftCell="B1" workbookViewId="0">
      <selection activeCell="D43" sqref="D43"/>
    </sheetView>
  </sheetViews>
  <sheetFormatPr defaultColWidth="9.140625" defaultRowHeight="12.75" x14ac:dyDescent="0.2"/>
  <cols>
    <col min="1" max="1" width="9.140625" style="5"/>
    <col min="2" max="3" width="12" style="5" customWidth="1"/>
    <col min="4" max="11" width="9.140625" style="5"/>
    <col min="12" max="12" width="11.42578125" style="5" customWidth="1"/>
    <col min="13" max="13" width="9.140625" style="5"/>
    <col min="14" max="19" width="10.42578125" style="5" customWidth="1"/>
    <col min="20" max="16384" width="9.140625" style="5"/>
  </cols>
  <sheetData>
    <row r="1" spans="1:19" x14ac:dyDescent="0.2">
      <c r="A1" s="4" t="s">
        <v>145</v>
      </c>
    </row>
    <row r="3" spans="1:19" x14ac:dyDescent="0.2">
      <c r="A3" s="5" t="s">
        <v>185</v>
      </c>
    </row>
    <row r="4" spans="1:19" x14ac:dyDescent="0.2">
      <c r="A4" s="5" t="s">
        <v>184</v>
      </c>
    </row>
    <row r="7" spans="1:19" x14ac:dyDescent="0.2">
      <c r="L7" s="5" t="s">
        <v>324</v>
      </c>
    </row>
    <row r="8" spans="1:19" x14ac:dyDescent="0.2">
      <c r="B8" s="5" t="s">
        <v>10</v>
      </c>
    </row>
    <row r="9" spans="1:19" s="11" customFormat="1" x14ac:dyDescent="0.2">
      <c r="B9" s="9"/>
      <c r="C9" s="71"/>
      <c r="D9" s="111" t="s">
        <v>37</v>
      </c>
      <c r="E9" s="111"/>
      <c r="F9" s="111"/>
      <c r="G9" s="111"/>
      <c r="H9" s="111"/>
      <c r="I9" s="9"/>
      <c r="L9" s="11" t="s">
        <v>10</v>
      </c>
      <c r="N9" s="104" t="s">
        <v>32</v>
      </c>
      <c r="O9" s="105"/>
      <c r="P9" s="106"/>
      <c r="Q9" s="104" t="s">
        <v>36</v>
      </c>
      <c r="R9" s="105"/>
      <c r="S9" s="106"/>
    </row>
    <row r="10" spans="1:19" s="11" customFormat="1" x14ac:dyDescent="0.2">
      <c r="B10" s="11" t="s">
        <v>0</v>
      </c>
      <c r="C10" s="68"/>
      <c r="D10" s="9" t="s">
        <v>1</v>
      </c>
      <c r="E10" s="9" t="s">
        <v>2</v>
      </c>
      <c r="F10" s="9" t="s">
        <v>23</v>
      </c>
      <c r="G10" s="9" t="s">
        <v>4</v>
      </c>
      <c r="H10" s="9" t="s">
        <v>5</v>
      </c>
      <c r="I10" s="9"/>
      <c r="L10" s="70" t="s">
        <v>0</v>
      </c>
      <c r="M10" s="70" t="s">
        <v>153</v>
      </c>
      <c r="N10" s="72" t="s">
        <v>234</v>
      </c>
      <c r="O10" s="73" t="s">
        <v>325</v>
      </c>
      <c r="P10" s="74" t="s">
        <v>236</v>
      </c>
      <c r="Q10" s="72" t="s">
        <v>234</v>
      </c>
      <c r="R10" s="73" t="s">
        <v>325</v>
      </c>
      <c r="S10" s="74" t="s">
        <v>236</v>
      </c>
    </row>
    <row r="11" spans="1:19" x14ac:dyDescent="0.2">
      <c r="B11" s="7">
        <v>1.5</v>
      </c>
      <c r="C11" s="12" t="s">
        <v>37</v>
      </c>
      <c r="D11" s="7">
        <v>1.4</v>
      </c>
      <c r="E11" s="7">
        <v>3.6</v>
      </c>
      <c r="F11" s="8">
        <v>3</v>
      </c>
      <c r="G11" s="7">
        <v>2.7</v>
      </c>
      <c r="H11" s="8">
        <v>2.6749999999999998</v>
      </c>
      <c r="I11" s="7"/>
      <c r="L11" s="90">
        <v>1.5</v>
      </c>
      <c r="M11" s="90">
        <v>1</v>
      </c>
      <c r="N11" s="76">
        <v>6915.1</v>
      </c>
      <c r="O11" s="77">
        <v>507190.07</v>
      </c>
      <c r="P11" s="79">
        <v>1.3634139169956542E-2</v>
      </c>
      <c r="Q11" s="76">
        <v>21575.399999999998</v>
      </c>
      <c r="R11" s="77">
        <v>506116.67000000004</v>
      </c>
      <c r="S11" s="79">
        <v>4.2629301263678997E-2</v>
      </c>
    </row>
    <row r="12" spans="1:19" x14ac:dyDescent="0.2">
      <c r="B12" s="7"/>
      <c r="C12" s="12" t="s">
        <v>36</v>
      </c>
      <c r="D12" s="8">
        <v>4.3</v>
      </c>
      <c r="E12" s="8">
        <v>7</v>
      </c>
      <c r="F12" s="8">
        <v>3.8</v>
      </c>
      <c r="G12" s="8">
        <v>4.3</v>
      </c>
      <c r="H12" s="8">
        <v>4.8499999999999996</v>
      </c>
      <c r="I12" s="7"/>
      <c r="L12" s="88"/>
      <c r="M12" s="88">
        <v>2</v>
      </c>
      <c r="N12" s="80">
        <v>18457.480000000003</v>
      </c>
      <c r="O12" s="40">
        <v>506447.08999999997</v>
      </c>
      <c r="P12" s="82">
        <v>3.6445031207504822E-2</v>
      </c>
      <c r="Q12" s="80">
        <v>35629.18</v>
      </c>
      <c r="R12" s="40">
        <v>506612.21</v>
      </c>
      <c r="S12" s="82">
        <v>7.0328308905148573E-2</v>
      </c>
    </row>
    <row r="13" spans="1:19" x14ac:dyDescent="0.2">
      <c r="B13" s="7">
        <v>3</v>
      </c>
      <c r="C13" s="12" t="s">
        <v>37</v>
      </c>
      <c r="D13" s="8">
        <v>1</v>
      </c>
      <c r="E13" s="8">
        <v>5.7</v>
      </c>
      <c r="F13" s="8">
        <v>3.8</v>
      </c>
      <c r="G13" s="8">
        <v>5.5</v>
      </c>
      <c r="H13" s="8">
        <v>4</v>
      </c>
      <c r="I13" s="7"/>
      <c r="L13" s="88"/>
      <c r="M13" s="88">
        <v>3</v>
      </c>
      <c r="N13" s="80">
        <v>15123.789999999999</v>
      </c>
      <c r="O13" s="40">
        <v>507024.87</v>
      </c>
      <c r="P13" s="82">
        <v>2.9828497367397382E-2</v>
      </c>
      <c r="Q13" s="80">
        <v>19181.390000000007</v>
      </c>
      <c r="R13" s="40">
        <v>506199.55000000005</v>
      </c>
      <c r="S13" s="82">
        <v>3.7892941627466883E-2</v>
      </c>
    </row>
    <row r="14" spans="1:19" x14ac:dyDescent="0.2">
      <c r="B14" s="7"/>
      <c r="C14" s="12" t="s">
        <v>36</v>
      </c>
      <c r="D14" s="8">
        <v>5.7</v>
      </c>
      <c r="E14" s="8">
        <v>8.6</v>
      </c>
      <c r="F14" s="8">
        <v>6.5</v>
      </c>
      <c r="G14" s="8">
        <v>5</v>
      </c>
      <c r="H14" s="8">
        <v>6.45</v>
      </c>
      <c r="I14" s="7"/>
      <c r="L14" s="89"/>
      <c r="M14" s="89">
        <v>4</v>
      </c>
      <c r="N14" s="83">
        <v>13677.760000000002</v>
      </c>
      <c r="O14" s="54">
        <v>507107.60000000003</v>
      </c>
      <c r="P14" s="84">
        <v>2.6972106117123862E-2</v>
      </c>
      <c r="Q14" s="83">
        <v>21677.659999999996</v>
      </c>
      <c r="R14" s="54">
        <v>506282.37</v>
      </c>
      <c r="S14" s="84">
        <v>4.2817331363918514E-2</v>
      </c>
    </row>
    <row r="15" spans="1:19" x14ac:dyDescent="0.2">
      <c r="B15" s="7">
        <v>6</v>
      </c>
      <c r="C15" s="12" t="s">
        <v>37</v>
      </c>
      <c r="D15" s="8">
        <v>4.7</v>
      </c>
      <c r="E15" s="8">
        <v>1.6</v>
      </c>
      <c r="F15" s="8">
        <v>3.8</v>
      </c>
      <c r="G15" s="8">
        <v>2.2000000000000002</v>
      </c>
      <c r="H15" s="8">
        <v>3</v>
      </c>
      <c r="I15" s="7"/>
      <c r="L15" s="90">
        <v>3</v>
      </c>
      <c r="M15" s="90">
        <v>1</v>
      </c>
      <c r="N15" s="76">
        <v>5238.33</v>
      </c>
      <c r="O15" s="77">
        <v>506694.54000000004</v>
      </c>
      <c r="P15" s="79">
        <v>1.0338240471270915E-2</v>
      </c>
      <c r="Q15" s="76">
        <v>29146.590000000004</v>
      </c>
      <c r="R15" s="77">
        <v>507024.95</v>
      </c>
      <c r="S15" s="79">
        <v>5.7485514273015563E-2</v>
      </c>
    </row>
    <row r="16" spans="1:19" x14ac:dyDescent="0.2">
      <c r="B16" s="7"/>
      <c r="C16" s="12" t="s">
        <v>36</v>
      </c>
      <c r="D16" s="8">
        <v>9.8000000000000007</v>
      </c>
      <c r="E16" s="8">
        <v>5.3</v>
      </c>
      <c r="F16" s="8">
        <v>6.2</v>
      </c>
      <c r="G16" s="8">
        <v>7.8</v>
      </c>
      <c r="H16" s="8">
        <v>7.2750000000000004</v>
      </c>
      <c r="I16" s="7"/>
      <c r="L16" s="88"/>
      <c r="M16" s="88">
        <v>2</v>
      </c>
      <c r="N16" s="80">
        <v>28680.209999999995</v>
      </c>
      <c r="O16" s="40">
        <v>506777.18000000005</v>
      </c>
      <c r="P16" s="82">
        <v>5.6593333583015701E-2</v>
      </c>
      <c r="Q16" s="80">
        <v>43563.07</v>
      </c>
      <c r="R16" s="40">
        <v>507107.74</v>
      </c>
      <c r="S16" s="82">
        <v>8.5904959762594046E-2</v>
      </c>
    </row>
    <row r="17" spans="2:19" x14ac:dyDescent="0.2">
      <c r="B17" s="7"/>
      <c r="C17" s="7"/>
      <c r="D17" s="7"/>
      <c r="E17" s="7"/>
      <c r="F17" s="7"/>
      <c r="G17" s="7"/>
      <c r="H17" s="7"/>
      <c r="I17" s="7"/>
      <c r="L17" s="88"/>
      <c r="M17" s="88">
        <v>3</v>
      </c>
      <c r="N17" s="80">
        <v>19423.349999999999</v>
      </c>
      <c r="O17" s="40">
        <v>506859.75</v>
      </c>
      <c r="P17" s="82">
        <v>3.8320955648973899E-2</v>
      </c>
      <c r="Q17" s="80">
        <v>32962.709999999992</v>
      </c>
      <c r="R17" s="40">
        <v>507025.13</v>
      </c>
      <c r="S17" s="82">
        <v>6.5011984711684789E-2</v>
      </c>
    </row>
    <row r="18" spans="2:19" x14ac:dyDescent="0.2">
      <c r="B18" s="7"/>
      <c r="C18" s="7"/>
      <c r="D18" s="7"/>
      <c r="E18" s="7"/>
      <c r="F18" s="7"/>
      <c r="G18" s="7"/>
      <c r="H18" s="7"/>
      <c r="I18" s="7"/>
      <c r="L18" s="89"/>
      <c r="M18" s="89">
        <v>4</v>
      </c>
      <c r="N18" s="83">
        <v>28026.37</v>
      </c>
      <c r="O18" s="54">
        <v>506694.62000000005</v>
      </c>
      <c r="P18" s="84">
        <v>5.5312152317701729E-2</v>
      </c>
      <c r="Q18" s="83">
        <v>25476.399999999998</v>
      </c>
      <c r="R18" s="54">
        <v>505786.49000000005</v>
      </c>
      <c r="S18" s="84">
        <v>5.0369870496145511E-2</v>
      </c>
    </row>
    <row r="19" spans="2:19" x14ac:dyDescent="0.2">
      <c r="B19" s="7"/>
      <c r="C19" s="7"/>
      <c r="D19" s="7"/>
      <c r="E19" s="7"/>
      <c r="F19" s="7"/>
      <c r="G19" s="7"/>
      <c r="H19" s="7"/>
      <c r="I19" s="7"/>
      <c r="L19" s="90">
        <v>6</v>
      </c>
      <c r="M19" s="90">
        <v>1</v>
      </c>
      <c r="N19" s="76">
        <v>23560.980000000003</v>
      </c>
      <c r="O19" s="77">
        <v>505126.54000000004</v>
      </c>
      <c r="P19" s="79">
        <v>4.6643718225536125E-2</v>
      </c>
      <c r="Q19" s="76">
        <v>49557.56</v>
      </c>
      <c r="R19" s="77">
        <v>507355.37</v>
      </c>
      <c r="S19" s="79">
        <v>9.7678201375891616E-2</v>
      </c>
    </row>
    <row r="20" spans="2:19" x14ac:dyDescent="0.2">
      <c r="B20" s="7"/>
      <c r="C20" s="7"/>
      <c r="D20" s="7"/>
      <c r="E20" s="7"/>
      <c r="F20" s="7"/>
      <c r="G20" s="7"/>
      <c r="H20" s="7"/>
      <c r="L20" s="88"/>
      <c r="M20" s="88">
        <v>2</v>
      </c>
      <c r="N20" s="80">
        <v>8270.5500000000011</v>
      </c>
      <c r="O20" s="40">
        <v>506121.06000000006</v>
      </c>
      <c r="P20" s="82">
        <v>1.6341050894029187E-2</v>
      </c>
      <c r="Q20" s="80">
        <v>26621.35</v>
      </c>
      <c r="R20" s="40">
        <v>506560.69999999995</v>
      </c>
      <c r="S20" s="82">
        <v>5.2553129368306702E-2</v>
      </c>
    </row>
    <row r="21" spans="2:19" x14ac:dyDescent="0.2">
      <c r="B21" s="7"/>
      <c r="C21" s="7"/>
      <c r="D21" s="7"/>
      <c r="E21" s="7"/>
      <c r="F21" s="7"/>
      <c r="G21" s="7"/>
      <c r="H21" s="7"/>
      <c r="L21" s="88"/>
      <c r="M21" s="88">
        <v>3</v>
      </c>
      <c r="N21" s="80">
        <v>19338.140000000003</v>
      </c>
      <c r="O21" s="40">
        <v>505844.43999999994</v>
      </c>
      <c r="P21" s="82">
        <v>3.8229420886784889E-2</v>
      </c>
      <c r="Q21" s="80">
        <v>31136.9</v>
      </c>
      <c r="R21" s="40">
        <v>505021.16000000003</v>
      </c>
      <c r="S21" s="82">
        <v>6.1654644332130561E-2</v>
      </c>
    </row>
    <row r="22" spans="2:19" x14ac:dyDescent="0.2">
      <c r="L22" s="89"/>
      <c r="M22" s="89">
        <v>4</v>
      </c>
      <c r="N22" s="83">
        <v>11414.339999999998</v>
      </c>
      <c r="O22" s="54">
        <v>507437.99999999994</v>
      </c>
      <c r="P22" s="84">
        <v>2.2494058387428611E-2</v>
      </c>
      <c r="Q22" s="83">
        <v>39142.570000000007</v>
      </c>
      <c r="R22" s="54">
        <v>502897.8</v>
      </c>
      <c r="S22" s="84">
        <v>7.7834045008747313E-2</v>
      </c>
    </row>
    <row r="23" spans="2:19" ht="14.25" x14ac:dyDescent="0.2">
      <c r="O23" s="6" t="s">
        <v>326</v>
      </c>
      <c r="R23" s="6" t="s">
        <v>326</v>
      </c>
    </row>
    <row r="24" spans="2:19" x14ac:dyDescent="0.2">
      <c r="I24" s="9"/>
    </row>
    <row r="25" spans="2:19" ht="14.25" x14ac:dyDescent="0.2">
      <c r="B25" s="9" t="s">
        <v>63</v>
      </c>
      <c r="C25" s="71"/>
      <c r="I25" s="9"/>
    </row>
    <row r="26" spans="2:19" ht="14.25" x14ac:dyDescent="0.2">
      <c r="B26" s="9"/>
      <c r="C26" s="71"/>
      <c r="D26" s="111" t="s">
        <v>37</v>
      </c>
      <c r="E26" s="111"/>
      <c r="F26" s="111"/>
      <c r="G26" s="111"/>
      <c r="H26" s="111"/>
      <c r="L26" s="71" t="s">
        <v>63</v>
      </c>
      <c r="M26" s="68"/>
      <c r="N26" s="104" t="s">
        <v>32</v>
      </c>
      <c r="O26" s="105"/>
      <c r="P26" s="106"/>
      <c r="Q26" s="109" t="s">
        <v>36</v>
      </c>
      <c r="R26" s="109"/>
      <c r="S26" s="109"/>
    </row>
    <row r="27" spans="2:19" x14ac:dyDescent="0.2">
      <c r="B27" s="11" t="s">
        <v>0</v>
      </c>
      <c r="C27" s="68"/>
      <c r="D27" s="9" t="s">
        <v>1</v>
      </c>
      <c r="E27" s="9" t="s">
        <v>2</v>
      </c>
      <c r="F27" s="9" t="s">
        <v>23</v>
      </c>
      <c r="G27" s="9" t="s">
        <v>4</v>
      </c>
      <c r="H27" s="9" t="s">
        <v>5</v>
      </c>
      <c r="L27" s="69" t="s">
        <v>0</v>
      </c>
      <c r="M27" s="69" t="s">
        <v>153</v>
      </c>
      <c r="N27" s="75" t="s">
        <v>234</v>
      </c>
      <c r="O27" s="75" t="s">
        <v>325</v>
      </c>
      <c r="P27" s="75" t="s">
        <v>236</v>
      </c>
      <c r="Q27" s="72" t="s">
        <v>234</v>
      </c>
      <c r="R27" s="73" t="s">
        <v>325</v>
      </c>
      <c r="S27" s="74" t="s">
        <v>236</v>
      </c>
    </row>
    <row r="28" spans="2:19" x14ac:dyDescent="0.2">
      <c r="B28" s="7">
        <v>1.5</v>
      </c>
      <c r="C28" s="12" t="s">
        <v>37</v>
      </c>
      <c r="D28" s="7">
        <v>1.4</v>
      </c>
      <c r="E28" s="7">
        <v>2.2000000000000002</v>
      </c>
      <c r="F28" s="7">
        <v>1.4</v>
      </c>
      <c r="G28" s="7">
        <v>3</v>
      </c>
      <c r="H28" s="7">
        <v>2</v>
      </c>
      <c r="L28" s="90">
        <v>1.5</v>
      </c>
      <c r="M28" s="90">
        <v>1</v>
      </c>
      <c r="N28" s="77">
        <v>3471.37</v>
      </c>
      <c r="O28" s="77">
        <v>253333.91</v>
      </c>
      <c r="P28" s="78">
        <v>1.3702745124014388E-2</v>
      </c>
      <c r="Q28" s="76">
        <v>50769.80000000001</v>
      </c>
      <c r="R28" s="77">
        <v>506007.08999999997</v>
      </c>
      <c r="S28" s="85">
        <v>0.1003341672544549</v>
      </c>
    </row>
    <row r="29" spans="2:19" x14ac:dyDescent="0.2">
      <c r="B29" s="7"/>
      <c r="C29" s="12" t="s">
        <v>36</v>
      </c>
      <c r="D29" s="7">
        <v>10</v>
      </c>
      <c r="E29" s="7">
        <v>21.7</v>
      </c>
      <c r="F29" s="7">
        <v>4.2</v>
      </c>
      <c r="G29" s="7">
        <v>9</v>
      </c>
      <c r="H29" s="7">
        <v>11.23</v>
      </c>
      <c r="L29" s="88"/>
      <c r="M29" s="88">
        <v>2</v>
      </c>
      <c r="N29" s="40">
        <v>11269.51</v>
      </c>
      <c r="O29" s="40">
        <v>506226.91</v>
      </c>
      <c r="P29" s="81">
        <v>2.2261775850675344E-2</v>
      </c>
      <c r="Q29" s="80">
        <v>110094.40000000001</v>
      </c>
      <c r="R29" s="40">
        <v>506227.19999999995</v>
      </c>
      <c r="S29" s="86">
        <v>0.21748021441755799</v>
      </c>
    </row>
    <row r="30" spans="2:19" x14ac:dyDescent="0.2">
      <c r="B30" s="7">
        <v>3</v>
      </c>
      <c r="C30" s="12" t="s">
        <v>37</v>
      </c>
      <c r="D30" s="7">
        <v>9.8000000000000007</v>
      </c>
      <c r="E30" s="7">
        <v>6</v>
      </c>
      <c r="F30" s="7">
        <v>12.4</v>
      </c>
      <c r="G30" s="7">
        <v>6</v>
      </c>
      <c r="H30" s="7">
        <v>8.5</v>
      </c>
      <c r="L30" s="88"/>
      <c r="M30" s="88">
        <v>3</v>
      </c>
      <c r="N30" s="40">
        <v>7153.4200000000019</v>
      </c>
      <c r="O30" s="40">
        <v>505374.32</v>
      </c>
      <c r="P30" s="81">
        <v>1.4154696265532452E-2</v>
      </c>
      <c r="Q30" s="80">
        <v>21016.450000000008</v>
      </c>
      <c r="R30" s="40">
        <v>506034.59</v>
      </c>
      <c r="S30" s="86">
        <v>4.1531647075746358E-2</v>
      </c>
    </row>
    <row r="31" spans="2:19" x14ac:dyDescent="0.2">
      <c r="B31" s="7"/>
      <c r="C31" s="12" t="s">
        <v>36</v>
      </c>
      <c r="D31" s="7">
        <v>41.6</v>
      </c>
      <c r="E31" s="7">
        <v>43.6</v>
      </c>
      <c r="F31" s="7">
        <v>45.4</v>
      </c>
      <c r="G31" s="7">
        <v>13.6</v>
      </c>
      <c r="H31" s="7">
        <v>36.049999999999997</v>
      </c>
      <c r="L31" s="89"/>
      <c r="M31" s="89">
        <v>4</v>
      </c>
      <c r="N31" s="54">
        <v>14998.239999999994</v>
      </c>
      <c r="O31" s="54">
        <v>505044.39</v>
      </c>
      <c r="P31" s="55">
        <v>2.9696874763820252E-2</v>
      </c>
      <c r="Q31" s="83">
        <v>45674.249999999985</v>
      </c>
      <c r="R31" s="54">
        <v>504880.08000000007</v>
      </c>
      <c r="S31" s="87">
        <v>9.0465541837182362E-2</v>
      </c>
    </row>
    <row r="32" spans="2:19" x14ac:dyDescent="0.2">
      <c r="B32" s="7">
        <v>6</v>
      </c>
      <c r="C32" s="12" t="s">
        <v>37</v>
      </c>
      <c r="D32" s="7">
        <v>12.8</v>
      </c>
      <c r="E32" s="7">
        <v>4</v>
      </c>
      <c r="F32" s="7">
        <v>8.6</v>
      </c>
      <c r="G32" s="7">
        <v>4.9000000000000004</v>
      </c>
      <c r="H32" s="7">
        <v>7.5750000000000002</v>
      </c>
      <c r="L32" s="90">
        <v>3</v>
      </c>
      <c r="M32" s="90">
        <v>1</v>
      </c>
      <c r="N32" s="77">
        <v>41439.979999999996</v>
      </c>
      <c r="O32" s="77">
        <v>422328.83999999997</v>
      </c>
      <c r="P32" s="78">
        <v>9.8122543561079079E-2</v>
      </c>
      <c r="Q32" s="76">
        <v>210462.43000000002</v>
      </c>
      <c r="R32" s="77">
        <v>505897.19</v>
      </c>
      <c r="S32" s="85">
        <v>0.41601818345739383</v>
      </c>
    </row>
    <row r="33" spans="3:19" x14ac:dyDescent="0.2">
      <c r="C33" s="12" t="s">
        <v>36</v>
      </c>
      <c r="D33" s="7">
        <v>44.4</v>
      </c>
      <c r="E33" s="7">
        <v>46.2</v>
      </c>
      <c r="F33" s="7">
        <v>81.400000000000006</v>
      </c>
      <c r="G33" s="7">
        <v>94.5</v>
      </c>
      <c r="H33" s="7">
        <v>66.63</v>
      </c>
      <c r="L33" s="88"/>
      <c r="M33" s="88">
        <v>2</v>
      </c>
      <c r="N33" s="40">
        <v>30143.349999999995</v>
      </c>
      <c r="O33" s="40">
        <v>506447.15</v>
      </c>
      <c r="P33" s="81">
        <v>5.9519241050127333E-2</v>
      </c>
      <c r="Q33" s="80">
        <v>220834.93</v>
      </c>
      <c r="R33" s="40">
        <v>506007.24</v>
      </c>
      <c r="S33" s="86">
        <v>0.43642642346382238</v>
      </c>
    </row>
    <row r="34" spans="3:19" x14ac:dyDescent="0.2">
      <c r="L34" s="88"/>
      <c r="M34" s="88">
        <v>3</v>
      </c>
      <c r="N34" s="40">
        <v>62719.9</v>
      </c>
      <c r="O34" s="40">
        <v>505951.72</v>
      </c>
      <c r="P34" s="81">
        <v>0.12396419958805556</v>
      </c>
      <c r="Q34" s="80">
        <v>191245.98000000004</v>
      </c>
      <c r="R34" s="40">
        <v>421654.42</v>
      </c>
      <c r="S34" s="86">
        <v>0.45356095164376564</v>
      </c>
    </row>
    <row r="35" spans="3:19" x14ac:dyDescent="0.2">
      <c r="L35" s="89"/>
      <c r="M35" s="89">
        <v>4</v>
      </c>
      <c r="N35" s="54">
        <v>30214.919999999995</v>
      </c>
      <c r="O35" s="54">
        <v>505704.5</v>
      </c>
      <c r="P35" s="55">
        <v>5.9748173093179903E-2</v>
      </c>
      <c r="Q35" s="83">
        <v>68736.720000000016</v>
      </c>
      <c r="R35" s="54">
        <v>505704.5</v>
      </c>
      <c r="S35" s="87">
        <v>0.13592269793921158</v>
      </c>
    </row>
    <row r="36" spans="3:19" x14ac:dyDescent="0.2">
      <c r="L36" s="88">
        <v>6</v>
      </c>
      <c r="M36" s="88">
        <v>1</v>
      </c>
      <c r="N36" s="77">
        <v>64545.03</v>
      </c>
      <c r="O36" s="77">
        <v>504467.34</v>
      </c>
      <c r="P36" s="78">
        <v>0.12794689543231877</v>
      </c>
      <c r="Q36" s="76">
        <v>223879.20999999996</v>
      </c>
      <c r="R36" s="77">
        <v>504386.06</v>
      </c>
      <c r="S36" s="85">
        <v>0.44386478484357789</v>
      </c>
    </row>
    <row r="37" spans="3:19" x14ac:dyDescent="0.2">
      <c r="D37" s="5" t="s">
        <v>317</v>
      </c>
      <c r="L37" s="88"/>
      <c r="M37" s="88">
        <v>2</v>
      </c>
      <c r="N37" s="40">
        <v>20379.809999999998</v>
      </c>
      <c r="O37" s="40">
        <v>504798.24</v>
      </c>
      <c r="P37" s="81">
        <v>4.037218909479557E-2</v>
      </c>
      <c r="Q37" s="80">
        <v>233521.85000000003</v>
      </c>
      <c r="R37" s="40">
        <v>505209.93000000005</v>
      </c>
      <c r="S37" s="86">
        <v>0.46222735566579226</v>
      </c>
    </row>
    <row r="38" spans="3:19" x14ac:dyDescent="0.2">
      <c r="L38" s="88"/>
      <c r="M38" s="88">
        <v>3</v>
      </c>
      <c r="N38" s="40">
        <v>43533.45</v>
      </c>
      <c r="O38" s="40">
        <v>505786.98</v>
      </c>
      <c r="P38" s="81">
        <v>8.6070720918913338E-2</v>
      </c>
      <c r="Q38" s="80">
        <v>411542</v>
      </c>
      <c r="R38" s="40">
        <v>505457.20999999996</v>
      </c>
      <c r="S38" s="86">
        <v>0.81419750645163425</v>
      </c>
    </row>
    <row r="39" spans="3:19" x14ac:dyDescent="0.2">
      <c r="L39" s="89"/>
      <c r="M39" s="89">
        <v>4</v>
      </c>
      <c r="N39" s="54">
        <v>24561.22</v>
      </c>
      <c r="O39" s="54">
        <v>505787</v>
      </c>
      <c r="P39" s="55">
        <v>4.8560401908313185E-2</v>
      </c>
      <c r="Q39" s="83">
        <v>478694.33999999997</v>
      </c>
      <c r="R39" s="54">
        <v>506337.11</v>
      </c>
      <c r="S39" s="87">
        <v>0.94540639140591531</v>
      </c>
    </row>
    <row r="40" spans="3:19" ht="14.25" x14ac:dyDescent="0.2">
      <c r="O40" s="6" t="s">
        <v>326</v>
      </c>
      <c r="R40" s="6" t="s">
        <v>326</v>
      </c>
    </row>
  </sheetData>
  <mergeCells count="6">
    <mergeCell ref="Q9:S9"/>
    <mergeCell ref="N26:P26"/>
    <mergeCell ref="Q26:S26"/>
    <mergeCell ref="D9:H9"/>
    <mergeCell ref="D26:H26"/>
    <mergeCell ref="N9:P9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"/>
  <sheetViews>
    <sheetView zoomScale="85" zoomScaleNormal="85" workbookViewId="0">
      <selection activeCell="I40" sqref="I40"/>
    </sheetView>
  </sheetViews>
  <sheetFormatPr defaultColWidth="9.140625" defaultRowHeight="12.75" x14ac:dyDescent="0.2"/>
  <cols>
    <col min="1" max="2" width="9.140625" style="5"/>
    <col min="3" max="3" width="14" style="5" customWidth="1"/>
    <col min="4" max="10" width="9.140625" style="5"/>
    <col min="11" max="11" width="10" style="5" customWidth="1"/>
    <col min="12" max="12" width="24.42578125" style="26" customWidth="1"/>
    <col min="13" max="13" width="20.140625" style="26" customWidth="1"/>
    <col min="14" max="14" width="9.140625" style="5"/>
    <col min="15" max="15" width="22.140625" style="26" customWidth="1"/>
    <col min="16" max="16" width="18" style="26" customWidth="1"/>
    <col min="17" max="17" width="9.140625" style="5"/>
    <col min="18" max="18" width="24.140625" style="26" customWidth="1"/>
    <col min="19" max="19" width="18.140625" style="26" customWidth="1"/>
    <col min="20" max="16384" width="9.140625" style="5"/>
  </cols>
  <sheetData>
    <row r="1" spans="1:20" ht="13.15" x14ac:dyDescent="0.25">
      <c r="A1" s="4" t="s">
        <v>39</v>
      </c>
    </row>
    <row r="3" spans="1:20" x14ac:dyDescent="0.2">
      <c r="A3" s="5" t="s">
        <v>186</v>
      </c>
    </row>
    <row r="4" spans="1:20" x14ac:dyDescent="0.2">
      <c r="A4" s="5" t="s">
        <v>187</v>
      </c>
    </row>
    <row r="6" spans="1:20" x14ac:dyDescent="0.2">
      <c r="L6" s="26" t="s">
        <v>270</v>
      </c>
      <c r="O6" s="26" t="s">
        <v>265</v>
      </c>
      <c r="R6" s="26" t="s">
        <v>271</v>
      </c>
    </row>
    <row r="7" spans="1:20" ht="15" x14ac:dyDescent="0.25">
      <c r="D7" s="111" t="s">
        <v>37</v>
      </c>
      <c r="E7" s="111"/>
      <c r="F7" s="111"/>
      <c r="G7" s="111"/>
      <c r="H7" s="111"/>
      <c r="L7" s="37" t="s">
        <v>96</v>
      </c>
      <c r="M7" s="37"/>
      <c r="N7" s="62"/>
      <c r="O7" s="37" t="s">
        <v>169</v>
      </c>
      <c r="P7" s="1"/>
      <c r="Q7"/>
      <c r="R7" s="24" t="s">
        <v>96</v>
      </c>
      <c r="S7" s="24"/>
      <c r="T7"/>
    </row>
    <row r="8" spans="1:20" ht="15" x14ac:dyDescent="0.25">
      <c r="C8" s="9" t="s">
        <v>38</v>
      </c>
      <c r="D8" s="9" t="s">
        <v>1</v>
      </c>
      <c r="E8" s="9" t="s">
        <v>2</v>
      </c>
      <c r="F8" s="9" t="s">
        <v>23</v>
      </c>
      <c r="G8" s="9" t="s">
        <v>4</v>
      </c>
      <c r="H8" s="9" t="s">
        <v>25</v>
      </c>
      <c r="I8" s="9" t="s">
        <v>5</v>
      </c>
      <c r="J8" s="9"/>
      <c r="L8" s="37" t="s">
        <v>97</v>
      </c>
      <c r="M8" s="37">
        <v>4.5999999999999999E-3</v>
      </c>
      <c r="N8" s="62"/>
      <c r="O8" s="37" t="s">
        <v>97</v>
      </c>
      <c r="P8" s="37">
        <v>7.1000000000000004E-3</v>
      </c>
      <c r="Q8"/>
      <c r="R8" s="24" t="s">
        <v>97</v>
      </c>
      <c r="S8" s="24">
        <v>3.5499999999999997E-2</v>
      </c>
      <c r="T8"/>
    </row>
    <row r="9" spans="1:20" ht="15" x14ac:dyDescent="0.25">
      <c r="C9" s="7">
        <v>12</v>
      </c>
      <c r="D9" s="8">
        <v>45.8</v>
      </c>
      <c r="E9" s="8">
        <v>33</v>
      </c>
      <c r="F9" s="8">
        <v>24.7</v>
      </c>
      <c r="G9" s="8"/>
      <c r="H9" s="8"/>
      <c r="I9" s="8">
        <v>34.5</v>
      </c>
      <c r="J9" s="7"/>
      <c r="L9" s="37" t="s">
        <v>98</v>
      </c>
      <c r="M9" s="37" t="s">
        <v>99</v>
      </c>
      <c r="N9" s="62"/>
      <c r="O9" s="37" t="s">
        <v>98</v>
      </c>
      <c r="P9" s="37" t="s">
        <v>99</v>
      </c>
      <c r="Q9"/>
      <c r="R9" s="24" t="s">
        <v>98</v>
      </c>
      <c r="S9" s="24" t="s">
        <v>121</v>
      </c>
      <c r="T9"/>
    </row>
    <row r="10" spans="1:20" ht="15" x14ac:dyDescent="0.25">
      <c r="C10" s="12" t="s">
        <v>264</v>
      </c>
      <c r="D10" s="8">
        <v>96.1</v>
      </c>
      <c r="E10" s="8">
        <v>89.4</v>
      </c>
      <c r="F10" s="8">
        <v>87.8</v>
      </c>
      <c r="G10" s="8">
        <v>92.9</v>
      </c>
      <c r="H10" s="8">
        <v>79.400000000000006</v>
      </c>
      <c r="I10" s="8">
        <v>89.12</v>
      </c>
      <c r="J10" s="7"/>
      <c r="L10" s="37" t="s">
        <v>100</v>
      </c>
      <c r="M10" s="37" t="s">
        <v>101</v>
      </c>
      <c r="N10" s="62"/>
      <c r="O10" s="37" t="s">
        <v>100</v>
      </c>
      <c r="P10" s="37" t="s">
        <v>101</v>
      </c>
      <c r="Q10"/>
      <c r="R10" s="24" t="s">
        <v>100</v>
      </c>
      <c r="S10" s="24" t="s">
        <v>101</v>
      </c>
      <c r="T10"/>
    </row>
    <row r="11" spans="1:20" ht="15" x14ac:dyDescent="0.25">
      <c r="L11" s="37" t="s">
        <v>102</v>
      </c>
      <c r="M11" s="37" t="s">
        <v>103</v>
      </c>
      <c r="N11" s="62"/>
      <c r="O11" s="37" t="s">
        <v>102</v>
      </c>
      <c r="P11" s="37" t="s">
        <v>103</v>
      </c>
      <c r="Q11"/>
      <c r="R11" s="24" t="s">
        <v>102</v>
      </c>
      <c r="S11" s="24" t="s">
        <v>103</v>
      </c>
      <c r="T11"/>
    </row>
    <row r="12" spans="1:20" ht="15" x14ac:dyDescent="0.25">
      <c r="L12" s="37" t="s">
        <v>104</v>
      </c>
      <c r="M12" s="37" t="s">
        <v>131</v>
      </c>
      <c r="N12" s="62"/>
      <c r="O12" s="37" t="s">
        <v>170</v>
      </c>
      <c r="P12" s="37" t="s">
        <v>266</v>
      </c>
      <c r="Q12"/>
      <c r="R12" s="24" t="s">
        <v>104</v>
      </c>
      <c r="S12" s="24" t="s">
        <v>136</v>
      </c>
      <c r="T12"/>
    </row>
    <row r="13" spans="1:20" ht="15" x14ac:dyDescent="0.25">
      <c r="L13" s="37"/>
      <c r="M13" s="37"/>
      <c r="N13" s="62"/>
      <c r="O13" s="37" t="s">
        <v>176</v>
      </c>
      <c r="P13" s="37">
        <v>5</v>
      </c>
      <c r="Q13"/>
      <c r="R13" s="24"/>
      <c r="S13" s="24"/>
      <c r="T13"/>
    </row>
    <row r="14" spans="1:20" ht="15" x14ac:dyDescent="0.25">
      <c r="L14" s="37" t="s">
        <v>106</v>
      </c>
      <c r="M14" s="37"/>
      <c r="N14" s="62"/>
      <c r="O14" s="37"/>
      <c r="P14" s="37"/>
      <c r="Q14"/>
      <c r="R14" s="24" t="s">
        <v>106</v>
      </c>
      <c r="S14" s="24"/>
      <c r="T14"/>
    </row>
    <row r="15" spans="1:20" ht="15" x14ac:dyDescent="0.25">
      <c r="D15" s="111" t="s">
        <v>36</v>
      </c>
      <c r="E15" s="111"/>
      <c r="F15" s="111"/>
      <c r="G15" s="111"/>
      <c r="H15" s="111"/>
      <c r="L15" s="37" t="s">
        <v>268</v>
      </c>
      <c r="M15" s="37" t="s">
        <v>132</v>
      </c>
      <c r="N15" s="62"/>
      <c r="O15" s="37" t="s">
        <v>106</v>
      </c>
      <c r="P15" s="37"/>
      <c r="Q15"/>
      <c r="R15" s="24" t="s">
        <v>142</v>
      </c>
      <c r="S15" s="24" t="s">
        <v>137</v>
      </c>
      <c r="T15"/>
    </row>
    <row r="16" spans="1:20" ht="15" x14ac:dyDescent="0.25">
      <c r="C16" s="9" t="s">
        <v>38</v>
      </c>
      <c r="D16" s="9" t="s">
        <v>1</v>
      </c>
      <c r="E16" s="9" t="s">
        <v>2</v>
      </c>
      <c r="F16" s="9" t="s">
        <v>23</v>
      </c>
      <c r="G16" s="9" t="s">
        <v>4</v>
      </c>
      <c r="H16" s="9" t="s">
        <v>25</v>
      </c>
      <c r="I16" s="9" t="s">
        <v>5</v>
      </c>
      <c r="L16" s="37" t="s">
        <v>269</v>
      </c>
      <c r="M16" s="37" t="s">
        <v>130</v>
      </c>
      <c r="N16" s="62"/>
      <c r="O16" s="37" t="s">
        <v>203</v>
      </c>
      <c r="P16" s="37">
        <v>35.6</v>
      </c>
      <c r="Q16"/>
      <c r="R16" s="24" t="s">
        <v>141</v>
      </c>
      <c r="S16" s="24" t="s">
        <v>129</v>
      </c>
      <c r="T16"/>
    </row>
    <row r="17" spans="3:20" ht="15" x14ac:dyDescent="0.25">
      <c r="C17" s="7">
        <v>12</v>
      </c>
      <c r="D17" s="8">
        <v>73.7</v>
      </c>
      <c r="E17" s="8">
        <v>65.8</v>
      </c>
      <c r="F17" s="8">
        <v>72.2</v>
      </c>
      <c r="G17" s="8"/>
      <c r="H17" s="8"/>
      <c r="I17" s="8">
        <v>70.569999999999993</v>
      </c>
      <c r="L17" s="37" t="s">
        <v>109</v>
      </c>
      <c r="M17" s="37" t="s">
        <v>133</v>
      </c>
      <c r="N17" s="62"/>
      <c r="O17" s="37" t="s">
        <v>204</v>
      </c>
      <c r="P17" s="37">
        <v>15.7</v>
      </c>
      <c r="Q17"/>
      <c r="R17" s="24" t="s">
        <v>109</v>
      </c>
      <c r="S17" s="24" t="s">
        <v>138</v>
      </c>
      <c r="T17"/>
    </row>
    <row r="18" spans="3:20" ht="15" x14ac:dyDescent="0.25">
      <c r="C18" s="12" t="s">
        <v>264</v>
      </c>
      <c r="D18" s="8">
        <v>42.7</v>
      </c>
      <c r="E18" s="8">
        <v>60</v>
      </c>
      <c r="F18" s="8">
        <v>71.900000000000006</v>
      </c>
      <c r="G18" s="8">
        <v>43</v>
      </c>
      <c r="H18" s="8">
        <v>50</v>
      </c>
      <c r="I18" s="8">
        <v>53.52</v>
      </c>
      <c r="L18" s="37" t="s">
        <v>111</v>
      </c>
      <c r="M18" s="37" t="s">
        <v>134</v>
      </c>
      <c r="N18" s="62"/>
      <c r="O18" s="37" t="s">
        <v>205</v>
      </c>
      <c r="P18" s="37">
        <v>7.0220000000000002</v>
      </c>
      <c r="Q18"/>
      <c r="R18" s="24" t="s">
        <v>111</v>
      </c>
      <c r="S18" s="24" t="s">
        <v>139</v>
      </c>
      <c r="T18"/>
    </row>
    <row r="19" spans="3:20" ht="15" x14ac:dyDescent="0.25">
      <c r="L19" s="37" t="s">
        <v>113</v>
      </c>
      <c r="M19" s="37">
        <v>0.95789999999999997</v>
      </c>
      <c r="N19" s="62"/>
      <c r="O19" s="37" t="s">
        <v>111</v>
      </c>
      <c r="P19" s="37" t="s">
        <v>267</v>
      </c>
      <c r="Q19"/>
      <c r="R19" s="24" t="s">
        <v>113</v>
      </c>
      <c r="S19" s="24">
        <v>0.59889999999999999</v>
      </c>
      <c r="T19"/>
    </row>
    <row r="20" spans="3:20" ht="15" x14ac:dyDescent="0.25">
      <c r="L20" s="37"/>
      <c r="M20" s="37"/>
      <c r="N20" s="62"/>
      <c r="O20" s="37" t="s">
        <v>113</v>
      </c>
      <c r="P20" s="37">
        <v>0.86529999999999996</v>
      </c>
      <c r="Q20"/>
      <c r="R20" s="24"/>
      <c r="S20" s="24"/>
      <c r="T20"/>
    </row>
    <row r="21" spans="3:20" ht="15" x14ac:dyDescent="0.25">
      <c r="L21" s="37" t="s">
        <v>114</v>
      </c>
      <c r="M21" s="37"/>
      <c r="N21" s="62"/>
      <c r="O21" s="37"/>
      <c r="P21" s="37"/>
      <c r="Q21"/>
      <c r="R21" s="24" t="s">
        <v>114</v>
      </c>
      <c r="S21" s="24"/>
      <c r="T21"/>
    </row>
    <row r="22" spans="3:20" ht="15" x14ac:dyDescent="0.25">
      <c r="L22" s="37" t="s">
        <v>115</v>
      </c>
      <c r="M22" s="37" t="s">
        <v>135</v>
      </c>
      <c r="N22" s="62"/>
      <c r="O22" s="37" t="s">
        <v>207</v>
      </c>
      <c r="P22" s="37"/>
      <c r="Q22"/>
      <c r="R22" s="24" t="s">
        <v>115</v>
      </c>
      <c r="S22" s="24" t="s">
        <v>140</v>
      </c>
      <c r="T22"/>
    </row>
    <row r="23" spans="3:20" ht="15" x14ac:dyDescent="0.25">
      <c r="L23" s="37" t="s">
        <v>97</v>
      </c>
      <c r="M23" s="37">
        <v>0.34189999999999998</v>
      </c>
      <c r="N23" s="62"/>
      <c r="O23" s="37" t="s">
        <v>208</v>
      </c>
      <c r="P23" s="37">
        <v>-0.32940000000000003</v>
      </c>
      <c r="Q23"/>
      <c r="R23" s="24" t="s">
        <v>97</v>
      </c>
      <c r="S23" s="24">
        <v>0.2092</v>
      </c>
      <c r="T23"/>
    </row>
    <row r="24" spans="3:20" ht="15" x14ac:dyDescent="0.25">
      <c r="L24" s="37" t="s">
        <v>98</v>
      </c>
      <c r="M24" s="37" t="s">
        <v>117</v>
      </c>
      <c r="N24" s="62"/>
      <c r="O24" s="37" t="s">
        <v>209</v>
      </c>
      <c r="P24" s="37">
        <v>0.29409999999999997</v>
      </c>
      <c r="Q24"/>
      <c r="R24" s="24" t="s">
        <v>98</v>
      </c>
      <c r="S24" s="24" t="s">
        <v>117</v>
      </c>
      <c r="T24"/>
    </row>
    <row r="25" spans="3:20" ht="15" x14ac:dyDescent="0.25">
      <c r="L25" s="37" t="s">
        <v>100</v>
      </c>
      <c r="M25" s="37" t="s">
        <v>118</v>
      </c>
      <c r="N25" s="62"/>
      <c r="O25" s="37" t="s">
        <v>98</v>
      </c>
      <c r="P25" s="37" t="s">
        <v>117</v>
      </c>
      <c r="Q25"/>
      <c r="R25" s="24" t="s">
        <v>100</v>
      </c>
      <c r="S25" s="24" t="s">
        <v>118</v>
      </c>
      <c r="T25"/>
    </row>
    <row r="26" spans="3:20" ht="15" x14ac:dyDescent="0.25">
      <c r="O26" s="37" t="s">
        <v>210</v>
      </c>
      <c r="P26" s="37" t="s">
        <v>118</v>
      </c>
      <c r="Q26"/>
    </row>
    <row r="28" spans="3:20" x14ac:dyDescent="0.2">
      <c r="C28" s="5" t="s">
        <v>159</v>
      </c>
    </row>
    <row r="30" spans="3:20" ht="15" x14ac:dyDescent="0.25">
      <c r="C30" t="s">
        <v>14</v>
      </c>
      <c r="D30" s="29"/>
      <c r="E30"/>
      <c r="F30"/>
      <c r="G30"/>
    </row>
    <row r="31" spans="3:20" ht="15" x14ac:dyDescent="0.25">
      <c r="C31" s="29" t="s">
        <v>153</v>
      </c>
      <c r="D31" s="29"/>
      <c r="E31" t="s">
        <v>234</v>
      </c>
      <c r="F31" t="s">
        <v>235</v>
      </c>
      <c r="G31" t="s">
        <v>42</v>
      </c>
    </row>
    <row r="32" spans="3:20" ht="15" x14ac:dyDescent="0.25">
      <c r="C32">
        <v>1</v>
      </c>
      <c r="D32" s="29" t="s">
        <v>36</v>
      </c>
      <c r="E32" s="65">
        <v>4438000000</v>
      </c>
      <c r="F32" s="65">
        <v>6020000000</v>
      </c>
      <c r="G32" s="51">
        <f>E32/F32</f>
        <v>0.73720930232558135</v>
      </c>
    </row>
    <row r="33" spans="3:7" ht="15" x14ac:dyDescent="0.25">
      <c r="C33"/>
      <c r="D33" s="29" t="s">
        <v>35</v>
      </c>
      <c r="E33" s="65">
        <v>3746000000</v>
      </c>
      <c r="F33" s="65">
        <v>8180000000</v>
      </c>
      <c r="G33" s="51">
        <f t="shared" ref="G33:G37" si="0">E33/F33</f>
        <v>0.45794621026894866</v>
      </c>
    </row>
    <row r="34" spans="3:7" ht="15" x14ac:dyDescent="0.25">
      <c r="C34">
        <v>2</v>
      </c>
      <c r="D34" s="29" t="s">
        <v>36</v>
      </c>
      <c r="E34" s="65">
        <v>6450000000</v>
      </c>
      <c r="F34" s="65">
        <v>9800000000</v>
      </c>
      <c r="G34" s="51">
        <f t="shared" si="0"/>
        <v>0.65816326530612246</v>
      </c>
    </row>
    <row r="35" spans="3:7" ht="15" x14ac:dyDescent="0.25">
      <c r="C35"/>
      <c r="D35" s="29" t="s">
        <v>35</v>
      </c>
      <c r="E35" s="65">
        <v>2310000000</v>
      </c>
      <c r="F35" s="65">
        <v>6990000000</v>
      </c>
      <c r="G35" s="51">
        <f t="shared" si="0"/>
        <v>0.33047210300429186</v>
      </c>
    </row>
    <row r="36" spans="3:7" ht="15" x14ac:dyDescent="0.25">
      <c r="C36">
        <v>3</v>
      </c>
      <c r="D36" s="29" t="s">
        <v>36</v>
      </c>
      <c r="E36" s="65">
        <v>6070000000</v>
      </c>
      <c r="F36" s="65">
        <v>8410000000</v>
      </c>
      <c r="G36" s="51">
        <f t="shared" si="0"/>
        <v>0.7217598097502973</v>
      </c>
    </row>
    <row r="37" spans="3:7" ht="15" x14ac:dyDescent="0.25">
      <c r="C37"/>
      <c r="D37" s="29" t="s">
        <v>35</v>
      </c>
      <c r="E37" s="65">
        <v>2870000000</v>
      </c>
      <c r="F37" s="65">
        <v>11600000000</v>
      </c>
      <c r="G37" s="51">
        <f t="shared" si="0"/>
        <v>0.24741379310344827</v>
      </c>
    </row>
    <row r="38" spans="3:7" ht="15" x14ac:dyDescent="0.25">
      <c r="C38"/>
      <c r="D38" s="29"/>
      <c r="E38"/>
      <c r="F38" s="6" t="s">
        <v>326</v>
      </c>
      <c r="G38"/>
    </row>
    <row r="39" spans="3:7" ht="15" x14ac:dyDescent="0.25">
      <c r="C39"/>
      <c r="D39" s="29"/>
      <c r="E39"/>
      <c r="F39"/>
      <c r="G39"/>
    </row>
    <row r="40" spans="3:7" ht="15" x14ac:dyDescent="0.25">
      <c r="C40" t="s">
        <v>316</v>
      </c>
      <c r="D40" s="29"/>
      <c r="E40"/>
      <c r="F40"/>
      <c r="G40"/>
    </row>
    <row r="41" spans="3:7" ht="15" x14ac:dyDescent="0.25">
      <c r="C41" s="29" t="s">
        <v>153</v>
      </c>
      <c r="D41" s="29"/>
      <c r="E41" t="s">
        <v>234</v>
      </c>
      <c r="F41" t="s">
        <v>235</v>
      </c>
      <c r="G41" t="s">
        <v>42</v>
      </c>
    </row>
    <row r="42" spans="3:7" ht="15" x14ac:dyDescent="0.25">
      <c r="C42">
        <v>1</v>
      </c>
      <c r="D42" s="29" t="s">
        <v>36</v>
      </c>
      <c r="E42" s="65">
        <v>3318000000</v>
      </c>
      <c r="F42" s="65">
        <v>7770000000</v>
      </c>
      <c r="G42" s="51">
        <f>E42/F42</f>
        <v>0.42702702702702705</v>
      </c>
    </row>
    <row r="43" spans="3:7" ht="15" x14ac:dyDescent="0.25">
      <c r="C43"/>
      <c r="D43" s="29" t="s">
        <v>35</v>
      </c>
      <c r="E43" s="65">
        <v>12300000000</v>
      </c>
      <c r="F43" s="65">
        <v>12800000000</v>
      </c>
      <c r="G43" s="51">
        <f t="shared" ref="G43:G49" si="1">E43/F43</f>
        <v>0.9609375</v>
      </c>
    </row>
    <row r="44" spans="3:7" ht="15" x14ac:dyDescent="0.25">
      <c r="C44">
        <v>2</v>
      </c>
      <c r="D44" s="29" t="s">
        <v>36</v>
      </c>
      <c r="E44" s="65">
        <v>3726000000</v>
      </c>
      <c r="F44" s="65">
        <v>6210000000</v>
      </c>
      <c r="G44" s="51">
        <f t="shared" si="1"/>
        <v>0.6</v>
      </c>
    </row>
    <row r="45" spans="3:7" ht="15" x14ac:dyDescent="0.25">
      <c r="C45"/>
      <c r="D45" s="29" t="s">
        <v>35</v>
      </c>
      <c r="E45" s="65">
        <v>8580000000</v>
      </c>
      <c r="F45" s="65">
        <v>9596000000</v>
      </c>
      <c r="G45" s="51">
        <f t="shared" si="1"/>
        <v>0.89412255106294292</v>
      </c>
    </row>
    <row r="46" spans="3:7" ht="15" x14ac:dyDescent="0.25">
      <c r="C46">
        <v>3</v>
      </c>
      <c r="D46" s="29" t="s">
        <v>36</v>
      </c>
      <c r="E46" s="65">
        <v>5390000000</v>
      </c>
      <c r="F46" s="65">
        <v>7500000000</v>
      </c>
      <c r="G46" s="51">
        <f t="shared" si="1"/>
        <v>0.71866666666666668</v>
      </c>
    </row>
    <row r="47" spans="3:7" ht="15" x14ac:dyDescent="0.25">
      <c r="C47"/>
      <c r="D47" s="29" t="s">
        <v>35</v>
      </c>
      <c r="E47" s="65">
        <v>7136000000</v>
      </c>
      <c r="F47" s="65">
        <v>8129000000</v>
      </c>
      <c r="G47" s="51">
        <f t="shared" si="1"/>
        <v>0.87784475335219581</v>
      </c>
    </row>
    <row r="48" spans="3:7" ht="15" x14ac:dyDescent="0.25">
      <c r="C48">
        <v>4</v>
      </c>
      <c r="D48" s="29" t="s">
        <v>36</v>
      </c>
      <c r="E48" s="65">
        <v>4640000000</v>
      </c>
      <c r="F48" s="65">
        <v>10800000000</v>
      </c>
      <c r="G48" s="51">
        <f t="shared" si="1"/>
        <v>0.42962962962962964</v>
      </c>
    </row>
    <row r="49" spans="3:7" ht="15" x14ac:dyDescent="0.25">
      <c r="C49"/>
      <c r="D49" s="29" t="s">
        <v>35</v>
      </c>
      <c r="E49" s="65">
        <v>1.01</v>
      </c>
      <c r="F49" s="65">
        <v>1.087</v>
      </c>
      <c r="G49" s="51">
        <f t="shared" si="1"/>
        <v>0.92916283348666062</v>
      </c>
    </row>
    <row r="50" spans="3:7" ht="15" x14ac:dyDescent="0.25">
      <c r="C50">
        <v>5</v>
      </c>
      <c r="D50" s="29" t="s">
        <v>36</v>
      </c>
      <c r="E50" s="65">
        <v>4150000000</v>
      </c>
      <c r="F50" s="65">
        <v>8297000000</v>
      </c>
      <c r="G50" s="51">
        <f>E50/F50</f>
        <v>0.50018078823671208</v>
      </c>
    </row>
    <row r="51" spans="3:7" ht="15" x14ac:dyDescent="0.25">
      <c r="C51"/>
      <c r="D51" s="29" t="s">
        <v>35</v>
      </c>
      <c r="E51" s="65">
        <v>9490000000</v>
      </c>
      <c r="F51" s="65">
        <v>11950000000</v>
      </c>
      <c r="G51" s="51">
        <f t="shared" ref="G51" si="2">E51/F51</f>
        <v>0.79414225941422589</v>
      </c>
    </row>
    <row r="52" spans="3:7" ht="14.25" x14ac:dyDescent="0.2">
      <c r="F52" s="6" t="s">
        <v>326</v>
      </c>
    </row>
  </sheetData>
  <mergeCells count="2">
    <mergeCell ref="D7:H7"/>
    <mergeCell ref="D15:H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"/>
  <sheetViews>
    <sheetView topLeftCell="B4" workbookViewId="0">
      <selection activeCell="G21" sqref="G21"/>
    </sheetView>
  </sheetViews>
  <sheetFormatPr defaultColWidth="9.140625" defaultRowHeight="12.75" x14ac:dyDescent="0.2"/>
  <cols>
    <col min="1" max="16384" width="9.140625" style="5"/>
  </cols>
  <sheetData>
    <row r="1" spans="1:27" x14ac:dyDescent="0.2">
      <c r="A1" s="5" t="s">
        <v>40</v>
      </c>
    </row>
    <row r="3" spans="1:27" x14ac:dyDescent="0.2">
      <c r="A3" s="5" t="s">
        <v>188</v>
      </c>
    </row>
    <row r="4" spans="1:27" x14ac:dyDescent="0.2">
      <c r="A4" s="5" t="s">
        <v>187</v>
      </c>
    </row>
    <row r="6" spans="1:27" ht="14.25" x14ac:dyDescent="0.2">
      <c r="C6" s="5" t="s">
        <v>65</v>
      </c>
    </row>
    <row r="7" spans="1:27" x14ac:dyDescent="0.2">
      <c r="M7" s="5" t="s">
        <v>159</v>
      </c>
    </row>
    <row r="8" spans="1:27" x14ac:dyDescent="0.2">
      <c r="C8" s="9" t="s">
        <v>0</v>
      </c>
      <c r="D8" s="9" t="s">
        <v>1</v>
      </c>
      <c r="E8" s="9" t="s">
        <v>2</v>
      </c>
      <c r="F8" s="9" t="s">
        <v>23</v>
      </c>
      <c r="G8" s="9" t="s">
        <v>5</v>
      </c>
    </row>
    <row r="9" spans="1:27" x14ac:dyDescent="0.2">
      <c r="C9" s="7">
        <v>12</v>
      </c>
      <c r="D9" s="7">
        <v>20.63</v>
      </c>
      <c r="E9" s="7">
        <v>14.59</v>
      </c>
      <c r="F9" s="7">
        <v>10.01</v>
      </c>
      <c r="G9" s="7">
        <v>15.08</v>
      </c>
      <c r="M9" s="5" t="s">
        <v>220</v>
      </c>
      <c r="S9" s="5" t="s">
        <v>221</v>
      </c>
      <c r="Y9" s="5" t="s">
        <v>252</v>
      </c>
    </row>
    <row r="10" spans="1:27" ht="15" x14ac:dyDescent="0.25">
      <c r="C10" s="7">
        <v>32</v>
      </c>
      <c r="D10" s="7">
        <v>6.6630000000000003</v>
      </c>
      <c r="E10" s="7">
        <v>6.375</v>
      </c>
      <c r="F10" s="7">
        <v>2.9129999999999998</v>
      </c>
      <c r="G10" s="7">
        <v>5.3170000000000002</v>
      </c>
      <c r="M10" s="54" t="s">
        <v>233</v>
      </c>
      <c r="N10" s="54" t="s">
        <v>243</v>
      </c>
      <c r="O10" s="54" t="s">
        <v>244</v>
      </c>
      <c r="P10" s="54" t="s">
        <v>245</v>
      </c>
      <c r="Q10" s="54" t="s">
        <v>246</v>
      </c>
      <c r="S10" s="54" t="s">
        <v>233</v>
      </c>
      <c r="T10" s="54" t="s">
        <v>243</v>
      </c>
      <c r="U10" s="54" t="s">
        <v>244</v>
      </c>
      <c r="V10" s="54" t="s">
        <v>245</v>
      </c>
      <c r="W10" s="54" t="s">
        <v>246</v>
      </c>
      <c r="Y10" s="37" t="s">
        <v>247</v>
      </c>
      <c r="Z10" s="1"/>
      <c r="AA10"/>
    </row>
    <row r="11" spans="1:27" ht="15" x14ac:dyDescent="0.25">
      <c r="M11" s="5">
        <v>8295</v>
      </c>
      <c r="N11" s="5">
        <v>1</v>
      </c>
      <c r="O11" s="5">
        <v>25</v>
      </c>
      <c r="P11" s="5">
        <v>1431</v>
      </c>
      <c r="Q11" s="53">
        <v>1.7470300489168415E-2</v>
      </c>
      <c r="S11" s="5">
        <v>8297</v>
      </c>
      <c r="T11" s="5">
        <v>1</v>
      </c>
      <c r="U11" s="5">
        <v>33</v>
      </c>
      <c r="V11" s="5">
        <v>1139</v>
      </c>
      <c r="W11" s="58">
        <v>2.8972783143107989E-2</v>
      </c>
      <c r="Y11" s="37" t="s">
        <v>97</v>
      </c>
      <c r="Z11" s="1">
        <v>3.3E-3</v>
      </c>
      <c r="AA11"/>
    </row>
    <row r="12" spans="1:27" ht="15" x14ac:dyDescent="0.25">
      <c r="N12" s="5">
        <v>2</v>
      </c>
      <c r="O12" s="5">
        <v>161</v>
      </c>
      <c r="P12" s="5">
        <v>1250</v>
      </c>
      <c r="Q12" s="53">
        <v>0.1288</v>
      </c>
      <c r="T12" s="5">
        <v>2</v>
      </c>
      <c r="W12" s="61" t="s">
        <v>253</v>
      </c>
      <c r="Y12" s="37" t="s">
        <v>98</v>
      </c>
      <c r="Z12" s="1" t="s">
        <v>99</v>
      </c>
      <c r="AA12"/>
    </row>
    <row r="13" spans="1:27" ht="15" x14ac:dyDescent="0.25">
      <c r="C13" s="5" t="s">
        <v>251</v>
      </c>
      <c r="N13" s="5">
        <v>3</v>
      </c>
      <c r="O13" s="5">
        <v>523</v>
      </c>
      <c r="P13" s="5">
        <v>1445</v>
      </c>
      <c r="Q13" s="53">
        <v>0.36193771626297577</v>
      </c>
      <c r="T13" s="5">
        <v>3</v>
      </c>
      <c r="U13" s="5">
        <v>186</v>
      </c>
      <c r="V13" s="5">
        <v>1216</v>
      </c>
      <c r="W13" s="58">
        <v>0.15296052631578946</v>
      </c>
      <c r="Y13" s="37" t="s">
        <v>100</v>
      </c>
      <c r="Z13" s="1" t="s">
        <v>101</v>
      </c>
      <c r="AA13"/>
    </row>
    <row r="14" spans="1:27" ht="15" x14ac:dyDescent="0.25">
      <c r="C14" s="37" t="s">
        <v>247</v>
      </c>
      <c r="D14" s="1"/>
      <c r="E14"/>
      <c r="N14" s="5">
        <v>4</v>
      </c>
      <c r="O14" s="5">
        <v>453</v>
      </c>
      <c r="P14" s="5">
        <v>1127</v>
      </c>
      <c r="Q14" s="53">
        <v>0.40195208518189884</v>
      </c>
      <c r="T14" s="5">
        <v>4</v>
      </c>
      <c r="W14" s="61" t="s">
        <v>253</v>
      </c>
      <c r="Y14" s="37" t="s">
        <v>102</v>
      </c>
      <c r="Z14" s="1" t="s">
        <v>103</v>
      </c>
      <c r="AA14"/>
    </row>
    <row r="15" spans="1:27" ht="15" x14ac:dyDescent="0.25">
      <c r="C15" s="37" t="s">
        <v>97</v>
      </c>
      <c r="D15" s="1">
        <v>4.1799999999999997E-2</v>
      </c>
      <c r="E15"/>
      <c r="N15" s="5">
        <v>5</v>
      </c>
      <c r="O15" s="5">
        <v>163</v>
      </c>
      <c r="P15" s="5">
        <v>1036</v>
      </c>
      <c r="Q15" s="53">
        <v>0.15733590733590733</v>
      </c>
      <c r="T15" s="5">
        <v>5</v>
      </c>
      <c r="U15" s="5">
        <v>130</v>
      </c>
      <c r="V15" s="5">
        <v>1053</v>
      </c>
      <c r="W15" s="58">
        <v>0.12345679012345678</v>
      </c>
      <c r="Y15" s="37" t="s">
        <v>170</v>
      </c>
      <c r="Z15" s="1" t="s">
        <v>254</v>
      </c>
      <c r="AA15"/>
    </row>
    <row r="16" spans="1:27" ht="15" x14ac:dyDescent="0.25">
      <c r="C16" s="37" t="s">
        <v>98</v>
      </c>
      <c r="D16" s="1" t="s">
        <v>121</v>
      </c>
      <c r="E16"/>
      <c r="N16" s="5">
        <v>6</v>
      </c>
      <c r="O16" s="5">
        <v>50</v>
      </c>
      <c r="P16" s="5">
        <v>1060</v>
      </c>
      <c r="Q16" s="53">
        <v>4.716981132075472E-2</v>
      </c>
      <c r="T16" s="5">
        <v>6</v>
      </c>
      <c r="U16" s="5">
        <v>91</v>
      </c>
      <c r="V16" s="5">
        <v>558</v>
      </c>
      <c r="W16" s="58">
        <v>0.16308243727598568</v>
      </c>
      <c r="Y16" s="37"/>
      <c r="Z16" s="1"/>
      <c r="AA16"/>
    </row>
    <row r="17" spans="3:27" ht="15" x14ac:dyDescent="0.25">
      <c r="C17" s="37" t="s">
        <v>100</v>
      </c>
      <c r="D17" s="1" t="s">
        <v>101</v>
      </c>
      <c r="E17"/>
      <c r="N17" s="5">
        <v>7</v>
      </c>
      <c r="O17" s="5">
        <v>146</v>
      </c>
      <c r="P17" s="5">
        <v>1380</v>
      </c>
      <c r="Q17" s="53">
        <v>0.10579710144927536</v>
      </c>
      <c r="T17" s="5">
        <v>7</v>
      </c>
      <c r="W17" s="61" t="s">
        <v>253</v>
      </c>
      <c r="Y17" s="37" t="s">
        <v>106</v>
      </c>
      <c r="Z17" s="1"/>
      <c r="AA17"/>
    </row>
    <row r="18" spans="3:27" ht="15" x14ac:dyDescent="0.25">
      <c r="C18" s="37" t="s">
        <v>102</v>
      </c>
      <c r="D18" s="1" t="s">
        <v>103</v>
      </c>
      <c r="E18"/>
      <c r="M18" s="54"/>
      <c r="N18" s="54">
        <v>8</v>
      </c>
      <c r="O18" s="54">
        <v>672</v>
      </c>
      <c r="P18" s="54">
        <v>1564</v>
      </c>
      <c r="Q18" s="55">
        <v>0.42966751918158569</v>
      </c>
      <c r="S18" s="54"/>
      <c r="T18" s="54">
        <v>8</v>
      </c>
      <c r="U18" s="54">
        <v>70</v>
      </c>
      <c r="V18" s="54">
        <v>1073</v>
      </c>
      <c r="W18" s="59">
        <v>6.5237651444547989E-2</v>
      </c>
      <c r="Y18" s="37" t="s">
        <v>248</v>
      </c>
      <c r="Z18" s="1" t="s">
        <v>255</v>
      </c>
      <c r="AA18"/>
    </row>
    <row r="19" spans="3:27" ht="15" x14ac:dyDescent="0.25">
      <c r="C19" s="37" t="s">
        <v>170</v>
      </c>
      <c r="D19" s="1" t="s">
        <v>259</v>
      </c>
      <c r="E19"/>
      <c r="M19" s="5">
        <v>8300</v>
      </c>
      <c r="N19" s="5">
        <v>1</v>
      </c>
      <c r="O19" s="5">
        <v>478</v>
      </c>
      <c r="P19" s="5">
        <v>1542</v>
      </c>
      <c r="Q19" s="53">
        <v>0.30998702983138782</v>
      </c>
      <c r="S19" s="5">
        <v>8375</v>
      </c>
      <c r="T19" s="5">
        <v>1</v>
      </c>
      <c r="U19" s="5">
        <v>38</v>
      </c>
      <c r="V19" s="5">
        <v>1460</v>
      </c>
      <c r="W19" s="58">
        <v>2.6027397260273973E-2</v>
      </c>
      <c r="Y19" s="37" t="s">
        <v>249</v>
      </c>
      <c r="Z19" s="1" t="s">
        <v>256</v>
      </c>
      <c r="AA19"/>
    </row>
    <row r="20" spans="3:27" ht="15" x14ac:dyDescent="0.25">
      <c r="C20" s="37"/>
      <c r="D20" s="1"/>
      <c r="E20"/>
      <c r="N20" s="5">
        <v>2</v>
      </c>
      <c r="O20" s="5">
        <v>63</v>
      </c>
      <c r="P20" s="5">
        <v>1332</v>
      </c>
      <c r="Q20" s="53">
        <v>4.72972972972973E-2</v>
      </c>
      <c r="T20" s="5">
        <v>2</v>
      </c>
      <c r="U20" s="5">
        <v>129</v>
      </c>
      <c r="V20" s="5">
        <v>1123</v>
      </c>
      <c r="W20" s="58">
        <v>0.11487088156723063</v>
      </c>
      <c r="Y20" s="37" t="s">
        <v>109</v>
      </c>
      <c r="Z20" s="1" t="s">
        <v>257</v>
      </c>
      <c r="AA20"/>
    </row>
    <row r="21" spans="3:27" ht="15" x14ac:dyDescent="0.25">
      <c r="C21" s="37" t="s">
        <v>106</v>
      </c>
      <c r="D21" s="1"/>
      <c r="E21"/>
      <c r="N21" s="5">
        <v>3</v>
      </c>
      <c r="O21" s="5">
        <v>111</v>
      </c>
      <c r="P21" s="5">
        <v>1440</v>
      </c>
      <c r="Q21" s="53">
        <v>7.7083333333333337E-2</v>
      </c>
      <c r="T21" s="5">
        <v>3</v>
      </c>
      <c r="U21" s="5">
        <v>404</v>
      </c>
      <c r="V21" s="5">
        <v>1914</v>
      </c>
      <c r="W21" s="58">
        <v>0.21107628004179729</v>
      </c>
      <c r="Y21" s="37" t="s">
        <v>111</v>
      </c>
      <c r="Z21" s="1" t="s">
        <v>258</v>
      </c>
      <c r="AA21"/>
    </row>
    <row r="22" spans="3:27" ht="15" x14ac:dyDescent="0.25">
      <c r="C22" s="37" t="s">
        <v>248</v>
      </c>
      <c r="D22" s="1" t="s">
        <v>260</v>
      </c>
      <c r="E22"/>
      <c r="N22" s="5">
        <v>4</v>
      </c>
      <c r="O22" s="5">
        <v>112</v>
      </c>
      <c r="P22" s="5">
        <v>1453</v>
      </c>
      <c r="Q22" s="53">
        <v>7.7081899518238128E-2</v>
      </c>
      <c r="T22" s="5">
        <v>4</v>
      </c>
      <c r="U22" s="5">
        <v>70</v>
      </c>
      <c r="V22" s="5">
        <v>1213</v>
      </c>
      <c r="W22" s="58">
        <v>5.7708161582852434E-2</v>
      </c>
      <c r="Y22" s="37" t="s">
        <v>113</v>
      </c>
      <c r="Z22" s="1">
        <v>0.18379999999999999</v>
      </c>
      <c r="AA22"/>
    </row>
    <row r="23" spans="3:27" ht="15" x14ac:dyDescent="0.25">
      <c r="C23" s="37" t="s">
        <v>249</v>
      </c>
      <c r="D23" s="1" t="s">
        <v>250</v>
      </c>
      <c r="E23"/>
      <c r="N23" s="5">
        <v>5</v>
      </c>
      <c r="O23" s="5">
        <v>175</v>
      </c>
      <c r="P23" s="5">
        <v>1759</v>
      </c>
      <c r="Q23" s="53">
        <v>9.9488345650938032E-2</v>
      </c>
      <c r="T23" s="5">
        <v>5</v>
      </c>
      <c r="U23" s="5">
        <v>10</v>
      </c>
      <c r="V23" s="5">
        <v>1469</v>
      </c>
      <c r="W23" s="58">
        <v>6.8073519400953025E-3</v>
      </c>
      <c r="Y23" s="37"/>
      <c r="Z23" s="1"/>
      <c r="AA23"/>
    </row>
    <row r="24" spans="3:27" ht="15" x14ac:dyDescent="0.25">
      <c r="C24" s="37" t="s">
        <v>109</v>
      </c>
      <c r="D24" s="1" t="s">
        <v>261</v>
      </c>
      <c r="E24"/>
      <c r="N24" s="5">
        <v>6</v>
      </c>
      <c r="O24" s="5">
        <v>186</v>
      </c>
      <c r="P24" s="5">
        <v>1655</v>
      </c>
      <c r="Q24" s="53">
        <v>0.11238670694864049</v>
      </c>
      <c r="T24" s="5">
        <v>6</v>
      </c>
      <c r="U24" s="5">
        <v>68</v>
      </c>
      <c r="V24" s="5">
        <v>1502</v>
      </c>
      <c r="W24" s="58">
        <v>4.5272969374167776E-2</v>
      </c>
    </row>
    <row r="25" spans="3:27" ht="15" x14ac:dyDescent="0.25">
      <c r="C25" s="37" t="s">
        <v>111</v>
      </c>
      <c r="D25" s="1" t="s">
        <v>262</v>
      </c>
      <c r="E25"/>
      <c r="N25" s="5">
        <v>7</v>
      </c>
      <c r="O25" s="5">
        <v>489</v>
      </c>
      <c r="P25" s="5">
        <v>2098</v>
      </c>
      <c r="Q25" s="53">
        <v>0.2330791229742612</v>
      </c>
      <c r="S25" s="40"/>
      <c r="T25" s="40">
        <v>7</v>
      </c>
      <c r="U25" s="40">
        <v>20</v>
      </c>
      <c r="V25" s="40">
        <v>895</v>
      </c>
      <c r="W25" s="60">
        <v>2.23463687150838E-2</v>
      </c>
    </row>
    <row r="26" spans="3:27" ht="15" x14ac:dyDescent="0.25">
      <c r="C26" s="37" t="s">
        <v>113</v>
      </c>
      <c r="D26" s="1">
        <v>0.68579999999999997</v>
      </c>
      <c r="E26"/>
      <c r="M26" s="54"/>
      <c r="N26" s="54">
        <v>8</v>
      </c>
      <c r="O26" s="54">
        <v>422</v>
      </c>
      <c r="P26" s="54">
        <v>1785</v>
      </c>
      <c r="Q26" s="55">
        <v>0.23641456582633052</v>
      </c>
      <c r="S26" s="54"/>
      <c r="T26" s="54">
        <v>8</v>
      </c>
      <c r="U26" s="54">
        <v>29</v>
      </c>
      <c r="V26" s="54">
        <v>1134</v>
      </c>
      <c r="W26" s="59">
        <v>2.5573192239858905E-2</v>
      </c>
    </row>
    <row r="27" spans="3:27" ht="15" x14ac:dyDescent="0.25">
      <c r="C27" s="37"/>
      <c r="D27" s="1"/>
      <c r="E27"/>
      <c r="M27" s="5">
        <v>8301</v>
      </c>
      <c r="N27" s="5">
        <v>1</v>
      </c>
      <c r="O27" s="5">
        <v>167</v>
      </c>
      <c r="P27" s="5">
        <v>1748</v>
      </c>
      <c r="Q27" s="53">
        <v>9.5537757437070936E-2</v>
      </c>
      <c r="S27" s="5">
        <v>8370</v>
      </c>
      <c r="T27" s="5">
        <v>1</v>
      </c>
      <c r="U27" s="5">
        <v>66</v>
      </c>
      <c r="V27" s="5">
        <v>1200</v>
      </c>
      <c r="W27" s="58">
        <v>5.5E-2</v>
      </c>
    </row>
    <row r="28" spans="3:27" ht="15" x14ac:dyDescent="0.25">
      <c r="C28" s="37" t="s">
        <v>114</v>
      </c>
      <c r="D28" s="1"/>
      <c r="E28"/>
      <c r="N28" s="5">
        <v>2</v>
      </c>
      <c r="O28" s="5">
        <v>254</v>
      </c>
      <c r="P28" s="5">
        <v>1734</v>
      </c>
      <c r="Q28" s="53">
        <v>0.14648212226066898</v>
      </c>
      <c r="T28" s="5">
        <v>2</v>
      </c>
      <c r="U28" s="5">
        <v>6</v>
      </c>
      <c r="V28" s="5">
        <v>1367</v>
      </c>
      <c r="W28" s="58">
        <v>4.3891733723482075E-3</v>
      </c>
    </row>
    <row r="29" spans="3:27" ht="15" x14ac:dyDescent="0.25">
      <c r="C29" s="37" t="s">
        <v>115</v>
      </c>
      <c r="D29" s="1" t="s">
        <v>263</v>
      </c>
      <c r="E29"/>
      <c r="N29" s="5">
        <v>3</v>
      </c>
      <c r="O29" s="5">
        <v>130</v>
      </c>
      <c r="P29" s="5">
        <v>1483</v>
      </c>
      <c r="Q29" s="53">
        <v>8.7660148347943362E-2</v>
      </c>
      <c r="T29" s="5">
        <v>3</v>
      </c>
      <c r="U29" s="5">
        <v>10</v>
      </c>
      <c r="V29" s="5">
        <v>1222</v>
      </c>
      <c r="W29" s="58">
        <v>8.1833060556464818E-3</v>
      </c>
    </row>
    <row r="30" spans="3:27" ht="15" x14ac:dyDescent="0.25">
      <c r="C30" s="37" t="s">
        <v>97</v>
      </c>
      <c r="D30" s="1">
        <v>0.2661</v>
      </c>
      <c r="E30"/>
      <c r="N30" s="5">
        <v>4</v>
      </c>
      <c r="O30" s="5">
        <v>73</v>
      </c>
      <c r="P30" s="5">
        <v>1286</v>
      </c>
      <c r="Q30" s="53">
        <v>5.6765163297045104E-2</v>
      </c>
      <c r="T30" s="5">
        <v>4</v>
      </c>
      <c r="U30" s="5">
        <v>15</v>
      </c>
      <c r="V30" s="5">
        <v>637</v>
      </c>
      <c r="W30" s="58">
        <v>2.3547880690737835E-2</v>
      </c>
    </row>
    <row r="31" spans="3:27" ht="15" x14ac:dyDescent="0.25">
      <c r="C31" s="37" t="s">
        <v>98</v>
      </c>
      <c r="D31" s="1" t="s">
        <v>117</v>
      </c>
      <c r="E31"/>
      <c r="N31" s="5">
        <v>5</v>
      </c>
      <c r="O31" s="5">
        <v>42</v>
      </c>
      <c r="P31" s="5">
        <v>1616</v>
      </c>
      <c r="Q31" s="53">
        <v>2.5990099009900989E-2</v>
      </c>
      <c r="T31" s="5">
        <v>5</v>
      </c>
      <c r="U31" s="5">
        <v>4</v>
      </c>
      <c r="V31" s="5">
        <v>1054</v>
      </c>
      <c r="W31" s="58">
        <v>3.7950664136622392E-3</v>
      </c>
    </row>
    <row r="32" spans="3:27" ht="15" x14ac:dyDescent="0.25">
      <c r="C32" s="37" t="s">
        <v>100</v>
      </c>
      <c r="D32" s="1" t="s">
        <v>118</v>
      </c>
      <c r="E32"/>
      <c r="N32" s="5">
        <v>6</v>
      </c>
      <c r="O32" s="5">
        <v>178</v>
      </c>
      <c r="P32" s="5">
        <v>1219</v>
      </c>
      <c r="Q32" s="53">
        <v>0.14602132895816242</v>
      </c>
      <c r="T32" s="5">
        <v>6</v>
      </c>
      <c r="U32" s="5">
        <v>99</v>
      </c>
      <c r="V32" s="5">
        <v>1323</v>
      </c>
      <c r="W32" s="58">
        <v>7.4829931972789115E-2</v>
      </c>
    </row>
    <row r="33" spans="14:23" x14ac:dyDescent="0.2">
      <c r="N33" s="5">
        <v>7</v>
      </c>
      <c r="O33" s="5">
        <v>379</v>
      </c>
      <c r="P33" s="5">
        <v>1599</v>
      </c>
      <c r="Q33" s="53">
        <v>0.23702313946216386</v>
      </c>
      <c r="T33" s="5">
        <v>7</v>
      </c>
      <c r="U33" s="5">
        <v>21</v>
      </c>
      <c r="V33" s="5">
        <v>1375</v>
      </c>
      <c r="W33" s="58">
        <v>1.5272727272727273E-2</v>
      </c>
    </row>
    <row r="34" spans="14:23" x14ac:dyDescent="0.2">
      <c r="N34" s="5">
        <v>8</v>
      </c>
      <c r="O34" s="5">
        <v>6</v>
      </c>
      <c r="P34" s="5">
        <v>1201</v>
      </c>
      <c r="Q34" s="53">
        <v>4.9958368026644462E-3</v>
      </c>
      <c r="T34" s="5">
        <v>8</v>
      </c>
      <c r="U34" s="5">
        <v>56</v>
      </c>
      <c r="V34" s="5">
        <v>1156</v>
      </c>
      <c r="W34" s="58">
        <v>4.8442906574394463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P33" sqref="P32:P33"/>
    </sheetView>
  </sheetViews>
  <sheetFormatPr defaultRowHeight="15" x14ac:dyDescent="0.25"/>
  <cols>
    <col min="4" max="4" width="12.7109375" customWidth="1"/>
    <col min="5" max="6" width="10.7109375" customWidth="1"/>
    <col min="10" max="10" width="12.85546875" customWidth="1"/>
    <col min="14" max="15" width="21.5703125" customWidth="1"/>
  </cols>
  <sheetData>
    <row r="1" spans="1:15" x14ac:dyDescent="0.25">
      <c r="A1" s="2" t="s">
        <v>219</v>
      </c>
    </row>
    <row r="3" spans="1:15" x14ac:dyDescent="0.25">
      <c r="A3" s="5" t="s">
        <v>315</v>
      </c>
    </row>
    <row r="4" spans="1:15" x14ac:dyDescent="0.25">
      <c r="A4" s="5" t="s">
        <v>187</v>
      </c>
    </row>
    <row r="5" spans="1:15" x14ac:dyDescent="0.25">
      <c r="A5" s="5"/>
    </row>
    <row r="6" spans="1:15" x14ac:dyDescent="0.25">
      <c r="B6" t="s">
        <v>14</v>
      </c>
      <c r="H6" t="s">
        <v>314</v>
      </c>
      <c r="N6" t="s">
        <v>251</v>
      </c>
    </row>
    <row r="7" spans="1:15" x14ac:dyDescent="0.25">
      <c r="B7" s="29" t="s">
        <v>153</v>
      </c>
      <c r="C7" s="29" t="s">
        <v>310</v>
      </c>
      <c r="D7" s="29" t="s">
        <v>313</v>
      </c>
      <c r="E7" s="29" t="s">
        <v>172</v>
      </c>
      <c r="F7" s="29"/>
      <c r="G7" s="29"/>
      <c r="H7" s="29" t="s">
        <v>153</v>
      </c>
      <c r="I7" s="29" t="s">
        <v>310</v>
      </c>
      <c r="J7" s="29" t="s">
        <v>313</v>
      </c>
      <c r="K7" s="29" t="s">
        <v>172</v>
      </c>
      <c r="N7" s="37" t="s">
        <v>273</v>
      </c>
      <c r="O7" s="1"/>
    </row>
    <row r="8" spans="1:15" x14ac:dyDescent="0.25">
      <c r="B8">
        <v>1</v>
      </c>
      <c r="C8">
        <v>1</v>
      </c>
      <c r="D8">
        <v>47999.91</v>
      </c>
      <c r="E8" s="64">
        <v>0.32</v>
      </c>
      <c r="H8">
        <v>4</v>
      </c>
      <c r="I8">
        <v>1</v>
      </c>
      <c r="J8">
        <v>22842.880000000001</v>
      </c>
      <c r="K8" s="64">
        <v>0.15</v>
      </c>
      <c r="N8" s="37" t="s">
        <v>97</v>
      </c>
      <c r="O8" s="1" t="s">
        <v>298</v>
      </c>
    </row>
    <row r="9" spans="1:15" x14ac:dyDescent="0.25">
      <c r="C9">
        <v>2</v>
      </c>
      <c r="D9">
        <v>0</v>
      </c>
      <c r="E9" s="64">
        <v>0</v>
      </c>
      <c r="I9">
        <v>2</v>
      </c>
      <c r="J9">
        <v>2632.1</v>
      </c>
      <c r="K9" s="64">
        <v>0.02</v>
      </c>
      <c r="N9" s="37" t="s">
        <v>274</v>
      </c>
      <c r="O9" s="1" t="s">
        <v>275</v>
      </c>
    </row>
    <row r="10" spans="1:15" x14ac:dyDescent="0.25">
      <c r="C10">
        <v>3</v>
      </c>
      <c r="D10">
        <v>5183.07</v>
      </c>
      <c r="E10" s="64">
        <v>0.03</v>
      </c>
      <c r="I10">
        <v>3</v>
      </c>
      <c r="J10">
        <v>65872.800000000003</v>
      </c>
      <c r="K10" s="64">
        <v>0.44</v>
      </c>
      <c r="N10" s="37" t="s">
        <v>98</v>
      </c>
      <c r="O10" s="1" t="s">
        <v>300</v>
      </c>
    </row>
    <row r="11" spans="1:15" x14ac:dyDescent="0.25">
      <c r="C11">
        <v>4</v>
      </c>
      <c r="D11">
        <v>0</v>
      </c>
      <c r="E11" s="64">
        <v>0</v>
      </c>
      <c r="I11">
        <v>5</v>
      </c>
      <c r="J11">
        <v>30532.54</v>
      </c>
      <c r="K11" s="64">
        <v>0.2</v>
      </c>
      <c r="N11" s="37" t="s">
        <v>100</v>
      </c>
      <c r="O11" s="1" t="s">
        <v>101</v>
      </c>
    </row>
    <row r="12" spans="1:15" x14ac:dyDescent="0.25">
      <c r="C12">
        <v>5</v>
      </c>
      <c r="D12">
        <v>0</v>
      </c>
      <c r="E12" s="64">
        <v>0</v>
      </c>
      <c r="I12">
        <v>4</v>
      </c>
      <c r="J12">
        <v>1160.8800000000001</v>
      </c>
      <c r="K12" s="64">
        <v>0.01</v>
      </c>
      <c r="N12" s="37" t="s">
        <v>102</v>
      </c>
      <c r="O12" s="1" t="s">
        <v>103</v>
      </c>
    </row>
    <row r="13" spans="1:15" x14ac:dyDescent="0.25">
      <c r="C13">
        <v>6</v>
      </c>
      <c r="D13">
        <v>0</v>
      </c>
      <c r="E13" s="64">
        <v>0</v>
      </c>
      <c r="I13">
        <v>6</v>
      </c>
      <c r="J13">
        <v>29193.279999999999</v>
      </c>
      <c r="K13" s="64">
        <v>0.19</v>
      </c>
      <c r="N13" s="37" t="s">
        <v>277</v>
      </c>
      <c r="O13" s="1" t="s">
        <v>307</v>
      </c>
    </row>
    <row r="14" spans="1:15" x14ac:dyDescent="0.25">
      <c r="C14">
        <v>7</v>
      </c>
      <c r="D14">
        <v>1372.93</v>
      </c>
      <c r="E14" s="64">
        <v>0.01</v>
      </c>
      <c r="I14">
        <v>7</v>
      </c>
      <c r="J14">
        <v>5195.32</v>
      </c>
      <c r="K14" s="64">
        <v>0.03</v>
      </c>
      <c r="N14" s="37" t="s">
        <v>279</v>
      </c>
      <c r="O14" s="1">
        <v>66</v>
      </c>
    </row>
    <row r="15" spans="1:15" x14ac:dyDescent="0.25">
      <c r="C15">
        <v>8</v>
      </c>
      <c r="D15">
        <v>18467.79</v>
      </c>
      <c r="E15" s="64">
        <v>0.12</v>
      </c>
      <c r="I15">
        <v>8</v>
      </c>
      <c r="J15">
        <v>36567.050000000003</v>
      </c>
      <c r="K15" s="64">
        <v>0.24</v>
      </c>
      <c r="N15" s="37"/>
      <c r="O15" s="1"/>
    </row>
    <row r="16" spans="1:15" x14ac:dyDescent="0.25">
      <c r="B16">
        <v>2</v>
      </c>
      <c r="C16">
        <v>1</v>
      </c>
      <c r="D16">
        <v>2333.36</v>
      </c>
      <c r="E16" s="64">
        <v>0.02</v>
      </c>
      <c r="H16">
        <v>5</v>
      </c>
      <c r="I16">
        <v>1</v>
      </c>
      <c r="J16">
        <v>66641.570000000007</v>
      </c>
      <c r="K16" s="64">
        <v>0.44</v>
      </c>
      <c r="N16" s="37" t="s">
        <v>280</v>
      </c>
      <c r="O16" s="1"/>
    </row>
    <row r="17" spans="2:15" x14ac:dyDescent="0.25">
      <c r="C17">
        <v>2</v>
      </c>
      <c r="D17">
        <v>0</v>
      </c>
      <c r="E17" s="64">
        <v>0</v>
      </c>
      <c r="I17">
        <v>2</v>
      </c>
      <c r="J17">
        <v>71714.22</v>
      </c>
      <c r="K17" s="64">
        <v>0.48</v>
      </c>
      <c r="N17" s="37" t="s">
        <v>281</v>
      </c>
      <c r="O17" s="1" t="s">
        <v>308</v>
      </c>
    </row>
    <row r="18" spans="2:15" x14ac:dyDescent="0.25">
      <c r="C18">
        <v>3</v>
      </c>
      <c r="D18">
        <v>0</v>
      </c>
      <c r="E18" s="64">
        <v>0</v>
      </c>
      <c r="I18">
        <v>3</v>
      </c>
      <c r="J18">
        <v>136542.1</v>
      </c>
      <c r="K18" s="64">
        <v>0.91</v>
      </c>
      <c r="N18" s="37" t="s">
        <v>283</v>
      </c>
      <c r="O18" s="1" t="s">
        <v>309</v>
      </c>
    </row>
    <row r="19" spans="2:15" x14ac:dyDescent="0.25">
      <c r="C19">
        <v>4</v>
      </c>
      <c r="D19">
        <v>3262.58</v>
      </c>
      <c r="E19" s="64">
        <v>0.02</v>
      </c>
      <c r="I19">
        <v>4</v>
      </c>
      <c r="J19">
        <v>99261.759999999995</v>
      </c>
      <c r="K19" s="64">
        <v>0.66</v>
      </c>
      <c r="N19" s="37" t="s">
        <v>285</v>
      </c>
      <c r="O19" s="1">
        <v>22</v>
      </c>
    </row>
    <row r="20" spans="2:15" x14ac:dyDescent="0.25">
      <c r="C20">
        <v>5</v>
      </c>
      <c r="D20">
        <v>0</v>
      </c>
      <c r="E20" s="64">
        <v>0</v>
      </c>
      <c r="I20">
        <v>5</v>
      </c>
      <c r="J20">
        <v>50322.44</v>
      </c>
      <c r="K20" s="64">
        <v>0.33</v>
      </c>
      <c r="N20" s="37" t="s">
        <v>286</v>
      </c>
      <c r="O20" s="1">
        <v>19</v>
      </c>
    </row>
    <row r="21" spans="2:15" x14ac:dyDescent="0.25">
      <c r="C21">
        <v>6</v>
      </c>
      <c r="D21">
        <v>0</v>
      </c>
      <c r="E21" s="64">
        <v>0</v>
      </c>
      <c r="I21">
        <v>6</v>
      </c>
      <c r="J21">
        <v>39949.980000000003</v>
      </c>
      <c r="K21" s="64">
        <v>0.27</v>
      </c>
    </row>
    <row r="22" spans="2:15" x14ac:dyDescent="0.25">
      <c r="C22">
        <v>7</v>
      </c>
      <c r="D22">
        <v>0</v>
      </c>
      <c r="E22" s="64">
        <v>0</v>
      </c>
      <c r="I22">
        <v>7</v>
      </c>
      <c r="J22">
        <v>58154.25</v>
      </c>
      <c r="K22" s="64">
        <v>0.39</v>
      </c>
    </row>
    <row r="23" spans="2:15" x14ac:dyDescent="0.25">
      <c r="C23">
        <v>8</v>
      </c>
      <c r="D23">
        <v>0</v>
      </c>
      <c r="E23" s="64">
        <v>0</v>
      </c>
      <c r="I23">
        <v>8</v>
      </c>
      <c r="J23">
        <v>42731.839999999997</v>
      </c>
      <c r="K23" s="64">
        <v>0.28000000000000003</v>
      </c>
    </row>
    <row r="24" spans="2:15" x14ac:dyDescent="0.25">
      <c r="B24">
        <v>3</v>
      </c>
      <c r="C24">
        <v>1</v>
      </c>
      <c r="D24">
        <v>14510.23</v>
      </c>
      <c r="E24" s="64">
        <v>0.1</v>
      </c>
      <c r="H24">
        <v>6</v>
      </c>
      <c r="I24">
        <v>1</v>
      </c>
      <c r="J24">
        <v>949.47</v>
      </c>
      <c r="K24" s="64">
        <v>0.01</v>
      </c>
    </row>
    <row r="25" spans="2:15" x14ac:dyDescent="0.25">
      <c r="C25">
        <v>2</v>
      </c>
      <c r="D25">
        <v>0</v>
      </c>
      <c r="E25" s="64">
        <v>0</v>
      </c>
      <c r="I25">
        <v>2</v>
      </c>
      <c r="J25">
        <v>77696.75</v>
      </c>
      <c r="K25" s="64">
        <v>0.52</v>
      </c>
    </row>
    <row r="26" spans="2:15" x14ac:dyDescent="0.25">
      <c r="C26">
        <v>3</v>
      </c>
      <c r="D26">
        <v>1857.15</v>
      </c>
      <c r="E26" s="64">
        <v>0.01</v>
      </c>
      <c r="I26">
        <v>3</v>
      </c>
      <c r="J26">
        <v>8042.31</v>
      </c>
      <c r="K26" s="64">
        <v>0.05</v>
      </c>
    </row>
    <row r="27" spans="2:15" x14ac:dyDescent="0.25">
      <c r="C27">
        <v>4</v>
      </c>
      <c r="D27">
        <v>0</v>
      </c>
      <c r="E27" s="64">
        <v>0</v>
      </c>
      <c r="I27">
        <v>4</v>
      </c>
      <c r="J27">
        <v>11676.77</v>
      </c>
      <c r="K27" s="64">
        <v>0.08</v>
      </c>
    </row>
    <row r="28" spans="2:15" x14ac:dyDescent="0.25">
      <c r="C28">
        <v>5</v>
      </c>
      <c r="D28">
        <v>0</v>
      </c>
      <c r="E28" s="64">
        <v>0</v>
      </c>
      <c r="I28">
        <v>5</v>
      </c>
      <c r="J28">
        <v>21283.43</v>
      </c>
      <c r="K28" s="64">
        <v>0.14000000000000001</v>
      </c>
    </row>
    <row r="29" spans="2:15" x14ac:dyDescent="0.25">
      <c r="C29">
        <v>6</v>
      </c>
      <c r="D29">
        <v>10976.24</v>
      </c>
      <c r="E29" s="64">
        <v>7.0000000000000007E-2</v>
      </c>
      <c r="I29">
        <v>6</v>
      </c>
      <c r="J29">
        <v>43276.41</v>
      </c>
      <c r="K29" s="64">
        <v>0.28999999999999998</v>
      </c>
    </row>
    <row r="30" spans="2:15" x14ac:dyDescent="0.25">
      <c r="C30">
        <v>7</v>
      </c>
      <c r="D30">
        <v>0</v>
      </c>
      <c r="E30" s="64">
        <v>0</v>
      </c>
      <c r="I30">
        <v>7</v>
      </c>
      <c r="J30">
        <v>527.55999999999995</v>
      </c>
      <c r="K30" s="64">
        <v>0</v>
      </c>
    </row>
    <row r="31" spans="2:15" x14ac:dyDescent="0.25">
      <c r="C31">
        <v>8</v>
      </c>
      <c r="D31">
        <v>5634.39</v>
      </c>
      <c r="E31" s="64">
        <v>0.04</v>
      </c>
      <c r="I31">
        <v>8</v>
      </c>
      <c r="J31">
        <v>9809.43</v>
      </c>
      <c r="K31" s="64">
        <v>7.0000000000000007E-2</v>
      </c>
    </row>
    <row r="34" spans="4:4" x14ac:dyDescent="0.25">
      <c r="D34" t="s">
        <v>311</v>
      </c>
    </row>
    <row r="35" spans="4:4" x14ac:dyDescent="0.25">
      <c r="D35" t="s">
        <v>3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C17" sqref="C17"/>
    </sheetView>
  </sheetViews>
  <sheetFormatPr defaultColWidth="9.140625" defaultRowHeight="12.75" x14ac:dyDescent="0.2"/>
  <cols>
    <col min="1" max="1" width="9.140625" style="5"/>
    <col min="2" max="2" width="13.42578125" style="5" customWidth="1"/>
    <col min="3" max="16384" width="9.140625" style="5"/>
  </cols>
  <sheetData>
    <row r="1" spans="1:7" x14ac:dyDescent="0.25">
      <c r="A1" s="4" t="s">
        <v>43</v>
      </c>
    </row>
    <row r="3" spans="1:7" x14ac:dyDescent="0.2">
      <c r="A3" s="4" t="s">
        <v>190</v>
      </c>
    </row>
    <row r="4" spans="1:7" x14ac:dyDescent="0.2">
      <c r="A4" s="5" t="s">
        <v>189</v>
      </c>
    </row>
    <row r="6" spans="1:7" x14ac:dyDescent="0.25">
      <c r="B6" s="5" t="s">
        <v>42</v>
      </c>
    </row>
    <row r="8" spans="1:7" x14ac:dyDescent="0.25">
      <c r="B8" s="5" t="s">
        <v>146</v>
      </c>
      <c r="C8" s="5">
        <v>6</v>
      </c>
      <c r="D8" s="5">
        <v>12</v>
      </c>
      <c r="E8" s="5">
        <v>24</v>
      </c>
      <c r="F8" s="5">
        <v>52</v>
      </c>
      <c r="G8" s="5">
        <v>78</v>
      </c>
    </row>
    <row r="9" spans="1:7" x14ac:dyDescent="0.25">
      <c r="B9" s="5" t="s">
        <v>1</v>
      </c>
      <c r="C9" s="7">
        <v>1.6</v>
      </c>
      <c r="D9" s="7">
        <v>0.7</v>
      </c>
      <c r="E9" s="7">
        <v>1.1000000000000001</v>
      </c>
      <c r="F9" s="7">
        <v>3.1</v>
      </c>
      <c r="G9" s="8">
        <v>1</v>
      </c>
    </row>
    <row r="10" spans="1:7" x14ac:dyDescent="0.25">
      <c r="B10" s="5" t="s">
        <v>2</v>
      </c>
      <c r="C10" s="7">
        <v>0.3</v>
      </c>
      <c r="D10" s="7">
        <v>0.4</v>
      </c>
      <c r="E10" s="7">
        <v>1.8</v>
      </c>
      <c r="F10" s="7">
        <v>2.1</v>
      </c>
      <c r="G10" s="8">
        <v>1.4</v>
      </c>
    </row>
    <row r="11" spans="1:7" x14ac:dyDescent="0.25">
      <c r="B11" s="5" t="s">
        <v>23</v>
      </c>
      <c r="C11" s="7">
        <v>0.4</v>
      </c>
      <c r="D11" s="7">
        <v>1.4</v>
      </c>
      <c r="E11" s="7">
        <v>2.1</v>
      </c>
      <c r="F11" s="7">
        <v>1.9</v>
      </c>
      <c r="G11" s="8">
        <v>2</v>
      </c>
    </row>
    <row r="12" spans="1:7" x14ac:dyDescent="0.25">
      <c r="B12" s="5" t="s">
        <v>4</v>
      </c>
      <c r="D12" s="7">
        <v>6.8</v>
      </c>
      <c r="E12" s="7">
        <v>1.3</v>
      </c>
      <c r="F12" s="7">
        <v>7.1</v>
      </c>
    </row>
    <row r="13" spans="1:7" x14ac:dyDescent="0.25">
      <c r="B13" s="5" t="s">
        <v>5</v>
      </c>
      <c r="C13" s="28">
        <v>0.76670000000000005</v>
      </c>
      <c r="D13" s="28">
        <v>2.3250000000000002</v>
      </c>
      <c r="E13" s="28">
        <v>1.575</v>
      </c>
      <c r="F13" s="28">
        <v>3.55</v>
      </c>
      <c r="G13" s="28">
        <v>1.4670000000000001</v>
      </c>
    </row>
    <row r="17" spans="3:3" x14ac:dyDescent="0.2">
      <c r="C17" s="5" t="s">
        <v>323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workbookViewId="0">
      <selection activeCell="G28" sqref="G28"/>
    </sheetView>
  </sheetViews>
  <sheetFormatPr defaultColWidth="9.140625" defaultRowHeight="12.75" x14ac:dyDescent="0.2"/>
  <cols>
    <col min="1" max="2" width="9.140625" style="5"/>
    <col min="3" max="8" width="14.5703125" style="5" customWidth="1"/>
    <col min="9" max="9" width="15.7109375" style="5" customWidth="1"/>
    <col min="10" max="10" width="9.140625" style="5"/>
    <col min="11" max="15" width="13" style="5" customWidth="1"/>
    <col min="16" max="16384" width="9.140625" style="5"/>
  </cols>
  <sheetData>
    <row r="1" spans="1:16" x14ac:dyDescent="0.2">
      <c r="A1" s="4" t="s">
        <v>45</v>
      </c>
    </row>
    <row r="3" spans="1:16" x14ac:dyDescent="0.2">
      <c r="A3" s="5" t="s">
        <v>191</v>
      </c>
    </row>
    <row r="4" spans="1:16" x14ac:dyDescent="0.2">
      <c r="A4" s="5" t="s">
        <v>192</v>
      </c>
    </row>
    <row r="6" spans="1:16" x14ac:dyDescent="0.2">
      <c r="B6" s="5" t="s">
        <v>162</v>
      </c>
      <c r="K6" s="5" t="s">
        <v>18</v>
      </c>
      <c r="N6" s="5" t="s">
        <v>147</v>
      </c>
    </row>
    <row r="7" spans="1:16" ht="15" x14ac:dyDescent="0.25">
      <c r="K7" s="37" t="s">
        <v>169</v>
      </c>
      <c r="L7" s="1"/>
      <c r="M7"/>
      <c r="N7" s="37" t="s">
        <v>169</v>
      </c>
      <c r="O7" s="1"/>
      <c r="P7"/>
    </row>
    <row r="8" spans="1:16" ht="15" x14ac:dyDescent="0.25">
      <c r="B8" s="33" t="s">
        <v>44</v>
      </c>
      <c r="C8" s="109" t="s">
        <v>18</v>
      </c>
      <c r="D8" s="109"/>
      <c r="E8" s="109" t="s">
        <v>147</v>
      </c>
      <c r="F8" s="109"/>
      <c r="K8" s="37" t="s">
        <v>97</v>
      </c>
      <c r="L8" s="1">
        <v>0.2036</v>
      </c>
      <c r="M8"/>
      <c r="N8" s="37" t="s">
        <v>97</v>
      </c>
      <c r="O8" s="1">
        <v>0.62319999999999998</v>
      </c>
      <c r="P8"/>
    </row>
    <row r="9" spans="1:16" ht="15" x14ac:dyDescent="0.25">
      <c r="B9" s="36"/>
      <c r="C9" s="44" t="s">
        <v>218</v>
      </c>
      <c r="D9" s="44" t="s">
        <v>178</v>
      </c>
      <c r="E9" s="44" t="s">
        <v>218</v>
      </c>
      <c r="F9" s="44" t="s">
        <v>178</v>
      </c>
      <c r="K9" s="37" t="s">
        <v>98</v>
      </c>
      <c r="L9" s="1" t="s">
        <v>117</v>
      </c>
      <c r="M9"/>
      <c r="N9" s="37" t="s">
        <v>98</v>
      </c>
      <c r="O9" s="1" t="s">
        <v>117</v>
      </c>
      <c r="P9"/>
    </row>
    <row r="10" spans="1:16" ht="15" x14ac:dyDescent="0.25">
      <c r="B10" s="33" t="s">
        <v>1</v>
      </c>
      <c r="C10" s="38">
        <v>1.1299999999999999</v>
      </c>
      <c r="D10" s="38">
        <v>1.22</v>
      </c>
      <c r="E10" s="38">
        <v>2.0299999999999998</v>
      </c>
      <c r="F10" s="38">
        <v>0.69</v>
      </c>
      <c r="K10" s="37" t="s">
        <v>100</v>
      </c>
      <c r="L10" s="1" t="s">
        <v>118</v>
      </c>
      <c r="M10"/>
      <c r="N10" s="37" t="s">
        <v>100</v>
      </c>
      <c r="O10" s="1" t="s">
        <v>118</v>
      </c>
      <c r="P10"/>
    </row>
    <row r="11" spans="1:16" ht="15" x14ac:dyDescent="0.25">
      <c r="B11" s="33" t="s">
        <v>2</v>
      </c>
      <c r="C11" s="38">
        <v>1.89</v>
      </c>
      <c r="D11" s="38">
        <v>1.04</v>
      </c>
      <c r="E11" s="38">
        <v>1.48</v>
      </c>
      <c r="F11" s="38">
        <v>1.25</v>
      </c>
      <c r="K11" s="37" t="s">
        <v>102</v>
      </c>
      <c r="L11" s="1" t="s">
        <v>103</v>
      </c>
      <c r="M11"/>
      <c r="N11" s="37" t="s">
        <v>102</v>
      </c>
      <c r="O11" s="1" t="s">
        <v>103</v>
      </c>
      <c r="P11"/>
    </row>
    <row r="12" spans="1:16" ht="15" x14ac:dyDescent="0.25">
      <c r="B12" s="33" t="s">
        <v>23</v>
      </c>
      <c r="C12" s="38">
        <v>2.23</v>
      </c>
      <c r="D12" s="38">
        <v>1.96</v>
      </c>
      <c r="E12" s="38">
        <v>1.57</v>
      </c>
      <c r="F12" s="38">
        <v>2.17</v>
      </c>
      <c r="K12" s="37" t="s">
        <v>170</v>
      </c>
      <c r="L12" s="1" t="s">
        <v>214</v>
      </c>
      <c r="M12"/>
      <c r="N12" s="37" t="s">
        <v>170</v>
      </c>
      <c r="O12" s="1" t="s">
        <v>216</v>
      </c>
      <c r="P12"/>
    </row>
    <row r="13" spans="1:16" ht="15" x14ac:dyDescent="0.25">
      <c r="B13" s="33" t="s">
        <v>4</v>
      </c>
      <c r="C13" s="38">
        <v>3.23</v>
      </c>
      <c r="D13" s="38">
        <v>1.0900000000000001</v>
      </c>
      <c r="E13" s="45"/>
      <c r="F13" s="45"/>
      <c r="K13" s="37" t="s">
        <v>176</v>
      </c>
      <c r="L13" s="1">
        <v>4</v>
      </c>
      <c r="M13"/>
      <c r="N13" s="37" t="s">
        <v>176</v>
      </c>
      <c r="O13" s="1">
        <v>3</v>
      </c>
      <c r="P13"/>
    </row>
    <row r="14" spans="1:16" ht="15" x14ac:dyDescent="0.25">
      <c r="C14" s="13"/>
      <c r="D14" s="13"/>
      <c r="E14" s="13"/>
      <c r="F14" s="13"/>
      <c r="K14" s="37"/>
      <c r="L14" s="1"/>
      <c r="M14"/>
      <c r="N14" s="37"/>
      <c r="O14" s="1"/>
      <c r="P14"/>
    </row>
    <row r="15" spans="1:16" ht="15" x14ac:dyDescent="0.25">
      <c r="K15" s="37" t="s">
        <v>106</v>
      </c>
      <c r="L15" s="1"/>
      <c r="M15"/>
      <c r="N15" s="37" t="s">
        <v>106</v>
      </c>
      <c r="O15" s="1"/>
      <c r="P15"/>
    </row>
    <row r="16" spans="1:16" ht="15" x14ac:dyDescent="0.25">
      <c r="K16" s="37" t="s">
        <v>203</v>
      </c>
      <c r="L16" s="1">
        <v>-0.79249999999999998</v>
      </c>
      <c r="M16"/>
      <c r="N16" s="37" t="s">
        <v>203</v>
      </c>
      <c r="O16" s="1">
        <v>-0.32329999999999998</v>
      </c>
      <c r="P16"/>
    </row>
    <row r="17" spans="1:16" ht="15" x14ac:dyDescent="0.25">
      <c r="B17" s="40" t="s">
        <v>159</v>
      </c>
      <c r="C17" s="40"/>
      <c r="D17" s="40"/>
      <c r="E17" s="40"/>
      <c r="F17" s="40"/>
      <c r="G17" s="40"/>
      <c r="H17" s="40"/>
      <c r="K17" s="37" t="s">
        <v>204</v>
      </c>
      <c r="L17" s="1">
        <v>0.97819999999999996</v>
      </c>
      <c r="M17"/>
      <c r="N17" s="37" t="s">
        <v>204</v>
      </c>
      <c r="O17" s="1">
        <v>0.97340000000000004</v>
      </c>
      <c r="P17"/>
    </row>
    <row r="18" spans="1:16" ht="15" x14ac:dyDescent="0.25">
      <c r="A18" s="40"/>
      <c r="B18" s="43" t="s">
        <v>18</v>
      </c>
      <c r="C18" s="40"/>
      <c r="D18" s="40"/>
      <c r="E18" s="40"/>
      <c r="F18" s="40"/>
      <c r="G18" s="40"/>
      <c r="H18" s="40"/>
      <c r="K18" s="37" t="s">
        <v>205</v>
      </c>
      <c r="L18" s="1">
        <v>0.48909999999999998</v>
      </c>
      <c r="M18"/>
      <c r="N18" s="37" t="s">
        <v>205</v>
      </c>
      <c r="O18" s="1">
        <v>0.56200000000000006</v>
      </c>
      <c r="P18"/>
    </row>
    <row r="19" spans="1:16" ht="15" x14ac:dyDescent="0.25">
      <c r="A19" s="40"/>
      <c r="B19" s="33"/>
      <c r="C19" s="109" t="s">
        <v>218</v>
      </c>
      <c r="D19" s="109"/>
      <c r="E19" s="109"/>
      <c r="F19" s="104" t="s">
        <v>168</v>
      </c>
      <c r="G19" s="105"/>
      <c r="H19" s="106"/>
      <c r="J19"/>
      <c r="K19" s="37" t="s">
        <v>111</v>
      </c>
      <c r="L19" s="1" t="s">
        <v>215</v>
      </c>
      <c r="M19"/>
      <c r="N19" s="37" t="s">
        <v>111</v>
      </c>
      <c r="O19" s="1" t="s">
        <v>217</v>
      </c>
      <c r="P19"/>
    </row>
    <row r="20" spans="1:16" ht="15" x14ac:dyDescent="0.25">
      <c r="A20" s="41"/>
      <c r="B20" s="46" t="s">
        <v>153</v>
      </c>
      <c r="C20" s="46" t="s">
        <v>154</v>
      </c>
      <c r="D20" s="46" t="s">
        <v>155</v>
      </c>
      <c r="E20" s="46" t="s">
        <v>156</v>
      </c>
      <c r="F20" s="47" t="s">
        <v>240</v>
      </c>
      <c r="G20" s="47" t="s">
        <v>241</v>
      </c>
      <c r="H20" s="30" t="s">
        <v>165</v>
      </c>
      <c r="J20"/>
      <c r="K20" s="37" t="s">
        <v>113</v>
      </c>
      <c r="L20" s="1">
        <v>0.4667</v>
      </c>
      <c r="M20"/>
      <c r="N20" s="37" t="s">
        <v>113</v>
      </c>
      <c r="O20" s="1">
        <v>0.14199999999999999</v>
      </c>
      <c r="P20"/>
    </row>
    <row r="21" spans="1:16" ht="15" x14ac:dyDescent="0.25">
      <c r="A21" s="41"/>
      <c r="B21" s="30">
        <v>1</v>
      </c>
      <c r="C21" s="32">
        <f>1+2+5+4+3</f>
        <v>15</v>
      </c>
      <c r="D21" s="32">
        <f>274+263+241+248+300</f>
        <v>1326</v>
      </c>
      <c r="E21" s="32">
        <v>5</v>
      </c>
      <c r="F21" s="32">
        <v>4</v>
      </c>
      <c r="G21" s="32">
        <v>329</v>
      </c>
      <c r="H21" s="32">
        <v>71</v>
      </c>
      <c r="J21"/>
      <c r="K21" s="37"/>
      <c r="L21" s="1"/>
      <c r="M21"/>
      <c r="N21" s="37"/>
      <c r="O21" s="1"/>
      <c r="P21"/>
    </row>
    <row r="22" spans="1:16" ht="15" customHeight="1" x14ac:dyDescent="0.25">
      <c r="A22" s="41"/>
      <c r="B22" s="30">
        <v>2</v>
      </c>
      <c r="C22" s="32">
        <f>4+9+4+7+3</f>
        <v>27</v>
      </c>
      <c r="D22" s="32">
        <f>280+310+263+296+279</f>
        <v>1428</v>
      </c>
      <c r="E22" s="32">
        <v>5</v>
      </c>
      <c r="F22" s="32">
        <v>5</v>
      </c>
      <c r="G22" s="32">
        <v>479</v>
      </c>
      <c r="H22" s="32">
        <v>75</v>
      </c>
      <c r="J22"/>
      <c r="K22" s="37" t="s">
        <v>207</v>
      </c>
      <c r="L22" s="1"/>
      <c r="M22"/>
      <c r="N22" s="37" t="s">
        <v>207</v>
      </c>
      <c r="O22" s="1"/>
      <c r="P22"/>
    </row>
    <row r="23" spans="1:16" ht="15" x14ac:dyDescent="0.25">
      <c r="A23" s="41"/>
      <c r="B23" s="30">
        <v>3</v>
      </c>
      <c r="C23" s="32">
        <f>10+5+5+6+6</f>
        <v>32</v>
      </c>
      <c r="D23" s="32">
        <f>272+281+307+264+311</f>
        <v>1435</v>
      </c>
      <c r="E23" s="32">
        <v>5</v>
      </c>
      <c r="F23" s="32">
        <v>14</v>
      </c>
      <c r="G23" s="32">
        <v>716</v>
      </c>
      <c r="H23" s="32">
        <v>75</v>
      </c>
      <c r="J23"/>
      <c r="K23" s="37" t="s">
        <v>208</v>
      </c>
      <c r="L23" s="1">
        <v>-1.9199999999999998E-2</v>
      </c>
      <c r="M23"/>
      <c r="N23" s="37" t="s">
        <v>208</v>
      </c>
      <c r="O23" s="1">
        <v>-0.68500000000000005</v>
      </c>
      <c r="P23"/>
    </row>
    <row r="24" spans="1:16" ht="15" x14ac:dyDescent="0.25">
      <c r="A24" s="41"/>
      <c r="B24" s="30">
        <v>4</v>
      </c>
      <c r="C24" s="32">
        <f>5+9+6+18+9</f>
        <v>47</v>
      </c>
      <c r="D24" s="32">
        <f>291+278+278+302+306</f>
        <v>1455</v>
      </c>
      <c r="E24" s="32">
        <v>5</v>
      </c>
      <c r="F24" s="32">
        <v>2</v>
      </c>
      <c r="G24" s="32">
        <v>183</v>
      </c>
      <c r="H24" s="32">
        <v>45</v>
      </c>
      <c r="J24"/>
      <c r="K24" s="37" t="s">
        <v>209</v>
      </c>
      <c r="L24" s="1">
        <v>0.4904</v>
      </c>
      <c r="M24"/>
      <c r="N24" s="37" t="s">
        <v>209</v>
      </c>
      <c r="O24" s="1">
        <v>0.25979999999999998</v>
      </c>
      <c r="P24"/>
    </row>
    <row r="25" spans="1:16" ht="15" x14ac:dyDescent="0.25">
      <c r="A25" s="41"/>
      <c r="B25" s="42"/>
      <c r="C25" s="41"/>
      <c r="D25" s="41"/>
      <c r="E25" s="41"/>
      <c r="F25" s="41"/>
      <c r="G25" s="41"/>
      <c r="H25" s="41"/>
      <c r="K25" s="37" t="s">
        <v>98</v>
      </c>
      <c r="L25" s="1" t="s">
        <v>117</v>
      </c>
      <c r="M25"/>
      <c r="N25" s="37" t="s">
        <v>98</v>
      </c>
      <c r="O25" s="1" t="s">
        <v>117</v>
      </c>
      <c r="P25"/>
    </row>
    <row r="26" spans="1:16" ht="15" x14ac:dyDescent="0.25">
      <c r="A26" s="41"/>
      <c r="B26" s="42" t="s">
        <v>147</v>
      </c>
      <c r="C26" s="41"/>
      <c r="D26" s="41"/>
      <c r="E26" s="41"/>
      <c r="F26" s="40"/>
      <c r="G26" s="40"/>
      <c r="H26" s="40"/>
      <c r="K26" s="37" t="s">
        <v>210</v>
      </c>
      <c r="L26" s="1" t="s">
        <v>118</v>
      </c>
      <c r="M26"/>
      <c r="N26" s="37" t="s">
        <v>210</v>
      </c>
      <c r="O26" s="1" t="s">
        <v>118</v>
      </c>
      <c r="P26"/>
    </row>
    <row r="27" spans="1:16" ht="15" x14ac:dyDescent="0.25">
      <c r="A27" s="41"/>
      <c r="B27" s="33"/>
      <c r="C27" s="109" t="s">
        <v>218</v>
      </c>
      <c r="D27" s="109"/>
      <c r="E27" s="109"/>
      <c r="F27" s="104" t="s">
        <v>168</v>
      </c>
      <c r="G27" s="105"/>
      <c r="H27" s="106"/>
      <c r="J27"/>
    </row>
    <row r="28" spans="1:16" ht="15" x14ac:dyDescent="0.25">
      <c r="A28" s="41"/>
      <c r="B28" s="46" t="s">
        <v>153</v>
      </c>
      <c r="C28" s="46" t="s">
        <v>154</v>
      </c>
      <c r="D28" s="46" t="s">
        <v>155</v>
      </c>
      <c r="E28" s="46" t="s">
        <v>156</v>
      </c>
      <c r="F28" s="47" t="s">
        <v>240</v>
      </c>
      <c r="G28" s="47" t="s">
        <v>241</v>
      </c>
      <c r="H28" s="30" t="s">
        <v>165</v>
      </c>
      <c r="J28"/>
    </row>
    <row r="29" spans="1:16" ht="15" x14ac:dyDescent="0.25">
      <c r="A29" s="41"/>
      <c r="B29" s="30">
        <v>1</v>
      </c>
      <c r="C29" s="32">
        <f>6+4+4+5+3</f>
        <v>22</v>
      </c>
      <c r="D29" s="32">
        <f>228+207+228+216+208</f>
        <v>1087</v>
      </c>
      <c r="E29" s="32">
        <v>5</v>
      </c>
      <c r="F29" s="32">
        <v>4</v>
      </c>
      <c r="G29" s="32">
        <v>581</v>
      </c>
      <c r="H29" s="32">
        <v>59</v>
      </c>
      <c r="J29"/>
    </row>
    <row r="30" spans="1:16" ht="15" x14ac:dyDescent="0.25">
      <c r="A30" s="41"/>
      <c r="B30" s="30">
        <v>2</v>
      </c>
      <c r="C30" s="32">
        <f>2+2+1+6+5</f>
        <v>16</v>
      </c>
      <c r="D30" s="32">
        <f>226+212+200+232+212</f>
        <v>1082</v>
      </c>
      <c r="E30" s="32">
        <v>5</v>
      </c>
      <c r="F30" s="32">
        <v>6</v>
      </c>
      <c r="G30" s="32">
        <v>481</v>
      </c>
      <c r="H30" s="32">
        <v>60</v>
      </c>
      <c r="J30"/>
    </row>
    <row r="31" spans="1:16" ht="15" x14ac:dyDescent="0.25">
      <c r="A31" s="41"/>
      <c r="B31" s="30">
        <v>3</v>
      </c>
      <c r="C31" s="32">
        <f>3+4+1+3+5</f>
        <v>16</v>
      </c>
      <c r="D31" s="32">
        <f>188+200+247+179+206</f>
        <v>1020</v>
      </c>
      <c r="E31" s="32">
        <v>5</v>
      </c>
      <c r="F31" s="32">
        <v>2</v>
      </c>
      <c r="G31" s="32">
        <v>92</v>
      </c>
      <c r="H31" s="32">
        <v>21</v>
      </c>
      <c r="J31"/>
    </row>
    <row r="32" spans="1:16" ht="15" x14ac:dyDescent="0.25">
      <c r="J32"/>
    </row>
    <row r="33" spans="2:10" ht="15" x14ac:dyDescent="0.25">
      <c r="F33" s="5" t="s">
        <v>181</v>
      </c>
      <c r="J33"/>
    </row>
    <row r="36" spans="2:10" x14ac:dyDescent="0.2">
      <c r="B36" s="5" t="s">
        <v>173</v>
      </c>
    </row>
    <row r="38" spans="2:10" x14ac:dyDescent="0.2">
      <c r="B38" s="6" t="s">
        <v>179</v>
      </c>
    </row>
    <row r="39" spans="2:10" ht="15" x14ac:dyDescent="0.25">
      <c r="B39" s="29" t="s">
        <v>153</v>
      </c>
      <c r="C39" t="s">
        <v>154</v>
      </c>
      <c r="D39" t="s">
        <v>155</v>
      </c>
      <c r="E39" t="s">
        <v>172</v>
      </c>
      <c r="F39" t="s">
        <v>156</v>
      </c>
    </row>
    <row r="40" spans="2:10" ht="15" x14ac:dyDescent="0.25">
      <c r="B40" s="29">
        <v>1</v>
      </c>
      <c r="C40">
        <v>11</v>
      </c>
      <c r="D40">
        <v>1077</v>
      </c>
      <c r="E40" s="35">
        <f>C40/D40</f>
        <v>1.021355617455896E-2</v>
      </c>
      <c r="F40">
        <v>5</v>
      </c>
    </row>
    <row r="41" spans="2:10" ht="15" x14ac:dyDescent="0.25">
      <c r="B41" s="29">
        <v>2</v>
      </c>
      <c r="C41">
        <f>4+3+5+6+6</f>
        <v>24</v>
      </c>
      <c r="D41">
        <f>256+233+213+229+241</f>
        <v>1172</v>
      </c>
      <c r="E41" s="35">
        <f t="shared" ref="E41:E43" si="0">C41/D41</f>
        <v>2.0477815699658702E-2</v>
      </c>
      <c r="F41">
        <v>5</v>
      </c>
    </row>
    <row r="42" spans="2:10" ht="15" x14ac:dyDescent="0.25">
      <c r="B42" s="29">
        <v>3</v>
      </c>
      <c r="C42">
        <f>3+7+4+3+2</f>
        <v>19</v>
      </c>
      <c r="D42">
        <f>248+251+261+236+247</f>
        <v>1243</v>
      </c>
      <c r="E42" s="35">
        <f t="shared" si="0"/>
        <v>1.5285599356395816E-2</v>
      </c>
      <c r="F42">
        <v>5</v>
      </c>
    </row>
    <row r="43" spans="2:10" ht="15" x14ac:dyDescent="0.25">
      <c r="B43" s="29">
        <v>4</v>
      </c>
      <c r="C43">
        <f>10+10+2+4+3</f>
        <v>29</v>
      </c>
      <c r="D43">
        <f>236+270+305+231+221</f>
        <v>1263</v>
      </c>
      <c r="E43" s="35">
        <f t="shared" si="0"/>
        <v>2.2961203483768806E-2</v>
      </c>
      <c r="F43">
        <v>5</v>
      </c>
    </row>
    <row r="44" spans="2:10" ht="15" x14ac:dyDescent="0.25">
      <c r="B44" s="29"/>
      <c r="C44"/>
      <c r="D44"/>
      <c r="E44" s="35"/>
      <c r="F44"/>
    </row>
    <row r="45" spans="2:10" ht="15" x14ac:dyDescent="0.25">
      <c r="B45" s="29" t="s">
        <v>12</v>
      </c>
      <c r="C45"/>
      <c r="D45"/>
      <c r="E45"/>
      <c r="F45"/>
    </row>
    <row r="46" spans="2:10" ht="15" x14ac:dyDescent="0.25">
      <c r="B46" s="29" t="s">
        <v>153</v>
      </c>
      <c r="C46" t="s">
        <v>154</v>
      </c>
      <c r="D46" t="s">
        <v>155</v>
      </c>
      <c r="E46" t="s">
        <v>172</v>
      </c>
      <c r="F46" t="s">
        <v>156</v>
      </c>
    </row>
    <row r="47" spans="2:10" ht="15" x14ac:dyDescent="0.25">
      <c r="B47" s="29">
        <v>1</v>
      </c>
      <c r="C47">
        <f>4+2+5+6+5</f>
        <v>22</v>
      </c>
      <c r="D47">
        <f>244+247+255+261+250</f>
        <v>1257</v>
      </c>
      <c r="E47" s="35">
        <f>C47/D47</f>
        <v>1.7501988862370723E-2</v>
      </c>
      <c r="F47">
        <v>5</v>
      </c>
    </row>
    <row r="48" spans="2:10" ht="15" x14ac:dyDescent="0.25">
      <c r="B48" s="29">
        <v>2</v>
      </c>
      <c r="C48">
        <f>13+5+7+12+10</f>
        <v>47</v>
      </c>
      <c r="D48">
        <f>290+287+285+295+267</f>
        <v>1424</v>
      </c>
      <c r="E48" s="35">
        <f t="shared" ref="E48:E50" si="1">C48/D48</f>
        <v>3.3005617977528087E-2</v>
      </c>
      <c r="F48">
        <v>5</v>
      </c>
    </row>
    <row r="49" spans="2:6" ht="15" x14ac:dyDescent="0.25">
      <c r="B49" s="29">
        <v>3</v>
      </c>
      <c r="C49">
        <f>8+5+4+6+1</f>
        <v>24</v>
      </c>
      <c r="D49">
        <f>268+242+284+229+265</f>
        <v>1288</v>
      </c>
      <c r="E49" s="35">
        <f t="shared" si="1"/>
        <v>1.8633540372670808E-2</v>
      </c>
      <c r="F49">
        <v>5</v>
      </c>
    </row>
    <row r="50" spans="2:6" ht="15" x14ac:dyDescent="0.25">
      <c r="B50" s="29">
        <v>4</v>
      </c>
      <c r="C50">
        <f>4+8+3+3+3</f>
        <v>21</v>
      </c>
      <c r="D50">
        <f>251+275+260+261+267</f>
        <v>1314</v>
      </c>
      <c r="E50" s="35">
        <f t="shared" si="1"/>
        <v>1.5981735159817351E-2</v>
      </c>
      <c r="F50">
        <v>5</v>
      </c>
    </row>
    <row r="51" spans="2:6" ht="15" x14ac:dyDescent="0.25">
      <c r="B51" s="29"/>
      <c r="C51"/>
      <c r="D51"/>
      <c r="E51" s="35"/>
      <c r="F51"/>
    </row>
    <row r="52" spans="2:6" ht="15" x14ac:dyDescent="0.25">
      <c r="B52" s="29" t="s">
        <v>13</v>
      </c>
      <c r="C52"/>
      <c r="D52"/>
      <c r="E52"/>
      <c r="F52"/>
    </row>
    <row r="53" spans="2:6" ht="15" x14ac:dyDescent="0.25">
      <c r="B53" s="29" t="s">
        <v>153</v>
      </c>
      <c r="C53" t="s">
        <v>154</v>
      </c>
      <c r="D53" t="s">
        <v>155</v>
      </c>
      <c r="E53" t="s">
        <v>172</v>
      </c>
      <c r="F53" t="s">
        <v>156</v>
      </c>
    </row>
    <row r="54" spans="2:6" ht="15" x14ac:dyDescent="0.25">
      <c r="B54" s="29">
        <v>1</v>
      </c>
      <c r="C54">
        <f>11+6+2+4+4</f>
        <v>27</v>
      </c>
      <c r="D54">
        <f>297+286+248+245+247</f>
        <v>1323</v>
      </c>
      <c r="E54" s="35">
        <f>C54/D54</f>
        <v>2.0408163265306121E-2</v>
      </c>
      <c r="F54">
        <v>5</v>
      </c>
    </row>
    <row r="55" spans="2:6" ht="15" x14ac:dyDescent="0.25">
      <c r="B55" s="29">
        <v>2</v>
      </c>
      <c r="C55">
        <f>4+5+5+3+4</f>
        <v>21</v>
      </c>
      <c r="D55">
        <f>276+267+303+283+297</f>
        <v>1426</v>
      </c>
      <c r="E55" s="35">
        <f t="shared" ref="E55:E56" si="2">C55/D55</f>
        <v>1.4726507713884993E-2</v>
      </c>
      <c r="F55">
        <v>5</v>
      </c>
    </row>
    <row r="56" spans="2:6" ht="15" x14ac:dyDescent="0.25">
      <c r="B56" s="29">
        <v>3</v>
      </c>
      <c r="C56">
        <f>3+5+2+2+3</f>
        <v>15</v>
      </c>
      <c r="D56">
        <f>273+253+261+263+234</f>
        <v>1284</v>
      </c>
      <c r="E56" s="35">
        <f t="shared" si="2"/>
        <v>1.1682242990654205E-2</v>
      </c>
      <c r="F56">
        <v>5</v>
      </c>
    </row>
    <row r="57" spans="2:6" ht="15" x14ac:dyDescent="0.25">
      <c r="B57" s="29"/>
      <c r="C57"/>
      <c r="D57"/>
      <c r="E57" s="35"/>
      <c r="F57"/>
    </row>
    <row r="58" spans="2:6" ht="15" x14ac:dyDescent="0.25">
      <c r="B58" s="29" t="s">
        <v>14</v>
      </c>
      <c r="C58"/>
      <c r="D58"/>
      <c r="E58"/>
      <c r="F58"/>
    </row>
    <row r="59" spans="2:6" ht="15" x14ac:dyDescent="0.25">
      <c r="B59" s="29" t="s">
        <v>153</v>
      </c>
      <c r="C59" t="s">
        <v>154</v>
      </c>
      <c r="D59" t="s">
        <v>155</v>
      </c>
      <c r="E59" t="s">
        <v>172</v>
      </c>
      <c r="F59" t="s">
        <v>156</v>
      </c>
    </row>
    <row r="60" spans="2:6" ht="15" x14ac:dyDescent="0.25">
      <c r="B60" s="29">
        <v>1</v>
      </c>
      <c r="C60">
        <f>12+7+9+11+12</f>
        <v>51</v>
      </c>
      <c r="D60">
        <f>293+258+250+326+287</f>
        <v>1414</v>
      </c>
      <c r="E60" s="35">
        <f>C60/D60</f>
        <v>3.6067892503536071E-2</v>
      </c>
      <c r="F60">
        <v>5</v>
      </c>
    </row>
    <row r="61" spans="2:6" ht="15" x14ac:dyDescent="0.25">
      <c r="B61" s="29">
        <v>2</v>
      </c>
      <c r="C61">
        <f>8+2+11+2+2</f>
        <v>25</v>
      </c>
      <c r="D61">
        <f>284+277+228+298+262</f>
        <v>1349</v>
      </c>
      <c r="E61" s="35">
        <f>C61/D61</f>
        <v>1.8532246108228317E-2</v>
      </c>
      <c r="F61">
        <v>5</v>
      </c>
    </row>
    <row r="62" spans="2:6" ht="15" x14ac:dyDescent="0.25">
      <c r="B62" s="29">
        <v>3</v>
      </c>
      <c r="C62">
        <f>7+4+10+6+4</f>
        <v>31</v>
      </c>
      <c r="D62">
        <f>288+300+308+268+295</f>
        <v>1459</v>
      </c>
      <c r="E62" s="35">
        <f t="shared" ref="E62" si="3">C62/D62</f>
        <v>2.1247429746401644E-2</v>
      </c>
      <c r="F62">
        <v>5</v>
      </c>
    </row>
    <row r="63" spans="2:6" ht="15" x14ac:dyDescent="0.25">
      <c r="B63" s="29"/>
      <c r="C63"/>
      <c r="D63"/>
      <c r="E63" s="35"/>
      <c r="F63"/>
    </row>
    <row r="64" spans="2:6" ht="15" x14ac:dyDescent="0.25">
      <c r="B64" s="29" t="s">
        <v>180</v>
      </c>
      <c r="C64"/>
      <c r="D64"/>
      <c r="E64"/>
      <c r="F64"/>
    </row>
    <row r="65" spans="2:6" ht="15" x14ac:dyDescent="0.25">
      <c r="B65" s="29" t="s">
        <v>153</v>
      </c>
      <c r="C65" t="s">
        <v>154</v>
      </c>
      <c r="D65" t="s">
        <v>155</v>
      </c>
      <c r="E65" t="s">
        <v>172</v>
      </c>
      <c r="F65" t="s">
        <v>156</v>
      </c>
    </row>
    <row r="66" spans="2:6" ht="15" x14ac:dyDescent="0.25">
      <c r="B66" s="29">
        <v>1</v>
      </c>
      <c r="C66">
        <f>5+12+2+4+6</f>
        <v>29</v>
      </c>
      <c r="D66">
        <f>321+289+294+273+284</f>
        <v>1461</v>
      </c>
      <c r="E66" s="35">
        <f>C66/D66</f>
        <v>1.9849418206707735E-2</v>
      </c>
      <c r="F66">
        <v>5</v>
      </c>
    </row>
    <row r="67" spans="2:6" ht="15" x14ac:dyDescent="0.25">
      <c r="B67" s="29">
        <v>2</v>
      </c>
      <c r="C67">
        <f>9+8+5+4+7</f>
        <v>33</v>
      </c>
      <c r="D67">
        <f>303+260+276+267+285</f>
        <v>1391</v>
      </c>
      <c r="E67" s="35">
        <f>C67/D67</f>
        <v>2.372393961179008E-2</v>
      </c>
      <c r="F67">
        <v>5</v>
      </c>
    </row>
    <row r="68" spans="2:6" ht="15" x14ac:dyDescent="0.25">
      <c r="B68" s="29">
        <v>3</v>
      </c>
      <c r="C68">
        <f>7+3+14+11+8</f>
        <v>43</v>
      </c>
      <c r="D68">
        <f>379+290+295+302+330</f>
        <v>1596</v>
      </c>
      <c r="E68" s="35">
        <f t="shared" ref="E68:E70" si="4">C68/D68</f>
        <v>2.6942355889724309E-2</v>
      </c>
      <c r="F68">
        <v>5</v>
      </c>
    </row>
    <row r="69" spans="2:6" ht="15" x14ac:dyDescent="0.25">
      <c r="B69" s="29">
        <v>4</v>
      </c>
      <c r="C69">
        <f>5+7+3+6+4</f>
        <v>25</v>
      </c>
      <c r="D69">
        <f>293+296+263+281+267</f>
        <v>1400</v>
      </c>
      <c r="E69" s="35">
        <f t="shared" si="4"/>
        <v>1.7857142857142856E-2</v>
      </c>
      <c r="F69">
        <v>5</v>
      </c>
    </row>
    <row r="70" spans="2:6" ht="15" x14ac:dyDescent="0.25">
      <c r="B70" s="29">
        <v>5</v>
      </c>
      <c r="C70">
        <f>3+5+16+3+6</f>
        <v>33</v>
      </c>
      <c r="D70">
        <f>281+281+247+274+276</f>
        <v>1359</v>
      </c>
      <c r="E70" s="35">
        <f t="shared" si="4"/>
        <v>2.4282560706401765E-2</v>
      </c>
      <c r="F70">
        <v>5</v>
      </c>
    </row>
  </sheetData>
  <mergeCells count="6">
    <mergeCell ref="C27:E27"/>
    <mergeCell ref="F27:H27"/>
    <mergeCell ref="C8:D8"/>
    <mergeCell ref="E8:F8"/>
    <mergeCell ref="C19:E19"/>
    <mergeCell ref="F19:H1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4"/>
  <sheetViews>
    <sheetView topLeftCell="C1" workbookViewId="0">
      <selection activeCell="A5" sqref="A5"/>
    </sheetView>
  </sheetViews>
  <sheetFormatPr defaultColWidth="9.140625" defaultRowHeight="12.75" x14ac:dyDescent="0.2"/>
  <cols>
    <col min="1" max="1" width="9.140625" style="5"/>
    <col min="2" max="2" width="12.28515625" style="5" customWidth="1"/>
    <col min="3" max="11" width="9.140625" style="5"/>
    <col min="12" max="12" width="12.7109375" style="5" customWidth="1"/>
    <col min="13" max="16384" width="9.140625" style="5"/>
  </cols>
  <sheetData>
    <row r="1" spans="1:19" ht="13.15" x14ac:dyDescent="0.25">
      <c r="A1" s="4" t="s">
        <v>50</v>
      </c>
    </row>
    <row r="3" spans="1:19" x14ac:dyDescent="0.2">
      <c r="A3" s="5" t="s">
        <v>193</v>
      </c>
    </row>
    <row r="4" spans="1:19" x14ac:dyDescent="0.2">
      <c r="A4" s="5" t="s">
        <v>192</v>
      </c>
    </row>
    <row r="6" spans="1:19" ht="13.15" x14ac:dyDescent="0.25">
      <c r="B6" s="5" t="s">
        <v>49</v>
      </c>
      <c r="L6" s="5" t="s">
        <v>48</v>
      </c>
    </row>
    <row r="8" spans="1:19" ht="13.15" x14ac:dyDescent="0.25">
      <c r="B8" s="5" t="s">
        <v>146</v>
      </c>
      <c r="C8" s="12">
        <v>1.5</v>
      </c>
      <c r="D8" s="12">
        <v>3</v>
      </c>
      <c r="E8" s="12">
        <v>6</v>
      </c>
      <c r="F8" s="12">
        <v>12</v>
      </c>
      <c r="G8" s="12">
        <v>24</v>
      </c>
      <c r="H8" s="12">
        <v>52</v>
      </c>
      <c r="I8" s="12">
        <v>78</v>
      </c>
      <c r="L8" s="6" t="s">
        <v>41</v>
      </c>
      <c r="M8" s="12">
        <v>1.5</v>
      </c>
      <c r="N8" s="12">
        <v>3</v>
      </c>
      <c r="O8" s="12">
        <v>6</v>
      </c>
      <c r="P8" s="12">
        <v>12</v>
      </c>
      <c r="Q8" s="12">
        <v>24</v>
      </c>
      <c r="R8" s="12">
        <v>52</v>
      </c>
      <c r="S8" s="12">
        <v>78</v>
      </c>
    </row>
    <row r="9" spans="1:19" ht="13.15" x14ac:dyDescent="0.25">
      <c r="C9" s="7">
        <v>1</v>
      </c>
      <c r="D9" s="7">
        <v>1</v>
      </c>
      <c r="E9" s="7">
        <v>1</v>
      </c>
      <c r="F9" s="7">
        <v>1</v>
      </c>
      <c r="G9" s="7">
        <v>1</v>
      </c>
      <c r="H9" s="7">
        <v>1</v>
      </c>
      <c r="I9" s="7">
        <v>2</v>
      </c>
      <c r="L9" s="6" t="s">
        <v>47</v>
      </c>
      <c r="M9" s="5">
        <v>1.333</v>
      </c>
      <c r="N9" s="14">
        <v>1.5</v>
      </c>
      <c r="O9" s="14">
        <v>1.8120000000000001</v>
      </c>
      <c r="P9" s="5">
        <v>2.6120000000000001</v>
      </c>
      <c r="Q9" s="5">
        <v>3.2250000000000001</v>
      </c>
      <c r="R9" s="5">
        <v>6.4169999999999998</v>
      </c>
      <c r="S9" s="5">
        <v>8.2430000000000003</v>
      </c>
    </row>
    <row r="10" spans="1:19" ht="13.15" x14ac:dyDescent="0.25"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L10" s="6" t="s">
        <v>46</v>
      </c>
      <c r="M10" s="5">
        <v>6.4000000000000001E-2</v>
      </c>
      <c r="N10" s="14">
        <v>8.2909999999999998E-2</v>
      </c>
      <c r="O10" s="14">
        <v>8.097E-2</v>
      </c>
      <c r="P10" s="5">
        <v>0.22700000000000001</v>
      </c>
      <c r="Q10" s="5">
        <v>0.254</v>
      </c>
      <c r="R10" s="5">
        <v>0.96599999999999997</v>
      </c>
      <c r="S10" s="5">
        <v>1.2270000000000001</v>
      </c>
    </row>
    <row r="11" spans="1:19" ht="13.15" x14ac:dyDescent="0.25"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</row>
    <row r="12" spans="1:19" ht="13.15" x14ac:dyDescent="0.25">
      <c r="C12" s="7">
        <v>1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</row>
    <row r="13" spans="1:19" ht="13.15" x14ac:dyDescent="0.25"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</row>
    <row r="14" spans="1:19" ht="13.15" x14ac:dyDescent="0.25"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7">
        <v>1</v>
      </c>
      <c r="I14" s="7">
        <v>1</v>
      </c>
    </row>
    <row r="15" spans="1:19" ht="13.15" x14ac:dyDescent="0.25">
      <c r="C15" s="7">
        <v>1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2</v>
      </c>
    </row>
    <row r="16" spans="1:19" ht="13.15" x14ac:dyDescent="0.25">
      <c r="C16" s="7">
        <v>1</v>
      </c>
      <c r="D16" s="7">
        <v>1</v>
      </c>
      <c r="E16" s="7">
        <v>1</v>
      </c>
      <c r="F16" s="7">
        <v>1</v>
      </c>
      <c r="G16" s="7">
        <v>1</v>
      </c>
      <c r="H16" s="7">
        <v>1</v>
      </c>
      <c r="I16" s="7">
        <v>1</v>
      </c>
    </row>
    <row r="17" spans="3:9" ht="13.15" x14ac:dyDescent="0.25">
      <c r="C17" s="7">
        <v>1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I17" s="7">
        <v>2</v>
      </c>
    </row>
    <row r="18" spans="3:9" ht="13.15" x14ac:dyDescent="0.25">
      <c r="C18" s="7">
        <v>1</v>
      </c>
      <c r="D18" s="7">
        <v>1</v>
      </c>
      <c r="E18" s="7">
        <v>1</v>
      </c>
      <c r="F18" s="7">
        <v>1</v>
      </c>
      <c r="G18" s="7">
        <v>1</v>
      </c>
      <c r="H18" s="7">
        <v>1</v>
      </c>
      <c r="I18" s="7">
        <v>2</v>
      </c>
    </row>
    <row r="19" spans="3:9" ht="13.15" x14ac:dyDescent="0.25">
      <c r="C19" s="7">
        <v>2</v>
      </c>
      <c r="D19" s="7">
        <v>1</v>
      </c>
      <c r="E19" s="7">
        <v>1</v>
      </c>
      <c r="F19" s="7">
        <v>1</v>
      </c>
      <c r="G19" s="7">
        <v>1</v>
      </c>
      <c r="H19" s="7">
        <v>2</v>
      </c>
      <c r="I19" s="7">
        <v>1</v>
      </c>
    </row>
    <row r="20" spans="3:9" ht="13.15" x14ac:dyDescent="0.25">
      <c r="C20" s="7">
        <v>1</v>
      </c>
      <c r="D20" s="7">
        <v>1</v>
      </c>
      <c r="E20" s="7">
        <v>1</v>
      </c>
      <c r="F20" s="7">
        <v>1</v>
      </c>
      <c r="G20" s="7">
        <v>1</v>
      </c>
      <c r="H20" s="7">
        <v>2</v>
      </c>
      <c r="I20" s="7">
        <v>1</v>
      </c>
    </row>
    <row r="21" spans="3:9" ht="13.15" x14ac:dyDescent="0.25">
      <c r="C21" s="7">
        <v>2</v>
      </c>
      <c r="D21" s="7">
        <v>1</v>
      </c>
      <c r="E21" s="7">
        <v>1</v>
      </c>
      <c r="F21" s="7">
        <v>1</v>
      </c>
      <c r="G21" s="7">
        <v>1</v>
      </c>
      <c r="H21" s="7">
        <v>2</v>
      </c>
      <c r="I21" s="7">
        <v>1</v>
      </c>
    </row>
    <row r="22" spans="3:9" ht="13.15" x14ac:dyDescent="0.25">
      <c r="C22" s="7">
        <v>1</v>
      </c>
      <c r="D22" s="7">
        <v>1</v>
      </c>
      <c r="E22" s="7">
        <v>1</v>
      </c>
      <c r="F22" s="7">
        <v>1</v>
      </c>
      <c r="G22" s="7">
        <v>1</v>
      </c>
      <c r="H22" s="7">
        <v>2</v>
      </c>
      <c r="I22" s="7">
        <v>2</v>
      </c>
    </row>
    <row r="23" spans="3:9" ht="13.15" x14ac:dyDescent="0.25">
      <c r="C23" s="7">
        <v>2</v>
      </c>
      <c r="D23" s="7">
        <v>1</v>
      </c>
      <c r="E23" s="7">
        <v>1</v>
      </c>
      <c r="F23" s="7">
        <v>1</v>
      </c>
      <c r="G23" s="7">
        <v>1</v>
      </c>
      <c r="H23" s="7">
        <v>2</v>
      </c>
      <c r="I23" s="7">
        <v>2</v>
      </c>
    </row>
    <row r="24" spans="3:9" ht="13.15" x14ac:dyDescent="0.25">
      <c r="C24" s="7">
        <v>1</v>
      </c>
      <c r="D24" s="7">
        <v>1</v>
      </c>
      <c r="E24" s="7">
        <v>1</v>
      </c>
      <c r="F24" s="7">
        <v>1</v>
      </c>
      <c r="G24" s="7">
        <v>1</v>
      </c>
      <c r="H24" s="7">
        <v>2</v>
      </c>
      <c r="I24" s="7">
        <v>2</v>
      </c>
    </row>
    <row r="25" spans="3:9" ht="13.15" x14ac:dyDescent="0.25">
      <c r="C25" s="7">
        <v>1</v>
      </c>
      <c r="D25" s="7">
        <v>1</v>
      </c>
      <c r="E25" s="7">
        <v>1</v>
      </c>
      <c r="F25" s="7">
        <v>1</v>
      </c>
      <c r="G25" s="7">
        <v>1</v>
      </c>
      <c r="H25" s="7">
        <v>2</v>
      </c>
      <c r="I25" s="7">
        <v>2</v>
      </c>
    </row>
    <row r="26" spans="3:9" ht="13.15" x14ac:dyDescent="0.25">
      <c r="C26" s="7">
        <v>1</v>
      </c>
      <c r="D26" s="7">
        <v>1</v>
      </c>
      <c r="E26" s="7">
        <v>1</v>
      </c>
      <c r="F26" s="7">
        <v>1</v>
      </c>
      <c r="G26" s="7">
        <v>1</v>
      </c>
      <c r="H26" s="7">
        <v>2</v>
      </c>
      <c r="I26" s="7">
        <v>2</v>
      </c>
    </row>
    <row r="27" spans="3:9" ht="13.15" x14ac:dyDescent="0.25">
      <c r="C27" s="7">
        <v>1</v>
      </c>
      <c r="D27" s="7">
        <v>1</v>
      </c>
      <c r="E27" s="7">
        <v>1</v>
      </c>
      <c r="F27" s="7">
        <v>1</v>
      </c>
      <c r="G27" s="7">
        <v>1</v>
      </c>
      <c r="H27" s="7">
        <v>2</v>
      </c>
      <c r="I27" s="7">
        <v>2</v>
      </c>
    </row>
    <row r="28" spans="3:9" ht="13.15" x14ac:dyDescent="0.25">
      <c r="C28" s="7">
        <v>1</v>
      </c>
      <c r="D28" s="7">
        <v>1</v>
      </c>
      <c r="E28" s="7">
        <v>1</v>
      </c>
      <c r="F28" s="7">
        <v>1</v>
      </c>
      <c r="G28" s="7">
        <v>1</v>
      </c>
      <c r="H28" s="7">
        <v>2</v>
      </c>
      <c r="I28" s="7">
        <v>1</v>
      </c>
    </row>
    <row r="29" spans="3:9" ht="13.15" x14ac:dyDescent="0.25">
      <c r="C29" s="7">
        <v>1</v>
      </c>
      <c r="D29" s="7">
        <v>1</v>
      </c>
      <c r="E29" s="7">
        <v>1</v>
      </c>
      <c r="F29" s="7">
        <v>1</v>
      </c>
      <c r="G29" s="7">
        <v>1</v>
      </c>
      <c r="H29" s="7">
        <v>2</v>
      </c>
      <c r="I29" s="7">
        <v>1</v>
      </c>
    </row>
    <row r="30" spans="3:9" ht="13.15" x14ac:dyDescent="0.25">
      <c r="C30" s="7">
        <v>2</v>
      </c>
      <c r="D30" s="7">
        <v>1</v>
      </c>
      <c r="E30" s="7">
        <v>1</v>
      </c>
      <c r="F30" s="7">
        <v>1</v>
      </c>
      <c r="G30" s="7">
        <v>1</v>
      </c>
      <c r="H30" s="7">
        <v>2</v>
      </c>
      <c r="I30" s="7">
        <v>1</v>
      </c>
    </row>
    <row r="31" spans="3:9" ht="13.15" x14ac:dyDescent="0.25">
      <c r="C31" s="7">
        <v>1</v>
      </c>
      <c r="D31" s="7">
        <v>1</v>
      </c>
      <c r="E31" s="7">
        <v>1</v>
      </c>
      <c r="F31" s="7">
        <v>1</v>
      </c>
      <c r="G31" s="7">
        <v>1</v>
      </c>
      <c r="H31" s="7">
        <v>2</v>
      </c>
      <c r="I31" s="7">
        <v>1</v>
      </c>
    </row>
    <row r="32" spans="3:9" ht="13.15" x14ac:dyDescent="0.25">
      <c r="C32" s="7">
        <v>2</v>
      </c>
      <c r="D32" s="7">
        <v>1</v>
      </c>
      <c r="E32" s="7">
        <v>1</v>
      </c>
      <c r="F32" s="7">
        <v>1</v>
      </c>
      <c r="G32" s="7">
        <v>1</v>
      </c>
      <c r="H32" s="7">
        <v>2</v>
      </c>
      <c r="I32" s="7">
        <v>3</v>
      </c>
    </row>
    <row r="33" spans="3:9" ht="13.15" x14ac:dyDescent="0.25">
      <c r="C33" s="7">
        <v>1</v>
      </c>
      <c r="D33" s="7">
        <v>1</v>
      </c>
      <c r="E33" s="7">
        <v>1</v>
      </c>
      <c r="F33" s="7">
        <v>1</v>
      </c>
      <c r="G33" s="7">
        <v>1</v>
      </c>
      <c r="H33" s="7">
        <v>2</v>
      </c>
      <c r="I33" s="7">
        <v>1</v>
      </c>
    </row>
    <row r="34" spans="3:9" ht="13.15" x14ac:dyDescent="0.25">
      <c r="C34" s="7">
        <v>1</v>
      </c>
      <c r="D34" s="7">
        <v>1</v>
      </c>
      <c r="E34" s="7">
        <v>1</v>
      </c>
      <c r="F34" s="7">
        <v>1</v>
      </c>
      <c r="G34" s="7">
        <v>1</v>
      </c>
      <c r="H34" s="7">
        <v>1</v>
      </c>
      <c r="I34" s="7">
        <v>2</v>
      </c>
    </row>
    <row r="35" spans="3:9" ht="13.15" x14ac:dyDescent="0.25">
      <c r="C35" s="7">
        <v>2</v>
      </c>
      <c r="D35" s="7">
        <v>1</v>
      </c>
      <c r="E35" s="7">
        <v>1</v>
      </c>
      <c r="F35" s="7">
        <v>1</v>
      </c>
      <c r="G35" s="7">
        <v>1</v>
      </c>
      <c r="H35" s="7">
        <v>1</v>
      </c>
      <c r="I35" s="7">
        <v>1</v>
      </c>
    </row>
    <row r="36" spans="3:9" ht="13.15" x14ac:dyDescent="0.25">
      <c r="C36" s="7">
        <v>1</v>
      </c>
      <c r="D36" s="7">
        <v>1</v>
      </c>
      <c r="E36" s="7">
        <v>1</v>
      </c>
      <c r="F36" s="7">
        <v>1</v>
      </c>
      <c r="G36" s="7">
        <v>1</v>
      </c>
      <c r="H36" s="7">
        <v>1</v>
      </c>
      <c r="I36" s="7">
        <v>3</v>
      </c>
    </row>
    <row r="37" spans="3:9" ht="13.15" x14ac:dyDescent="0.25">
      <c r="C37" s="7">
        <v>1</v>
      </c>
      <c r="D37" s="7">
        <v>1</v>
      </c>
      <c r="E37" s="7">
        <v>1</v>
      </c>
      <c r="F37" s="7">
        <v>1</v>
      </c>
      <c r="G37" s="7">
        <v>1</v>
      </c>
      <c r="H37" s="7">
        <v>1</v>
      </c>
      <c r="I37" s="7">
        <v>1</v>
      </c>
    </row>
    <row r="38" spans="3:9" ht="13.15" x14ac:dyDescent="0.25">
      <c r="C38" s="7">
        <v>1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7">
        <v>1</v>
      </c>
    </row>
    <row r="39" spans="3:9" ht="13.15" x14ac:dyDescent="0.25"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</row>
    <row r="40" spans="3:9" ht="13.15" x14ac:dyDescent="0.25">
      <c r="C40" s="7">
        <v>1</v>
      </c>
      <c r="D40" s="7">
        <v>1</v>
      </c>
      <c r="E40" s="7">
        <v>1</v>
      </c>
      <c r="F40" s="7">
        <v>1</v>
      </c>
      <c r="G40" s="7">
        <v>1</v>
      </c>
      <c r="H40" s="7">
        <v>1</v>
      </c>
      <c r="I40" s="7">
        <v>2</v>
      </c>
    </row>
    <row r="41" spans="3:9" ht="13.15" x14ac:dyDescent="0.25">
      <c r="C41" s="7">
        <v>1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</row>
    <row r="42" spans="3:9" ht="13.15" x14ac:dyDescent="0.25"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</row>
    <row r="43" spans="3:9" ht="13.15" x14ac:dyDescent="0.25">
      <c r="C43" s="7">
        <v>2</v>
      </c>
      <c r="D43" s="7">
        <v>1</v>
      </c>
      <c r="E43" s="7">
        <v>1</v>
      </c>
      <c r="F43" s="7">
        <v>1</v>
      </c>
      <c r="G43" s="7">
        <v>1</v>
      </c>
      <c r="H43" s="7">
        <v>1</v>
      </c>
      <c r="I43" s="7">
        <v>2</v>
      </c>
    </row>
    <row r="44" spans="3:9" x14ac:dyDescent="0.2">
      <c r="C44" s="7">
        <v>1</v>
      </c>
      <c r="D44" s="7">
        <v>1</v>
      </c>
      <c r="E44" s="7">
        <v>1</v>
      </c>
      <c r="F44" s="7">
        <v>1</v>
      </c>
      <c r="G44" s="7">
        <v>1</v>
      </c>
      <c r="H44" s="7">
        <v>1</v>
      </c>
      <c r="I44" s="7">
        <v>3</v>
      </c>
    </row>
    <row r="45" spans="3:9" x14ac:dyDescent="0.2">
      <c r="C45" s="7">
        <v>2</v>
      </c>
      <c r="D45" s="7">
        <v>1</v>
      </c>
      <c r="E45" s="7">
        <v>1</v>
      </c>
      <c r="F45" s="7">
        <v>1</v>
      </c>
      <c r="G45" s="7">
        <v>1</v>
      </c>
      <c r="H45" s="7">
        <v>1</v>
      </c>
      <c r="I45" s="7">
        <v>2</v>
      </c>
    </row>
    <row r="46" spans="3:9" x14ac:dyDescent="0.2">
      <c r="C46" s="7">
        <v>2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4</v>
      </c>
    </row>
    <row r="47" spans="3:9" x14ac:dyDescent="0.2">
      <c r="C47" s="7">
        <v>2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7">
        <v>2</v>
      </c>
    </row>
    <row r="48" spans="3:9" x14ac:dyDescent="0.2">
      <c r="C48" s="7">
        <v>1</v>
      </c>
      <c r="D48" s="7">
        <v>1</v>
      </c>
      <c r="E48" s="7">
        <v>1</v>
      </c>
      <c r="F48" s="7">
        <v>1</v>
      </c>
      <c r="G48" s="7">
        <v>1</v>
      </c>
      <c r="H48" s="7">
        <v>1</v>
      </c>
      <c r="I48" s="7">
        <v>2</v>
      </c>
    </row>
    <row r="49" spans="3:9" x14ac:dyDescent="0.2"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2</v>
      </c>
    </row>
    <row r="50" spans="3:9" x14ac:dyDescent="0.2">
      <c r="C50" s="7">
        <v>2</v>
      </c>
      <c r="D50" s="7">
        <v>1</v>
      </c>
      <c r="E50" s="7">
        <v>1</v>
      </c>
      <c r="F50" s="7">
        <v>1</v>
      </c>
      <c r="G50" s="7">
        <v>1</v>
      </c>
      <c r="H50" s="7">
        <v>1</v>
      </c>
      <c r="I50" s="7">
        <v>4</v>
      </c>
    </row>
    <row r="51" spans="3:9" x14ac:dyDescent="0.2">
      <c r="C51" s="7">
        <v>1</v>
      </c>
      <c r="D51" s="7">
        <v>1</v>
      </c>
      <c r="E51" s="7">
        <v>1</v>
      </c>
      <c r="F51" s="7">
        <v>1</v>
      </c>
      <c r="G51" s="7">
        <v>1</v>
      </c>
      <c r="H51" s="7">
        <v>1</v>
      </c>
      <c r="I51" s="7">
        <v>5</v>
      </c>
    </row>
    <row r="52" spans="3:9" x14ac:dyDescent="0.2">
      <c r="C52" s="7">
        <v>1</v>
      </c>
      <c r="D52" s="7">
        <v>1</v>
      </c>
      <c r="E52" s="7">
        <v>1</v>
      </c>
      <c r="F52" s="7">
        <v>1</v>
      </c>
      <c r="G52" s="7">
        <v>1</v>
      </c>
      <c r="H52" s="7">
        <v>1</v>
      </c>
      <c r="I52" s="7">
        <v>2</v>
      </c>
    </row>
    <row r="53" spans="3:9" x14ac:dyDescent="0.2">
      <c r="C53" s="7">
        <v>1</v>
      </c>
      <c r="D53" s="7">
        <v>1</v>
      </c>
      <c r="E53" s="7">
        <v>1</v>
      </c>
      <c r="F53" s="7">
        <v>1</v>
      </c>
      <c r="G53" s="7">
        <v>1</v>
      </c>
      <c r="H53" s="7">
        <v>1</v>
      </c>
      <c r="I53" s="7">
        <v>4</v>
      </c>
    </row>
    <row r="54" spans="3:9" x14ac:dyDescent="0.2">
      <c r="C54" s="7">
        <v>1</v>
      </c>
      <c r="D54" s="7">
        <v>1</v>
      </c>
      <c r="E54" s="7">
        <v>1</v>
      </c>
      <c r="F54" s="7">
        <v>1</v>
      </c>
      <c r="G54" s="7">
        <v>1</v>
      </c>
      <c r="H54" s="7">
        <v>1</v>
      </c>
      <c r="I54" s="7">
        <v>1</v>
      </c>
    </row>
    <row r="55" spans="3:9" x14ac:dyDescent="0.2">
      <c r="C55" s="7">
        <v>1</v>
      </c>
      <c r="D55" s="7">
        <v>1</v>
      </c>
      <c r="E55" s="7">
        <v>1</v>
      </c>
      <c r="F55" s="7">
        <v>1</v>
      </c>
      <c r="G55" s="7">
        <v>1</v>
      </c>
      <c r="H55" s="7">
        <v>2</v>
      </c>
      <c r="I55" s="7">
        <v>4</v>
      </c>
    </row>
    <row r="56" spans="3:9" x14ac:dyDescent="0.2">
      <c r="C56" s="7">
        <v>1</v>
      </c>
      <c r="D56" s="7">
        <v>1</v>
      </c>
      <c r="E56" s="7">
        <v>1</v>
      </c>
      <c r="F56" s="7">
        <v>1</v>
      </c>
      <c r="G56" s="7">
        <v>1</v>
      </c>
      <c r="H56" s="7">
        <v>2</v>
      </c>
      <c r="I56" s="7">
        <v>1</v>
      </c>
    </row>
    <row r="57" spans="3:9" x14ac:dyDescent="0.2">
      <c r="C57" s="7">
        <v>1</v>
      </c>
      <c r="D57" s="7">
        <v>1</v>
      </c>
      <c r="E57" s="7">
        <v>1</v>
      </c>
      <c r="F57" s="7">
        <v>1</v>
      </c>
      <c r="G57" s="7">
        <v>1</v>
      </c>
      <c r="H57" s="7">
        <v>2</v>
      </c>
      <c r="I57" s="7">
        <v>4</v>
      </c>
    </row>
    <row r="58" spans="3:9" x14ac:dyDescent="0.2">
      <c r="C58" s="7">
        <v>1</v>
      </c>
      <c r="D58" s="7">
        <v>1</v>
      </c>
      <c r="E58" s="7">
        <v>1</v>
      </c>
      <c r="F58" s="7">
        <v>1</v>
      </c>
      <c r="G58" s="7">
        <v>1</v>
      </c>
      <c r="H58" s="7">
        <v>2</v>
      </c>
      <c r="I58" s="7">
        <v>3</v>
      </c>
    </row>
    <row r="59" spans="3:9" x14ac:dyDescent="0.2">
      <c r="C59" s="7">
        <v>1</v>
      </c>
      <c r="D59" s="7">
        <v>1</v>
      </c>
      <c r="E59" s="7">
        <v>1</v>
      </c>
      <c r="F59" s="7">
        <v>1</v>
      </c>
      <c r="G59" s="7">
        <v>1</v>
      </c>
      <c r="H59" s="7">
        <v>2</v>
      </c>
      <c r="I59" s="7">
        <v>1</v>
      </c>
    </row>
    <row r="60" spans="3:9" x14ac:dyDescent="0.2">
      <c r="C60" s="7">
        <v>1</v>
      </c>
      <c r="D60" s="7">
        <v>1</v>
      </c>
      <c r="E60" s="7">
        <v>1</v>
      </c>
      <c r="F60" s="7">
        <v>1</v>
      </c>
      <c r="G60" s="7">
        <v>1</v>
      </c>
      <c r="H60" s="7">
        <v>2</v>
      </c>
      <c r="I60" s="7">
        <v>1</v>
      </c>
    </row>
    <row r="61" spans="3:9" x14ac:dyDescent="0.2">
      <c r="C61" s="7">
        <v>1</v>
      </c>
      <c r="D61" s="7">
        <v>1</v>
      </c>
      <c r="E61" s="7">
        <v>1</v>
      </c>
      <c r="F61" s="7">
        <v>1</v>
      </c>
      <c r="G61" s="7">
        <v>1</v>
      </c>
      <c r="H61" s="7">
        <v>3</v>
      </c>
      <c r="I61" s="7">
        <v>2</v>
      </c>
    </row>
    <row r="62" spans="3:9" x14ac:dyDescent="0.2">
      <c r="C62" s="7">
        <v>1</v>
      </c>
      <c r="D62" s="7">
        <v>1</v>
      </c>
      <c r="E62" s="7">
        <v>1</v>
      </c>
      <c r="F62" s="7">
        <v>1</v>
      </c>
      <c r="G62" s="7">
        <v>1</v>
      </c>
      <c r="H62" s="7">
        <v>3</v>
      </c>
      <c r="I62" s="7">
        <v>3</v>
      </c>
    </row>
    <row r="63" spans="3:9" x14ac:dyDescent="0.2">
      <c r="C63" s="7">
        <v>1</v>
      </c>
      <c r="D63" s="7">
        <v>1</v>
      </c>
      <c r="E63" s="7">
        <v>1</v>
      </c>
      <c r="F63" s="7">
        <v>1</v>
      </c>
      <c r="G63" s="7">
        <v>1</v>
      </c>
      <c r="H63" s="7">
        <v>3</v>
      </c>
      <c r="I63" s="7">
        <v>2</v>
      </c>
    </row>
    <row r="64" spans="3:9" x14ac:dyDescent="0.2">
      <c r="C64" s="7">
        <v>1</v>
      </c>
      <c r="D64" s="7">
        <v>1</v>
      </c>
      <c r="E64" s="7">
        <v>1</v>
      </c>
      <c r="F64" s="7">
        <v>1</v>
      </c>
      <c r="G64" s="7">
        <v>1</v>
      </c>
      <c r="H64" s="7">
        <v>3</v>
      </c>
      <c r="I64" s="7">
        <v>1</v>
      </c>
    </row>
    <row r="65" spans="3:9" x14ac:dyDescent="0.2">
      <c r="C65" s="7">
        <v>2</v>
      </c>
      <c r="D65" s="7">
        <v>1</v>
      </c>
      <c r="E65" s="7">
        <v>1</v>
      </c>
      <c r="F65" s="7">
        <v>1</v>
      </c>
      <c r="G65" s="7">
        <v>1</v>
      </c>
      <c r="H65" s="7">
        <v>3</v>
      </c>
      <c r="I65" s="7">
        <v>3</v>
      </c>
    </row>
    <row r="66" spans="3:9" x14ac:dyDescent="0.2">
      <c r="C66" s="7">
        <v>2</v>
      </c>
      <c r="D66" s="7">
        <v>1</v>
      </c>
      <c r="E66" s="7">
        <v>1</v>
      </c>
      <c r="F66" s="7">
        <v>1</v>
      </c>
      <c r="G66" s="7">
        <v>1</v>
      </c>
      <c r="H66" s="7">
        <v>3</v>
      </c>
      <c r="I66" s="7">
        <v>4</v>
      </c>
    </row>
    <row r="67" spans="3:9" x14ac:dyDescent="0.2">
      <c r="C67" s="7">
        <v>1</v>
      </c>
      <c r="D67" s="7">
        <v>1</v>
      </c>
      <c r="E67" s="7">
        <v>1</v>
      </c>
      <c r="F67" s="7">
        <v>1</v>
      </c>
      <c r="G67" s="7">
        <v>1</v>
      </c>
      <c r="H67" s="7">
        <v>3</v>
      </c>
      <c r="I67" s="7">
        <v>2</v>
      </c>
    </row>
    <row r="68" spans="3:9" x14ac:dyDescent="0.2">
      <c r="C68" s="7">
        <v>1</v>
      </c>
      <c r="D68" s="7">
        <v>1</v>
      </c>
      <c r="E68" s="7">
        <v>1</v>
      </c>
      <c r="F68" s="7">
        <v>1</v>
      </c>
      <c r="G68" s="7">
        <v>1</v>
      </c>
      <c r="H68" s="7">
        <v>1</v>
      </c>
      <c r="I68" s="7">
        <v>1</v>
      </c>
    </row>
    <row r="69" spans="3:9" x14ac:dyDescent="0.2">
      <c r="C69" s="7">
        <v>2</v>
      </c>
      <c r="D69" s="7">
        <v>1</v>
      </c>
      <c r="E69" s="7">
        <v>1</v>
      </c>
      <c r="F69" s="7">
        <v>1</v>
      </c>
      <c r="G69" s="7">
        <v>1</v>
      </c>
      <c r="H69" s="7">
        <v>1</v>
      </c>
      <c r="I69" s="7">
        <v>4</v>
      </c>
    </row>
    <row r="70" spans="3:9" x14ac:dyDescent="0.2">
      <c r="C70" s="7">
        <v>1</v>
      </c>
      <c r="D70" s="7">
        <v>1</v>
      </c>
      <c r="E70" s="7">
        <v>1</v>
      </c>
      <c r="F70" s="7">
        <v>1</v>
      </c>
      <c r="G70" s="7">
        <v>1</v>
      </c>
      <c r="H70" s="7">
        <v>1</v>
      </c>
      <c r="I70" s="7">
        <v>3</v>
      </c>
    </row>
    <row r="71" spans="3:9" x14ac:dyDescent="0.2">
      <c r="C71" s="7">
        <v>1</v>
      </c>
      <c r="D71" s="7">
        <v>1</v>
      </c>
      <c r="E71" s="7">
        <v>1</v>
      </c>
      <c r="F71" s="7">
        <v>1</v>
      </c>
      <c r="G71" s="7">
        <v>1</v>
      </c>
      <c r="H71" s="7">
        <v>1</v>
      </c>
      <c r="I71" s="7">
        <v>3</v>
      </c>
    </row>
    <row r="72" spans="3:9" x14ac:dyDescent="0.2">
      <c r="C72" s="7">
        <v>1</v>
      </c>
      <c r="D72" s="7">
        <v>1</v>
      </c>
      <c r="E72" s="7">
        <v>1</v>
      </c>
      <c r="F72" s="7">
        <v>1</v>
      </c>
      <c r="G72" s="7">
        <v>1</v>
      </c>
      <c r="H72" s="7">
        <v>1</v>
      </c>
      <c r="I72" s="7">
        <v>7</v>
      </c>
    </row>
    <row r="73" spans="3:9" x14ac:dyDescent="0.2">
      <c r="C73" s="7">
        <v>1</v>
      </c>
      <c r="D73" s="7">
        <v>1</v>
      </c>
      <c r="E73" s="7">
        <v>1</v>
      </c>
      <c r="F73" s="7">
        <v>1</v>
      </c>
      <c r="G73" s="7">
        <v>1</v>
      </c>
      <c r="H73" s="7">
        <v>1</v>
      </c>
      <c r="I73" s="7">
        <v>2</v>
      </c>
    </row>
    <row r="74" spans="3:9" x14ac:dyDescent="0.2">
      <c r="C74" s="7">
        <v>1</v>
      </c>
      <c r="D74" s="7">
        <v>1</v>
      </c>
      <c r="E74" s="7">
        <v>1</v>
      </c>
      <c r="F74" s="7">
        <v>1</v>
      </c>
      <c r="G74" s="7">
        <v>1</v>
      </c>
      <c r="H74" s="7">
        <v>1</v>
      </c>
      <c r="I74" s="7">
        <v>3</v>
      </c>
    </row>
    <row r="75" spans="3:9" x14ac:dyDescent="0.2">
      <c r="C75" s="7">
        <v>1</v>
      </c>
      <c r="D75" s="7">
        <v>1</v>
      </c>
      <c r="E75" s="7">
        <v>1</v>
      </c>
      <c r="F75" s="7">
        <v>1</v>
      </c>
      <c r="G75" s="7">
        <v>1</v>
      </c>
      <c r="H75" s="7">
        <v>1</v>
      </c>
      <c r="I75" s="7">
        <v>2</v>
      </c>
    </row>
    <row r="76" spans="3:9" x14ac:dyDescent="0.2">
      <c r="C76" s="7">
        <v>3</v>
      </c>
      <c r="D76" s="7">
        <v>2</v>
      </c>
      <c r="E76" s="7">
        <v>1</v>
      </c>
      <c r="F76" s="7">
        <v>1</v>
      </c>
      <c r="G76" s="7">
        <v>1</v>
      </c>
      <c r="H76" s="7">
        <v>1</v>
      </c>
      <c r="I76" s="7">
        <v>4</v>
      </c>
    </row>
    <row r="77" spans="3:9" x14ac:dyDescent="0.2">
      <c r="C77" s="7">
        <v>3</v>
      </c>
      <c r="D77" s="7">
        <v>2</v>
      </c>
      <c r="E77" s="7">
        <v>1</v>
      </c>
      <c r="F77" s="7">
        <v>1</v>
      </c>
      <c r="G77" s="7">
        <v>1</v>
      </c>
      <c r="H77" s="7">
        <v>2</v>
      </c>
      <c r="I77" s="7">
        <v>6</v>
      </c>
    </row>
    <row r="78" spans="3:9" x14ac:dyDescent="0.2">
      <c r="C78" s="7">
        <v>1</v>
      </c>
      <c r="D78" s="7">
        <v>2</v>
      </c>
      <c r="E78" s="7">
        <v>1</v>
      </c>
      <c r="F78" s="7">
        <v>1</v>
      </c>
      <c r="G78" s="7">
        <v>1</v>
      </c>
      <c r="H78" s="7">
        <v>2</v>
      </c>
      <c r="I78" s="7">
        <v>4</v>
      </c>
    </row>
    <row r="79" spans="3:9" x14ac:dyDescent="0.2">
      <c r="C79" s="7">
        <v>1</v>
      </c>
      <c r="D79" s="7">
        <v>2</v>
      </c>
      <c r="E79" s="7">
        <v>1</v>
      </c>
      <c r="F79" s="7">
        <v>1</v>
      </c>
      <c r="G79" s="7">
        <v>1</v>
      </c>
      <c r="H79" s="7">
        <v>2</v>
      </c>
      <c r="I79" s="7">
        <v>3</v>
      </c>
    </row>
    <row r="80" spans="3:9" x14ac:dyDescent="0.2">
      <c r="C80" s="7">
        <v>1</v>
      </c>
      <c r="D80" s="7">
        <v>2</v>
      </c>
      <c r="E80" s="7">
        <v>1</v>
      </c>
      <c r="F80" s="7">
        <v>1</v>
      </c>
      <c r="G80" s="7">
        <v>1</v>
      </c>
      <c r="H80" s="7">
        <v>2</v>
      </c>
      <c r="I80" s="7">
        <v>3</v>
      </c>
    </row>
    <row r="81" spans="3:9" x14ac:dyDescent="0.2">
      <c r="C81" s="7">
        <v>1</v>
      </c>
      <c r="D81" s="7">
        <v>2</v>
      </c>
      <c r="E81" s="7">
        <v>1</v>
      </c>
      <c r="F81" s="7">
        <v>2</v>
      </c>
      <c r="G81" s="7">
        <v>1</v>
      </c>
      <c r="H81" s="7">
        <v>2</v>
      </c>
      <c r="I81" s="7">
        <v>3</v>
      </c>
    </row>
    <row r="82" spans="3:9" x14ac:dyDescent="0.2">
      <c r="C82" s="7">
        <v>1</v>
      </c>
      <c r="D82" s="7">
        <v>2</v>
      </c>
      <c r="E82" s="7">
        <v>1</v>
      </c>
      <c r="F82" s="7">
        <v>2</v>
      </c>
      <c r="G82" s="7">
        <v>1</v>
      </c>
      <c r="H82" s="7">
        <v>2</v>
      </c>
      <c r="I82" s="7">
        <v>4</v>
      </c>
    </row>
    <row r="83" spans="3:9" x14ac:dyDescent="0.2">
      <c r="C83" s="7">
        <v>1</v>
      </c>
      <c r="D83" s="7">
        <v>2</v>
      </c>
      <c r="E83" s="7">
        <v>1</v>
      </c>
      <c r="F83" s="7">
        <v>2</v>
      </c>
      <c r="G83" s="7">
        <v>1</v>
      </c>
      <c r="H83" s="7">
        <v>2</v>
      </c>
      <c r="I83" s="7">
        <v>1</v>
      </c>
    </row>
    <row r="84" spans="3:9" x14ac:dyDescent="0.2">
      <c r="C84" s="7">
        <v>1</v>
      </c>
      <c r="D84" s="7">
        <v>2</v>
      </c>
      <c r="E84" s="7">
        <v>1</v>
      </c>
      <c r="F84" s="7">
        <v>2</v>
      </c>
      <c r="G84" s="7">
        <v>1</v>
      </c>
      <c r="H84" s="7">
        <v>3</v>
      </c>
      <c r="I84" s="7">
        <v>1</v>
      </c>
    </row>
    <row r="85" spans="3:9" x14ac:dyDescent="0.2">
      <c r="C85" s="7">
        <v>2</v>
      </c>
      <c r="D85" s="7">
        <v>2</v>
      </c>
      <c r="E85" s="7">
        <v>1</v>
      </c>
      <c r="F85" s="7">
        <v>2</v>
      </c>
      <c r="G85" s="7">
        <v>1</v>
      </c>
      <c r="H85" s="7">
        <v>3</v>
      </c>
      <c r="I85" s="7">
        <v>5</v>
      </c>
    </row>
    <row r="86" spans="3:9" x14ac:dyDescent="0.2">
      <c r="C86" s="7">
        <v>1</v>
      </c>
      <c r="D86" s="7">
        <v>2</v>
      </c>
      <c r="E86" s="7">
        <v>1</v>
      </c>
      <c r="F86" s="7">
        <v>2</v>
      </c>
      <c r="G86" s="7">
        <v>2</v>
      </c>
      <c r="H86" s="7">
        <v>4</v>
      </c>
      <c r="I86" s="7">
        <v>1</v>
      </c>
    </row>
    <row r="87" spans="3:9" x14ac:dyDescent="0.2">
      <c r="C87" s="7">
        <v>1</v>
      </c>
      <c r="D87" s="7">
        <v>2</v>
      </c>
      <c r="E87" s="7">
        <v>1</v>
      </c>
      <c r="F87" s="7">
        <v>2</v>
      </c>
      <c r="G87" s="7">
        <v>2</v>
      </c>
      <c r="H87" s="7">
        <v>4</v>
      </c>
      <c r="I87" s="7">
        <v>4</v>
      </c>
    </row>
    <row r="88" spans="3:9" x14ac:dyDescent="0.2">
      <c r="C88" s="7">
        <v>2</v>
      </c>
      <c r="D88" s="7">
        <v>2</v>
      </c>
      <c r="E88" s="7">
        <v>1</v>
      </c>
      <c r="F88" s="7">
        <v>2</v>
      </c>
      <c r="G88" s="7">
        <v>2</v>
      </c>
      <c r="H88" s="7">
        <v>1</v>
      </c>
      <c r="I88" s="7">
        <v>5</v>
      </c>
    </row>
    <row r="89" spans="3:9" x14ac:dyDescent="0.2">
      <c r="C89" s="7">
        <v>2</v>
      </c>
      <c r="D89" s="7">
        <v>2</v>
      </c>
      <c r="E89" s="7">
        <v>1</v>
      </c>
      <c r="F89" s="7">
        <v>2</v>
      </c>
      <c r="G89" s="7">
        <v>2</v>
      </c>
      <c r="H89" s="7">
        <v>1</v>
      </c>
      <c r="I89" s="7">
        <v>6</v>
      </c>
    </row>
    <row r="90" spans="3:9" x14ac:dyDescent="0.2">
      <c r="C90" s="7">
        <v>1</v>
      </c>
      <c r="D90" s="7">
        <v>2</v>
      </c>
      <c r="E90" s="7">
        <v>1</v>
      </c>
      <c r="F90" s="7">
        <v>2</v>
      </c>
      <c r="G90" s="7">
        <v>2</v>
      </c>
      <c r="H90" s="7">
        <v>1</v>
      </c>
      <c r="I90" s="7">
        <v>3</v>
      </c>
    </row>
    <row r="91" spans="3:9" x14ac:dyDescent="0.2">
      <c r="C91" s="7">
        <v>1</v>
      </c>
      <c r="D91" s="7">
        <v>2</v>
      </c>
      <c r="E91" s="7">
        <v>1</v>
      </c>
      <c r="F91" s="7">
        <v>2</v>
      </c>
      <c r="G91" s="7">
        <v>2</v>
      </c>
      <c r="H91" s="7">
        <v>1</v>
      </c>
      <c r="I91" s="7">
        <v>5</v>
      </c>
    </row>
    <row r="92" spans="3:9" x14ac:dyDescent="0.2">
      <c r="C92" s="7">
        <v>2</v>
      </c>
      <c r="D92" s="7">
        <v>2</v>
      </c>
      <c r="E92" s="7">
        <v>1</v>
      </c>
      <c r="F92" s="7">
        <v>2</v>
      </c>
      <c r="G92" s="7">
        <v>2</v>
      </c>
      <c r="H92" s="7">
        <v>2</v>
      </c>
      <c r="I92" s="7">
        <v>3</v>
      </c>
    </row>
    <row r="93" spans="3:9" x14ac:dyDescent="0.2">
      <c r="C93" s="7">
        <v>4</v>
      </c>
      <c r="D93" s="7">
        <v>2</v>
      </c>
      <c r="E93" s="7">
        <v>1</v>
      </c>
      <c r="F93" s="7">
        <v>2</v>
      </c>
      <c r="G93" s="7">
        <v>2</v>
      </c>
      <c r="H93" s="7">
        <v>2</v>
      </c>
      <c r="I93" s="7">
        <v>1</v>
      </c>
    </row>
    <row r="94" spans="3:9" x14ac:dyDescent="0.2">
      <c r="C94" s="7">
        <v>2</v>
      </c>
      <c r="D94" s="7">
        <v>2</v>
      </c>
      <c r="E94" s="7">
        <v>1</v>
      </c>
      <c r="F94" s="7">
        <v>2</v>
      </c>
      <c r="G94" s="7">
        <v>2</v>
      </c>
      <c r="H94" s="7">
        <v>2</v>
      </c>
      <c r="I94" s="7">
        <v>10</v>
      </c>
    </row>
    <row r="95" spans="3:9" x14ac:dyDescent="0.2">
      <c r="C95" s="7">
        <v>1</v>
      </c>
      <c r="D95" s="7">
        <v>2</v>
      </c>
      <c r="E95" s="7">
        <v>1</v>
      </c>
      <c r="F95" s="7">
        <v>2</v>
      </c>
      <c r="G95" s="7">
        <v>2</v>
      </c>
      <c r="H95" s="7">
        <v>2</v>
      </c>
      <c r="I95" s="7">
        <v>2</v>
      </c>
    </row>
    <row r="96" spans="3:9" x14ac:dyDescent="0.2">
      <c r="C96" s="7">
        <v>1</v>
      </c>
      <c r="D96" s="7">
        <v>2</v>
      </c>
      <c r="E96" s="7">
        <v>2</v>
      </c>
      <c r="F96" s="7">
        <v>2</v>
      </c>
      <c r="G96" s="7">
        <v>2</v>
      </c>
      <c r="H96" s="7">
        <v>3</v>
      </c>
      <c r="I96" s="7">
        <v>9</v>
      </c>
    </row>
    <row r="97" spans="3:9" x14ac:dyDescent="0.2">
      <c r="C97" s="7">
        <v>1</v>
      </c>
      <c r="D97" s="7">
        <v>2</v>
      </c>
      <c r="E97" s="7">
        <v>2</v>
      </c>
      <c r="F97" s="7">
        <v>2</v>
      </c>
      <c r="G97" s="7">
        <v>2</v>
      </c>
      <c r="H97" s="7">
        <v>3</v>
      </c>
      <c r="I97" s="7">
        <v>6</v>
      </c>
    </row>
    <row r="98" spans="3:9" x14ac:dyDescent="0.2">
      <c r="C98" s="7">
        <v>3</v>
      </c>
      <c r="D98" s="7">
        <v>2</v>
      </c>
      <c r="E98" s="7">
        <v>2</v>
      </c>
      <c r="F98" s="7">
        <v>2</v>
      </c>
      <c r="G98" s="7">
        <v>2</v>
      </c>
      <c r="H98" s="7">
        <v>3</v>
      </c>
      <c r="I98" s="7">
        <v>4</v>
      </c>
    </row>
    <row r="99" spans="3:9" x14ac:dyDescent="0.2">
      <c r="C99" s="7">
        <v>3</v>
      </c>
      <c r="D99" s="7">
        <v>2</v>
      </c>
      <c r="E99" s="7">
        <v>2</v>
      </c>
      <c r="F99" s="7">
        <v>2</v>
      </c>
      <c r="G99" s="7">
        <v>2</v>
      </c>
      <c r="H99" s="7">
        <v>3</v>
      </c>
      <c r="I99" s="7">
        <v>8</v>
      </c>
    </row>
    <row r="100" spans="3:9" x14ac:dyDescent="0.2">
      <c r="C100" s="7">
        <v>1</v>
      </c>
      <c r="D100" s="7">
        <v>2</v>
      </c>
      <c r="E100" s="7">
        <v>2</v>
      </c>
      <c r="F100" s="7">
        <v>2</v>
      </c>
      <c r="G100" s="7">
        <v>2</v>
      </c>
      <c r="H100" s="7">
        <v>3</v>
      </c>
      <c r="I100" s="7">
        <v>3</v>
      </c>
    </row>
    <row r="101" spans="3:9" x14ac:dyDescent="0.2">
      <c r="C101" s="7">
        <v>2</v>
      </c>
      <c r="D101" s="7">
        <v>2</v>
      </c>
      <c r="E101" s="7">
        <v>2</v>
      </c>
      <c r="F101" s="7">
        <v>2</v>
      </c>
      <c r="G101" s="7">
        <v>2</v>
      </c>
      <c r="H101" s="7">
        <v>5</v>
      </c>
      <c r="I101" s="7">
        <v>8</v>
      </c>
    </row>
    <row r="102" spans="3:9" x14ac:dyDescent="0.2">
      <c r="C102" s="7"/>
      <c r="D102" s="7">
        <v>2</v>
      </c>
      <c r="E102" s="7">
        <v>2</v>
      </c>
      <c r="F102" s="7">
        <v>2</v>
      </c>
      <c r="G102" s="7">
        <v>2</v>
      </c>
      <c r="H102" s="7">
        <v>5</v>
      </c>
      <c r="I102" s="7">
        <v>3</v>
      </c>
    </row>
    <row r="103" spans="3:9" x14ac:dyDescent="0.2">
      <c r="C103" s="7"/>
      <c r="D103" s="7">
        <v>2</v>
      </c>
      <c r="E103" s="7">
        <v>2</v>
      </c>
      <c r="F103" s="7">
        <v>2</v>
      </c>
      <c r="G103" s="7">
        <v>2</v>
      </c>
      <c r="H103" s="7">
        <v>5</v>
      </c>
      <c r="I103" s="7">
        <v>3</v>
      </c>
    </row>
    <row r="104" spans="3:9" x14ac:dyDescent="0.2">
      <c r="C104" s="7"/>
      <c r="D104" s="7">
        <v>2</v>
      </c>
      <c r="E104" s="7">
        <v>2</v>
      </c>
      <c r="F104" s="7">
        <v>2</v>
      </c>
      <c r="G104" s="7">
        <v>2</v>
      </c>
      <c r="H104" s="7">
        <v>5</v>
      </c>
      <c r="I104" s="7">
        <v>1</v>
      </c>
    </row>
    <row r="105" spans="3:9" x14ac:dyDescent="0.2">
      <c r="C105" s="7"/>
      <c r="D105" s="7">
        <v>2</v>
      </c>
      <c r="E105" s="7">
        <v>2</v>
      </c>
      <c r="F105" s="7">
        <v>2</v>
      </c>
      <c r="G105" s="7">
        <v>2</v>
      </c>
      <c r="H105" s="7">
        <v>1</v>
      </c>
      <c r="I105" s="7">
        <v>2</v>
      </c>
    </row>
    <row r="106" spans="3:9" x14ac:dyDescent="0.2">
      <c r="C106" s="7"/>
      <c r="D106" s="7">
        <v>3</v>
      </c>
      <c r="E106" s="7">
        <v>2</v>
      </c>
      <c r="F106" s="7">
        <v>2</v>
      </c>
      <c r="G106" s="7">
        <v>2</v>
      </c>
      <c r="H106" s="7">
        <v>1</v>
      </c>
      <c r="I106" s="7">
        <v>6</v>
      </c>
    </row>
    <row r="107" spans="3:9" x14ac:dyDescent="0.2">
      <c r="C107" s="7"/>
      <c r="D107" s="7">
        <v>3</v>
      </c>
      <c r="E107" s="7">
        <v>2</v>
      </c>
      <c r="F107" s="7">
        <v>2</v>
      </c>
      <c r="G107" s="7">
        <v>2</v>
      </c>
      <c r="H107" s="7">
        <v>1</v>
      </c>
      <c r="I107" s="7">
        <v>3</v>
      </c>
    </row>
    <row r="108" spans="3:9" x14ac:dyDescent="0.2">
      <c r="C108" s="7"/>
      <c r="D108" s="7">
        <v>3</v>
      </c>
      <c r="E108" s="7">
        <v>2</v>
      </c>
      <c r="F108" s="7">
        <v>2</v>
      </c>
      <c r="G108" s="7">
        <v>2</v>
      </c>
      <c r="H108" s="7">
        <v>2</v>
      </c>
      <c r="I108" s="7">
        <v>9</v>
      </c>
    </row>
    <row r="109" spans="3:9" x14ac:dyDescent="0.2">
      <c r="C109" s="7"/>
      <c r="D109" s="7">
        <v>3</v>
      </c>
      <c r="E109" s="7">
        <v>2</v>
      </c>
      <c r="F109" s="7">
        <v>2</v>
      </c>
      <c r="G109" s="7">
        <v>2</v>
      </c>
      <c r="H109" s="7">
        <v>2</v>
      </c>
      <c r="I109" s="7">
        <v>12</v>
      </c>
    </row>
    <row r="110" spans="3:9" x14ac:dyDescent="0.2">
      <c r="C110" s="7"/>
      <c r="D110" s="7">
        <v>3</v>
      </c>
      <c r="E110" s="7">
        <v>2</v>
      </c>
      <c r="F110" s="7">
        <v>2</v>
      </c>
      <c r="G110" s="7">
        <v>2</v>
      </c>
      <c r="H110" s="7">
        <v>2</v>
      </c>
      <c r="I110" s="7">
        <v>5</v>
      </c>
    </row>
    <row r="111" spans="3:9" x14ac:dyDescent="0.2">
      <c r="C111" s="7"/>
      <c r="D111" s="7">
        <v>3</v>
      </c>
      <c r="E111" s="7">
        <v>2</v>
      </c>
      <c r="F111" s="7">
        <v>2</v>
      </c>
      <c r="G111" s="7">
        <v>2</v>
      </c>
      <c r="H111" s="7">
        <v>3</v>
      </c>
      <c r="I111" s="7">
        <v>7</v>
      </c>
    </row>
    <row r="112" spans="3:9" x14ac:dyDescent="0.2">
      <c r="C112" s="7"/>
      <c r="D112" s="7">
        <v>3</v>
      </c>
      <c r="E112" s="7">
        <v>2</v>
      </c>
      <c r="F112" s="7">
        <v>2</v>
      </c>
      <c r="G112" s="7">
        <v>2</v>
      </c>
      <c r="H112" s="7">
        <v>3</v>
      </c>
      <c r="I112" s="7">
        <v>11</v>
      </c>
    </row>
    <row r="113" spans="3:9" x14ac:dyDescent="0.2">
      <c r="C113" s="7"/>
      <c r="D113" s="7">
        <v>4</v>
      </c>
      <c r="E113" s="7">
        <v>2</v>
      </c>
      <c r="F113" s="7">
        <v>2</v>
      </c>
      <c r="G113" s="7">
        <v>2</v>
      </c>
      <c r="H113" s="7">
        <v>4</v>
      </c>
      <c r="I113" s="7">
        <v>1</v>
      </c>
    </row>
    <row r="114" spans="3:9" x14ac:dyDescent="0.2">
      <c r="C114" s="7"/>
      <c r="D114" s="7">
        <v>7</v>
      </c>
      <c r="E114" s="7">
        <v>2</v>
      </c>
      <c r="F114" s="7">
        <v>2</v>
      </c>
      <c r="G114" s="7">
        <v>2</v>
      </c>
      <c r="H114" s="7">
        <v>4</v>
      </c>
      <c r="I114" s="7">
        <v>6</v>
      </c>
    </row>
    <row r="115" spans="3:9" x14ac:dyDescent="0.2">
      <c r="C115" s="7"/>
      <c r="D115" s="7"/>
      <c r="E115" s="7">
        <v>2</v>
      </c>
      <c r="F115" s="7">
        <v>2</v>
      </c>
      <c r="G115" s="7">
        <v>2</v>
      </c>
      <c r="H115" s="7">
        <v>4</v>
      </c>
      <c r="I115" s="7">
        <v>8</v>
      </c>
    </row>
    <row r="116" spans="3:9" x14ac:dyDescent="0.2">
      <c r="C116" s="7"/>
      <c r="D116" s="7"/>
      <c r="E116" s="7">
        <v>2</v>
      </c>
      <c r="F116" s="7">
        <v>2</v>
      </c>
      <c r="G116" s="7">
        <v>2</v>
      </c>
      <c r="H116" s="7">
        <v>4</v>
      </c>
      <c r="I116" s="7">
        <v>11</v>
      </c>
    </row>
    <row r="117" spans="3:9" x14ac:dyDescent="0.2">
      <c r="C117" s="7"/>
      <c r="D117" s="7"/>
      <c r="E117" s="7">
        <v>2</v>
      </c>
      <c r="F117" s="7">
        <v>2</v>
      </c>
      <c r="G117" s="7">
        <v>2</v>
      </c>
      <c r="H117" s="7">
        <v>1</v>
      </c>
      <c r="I117" s="7">
        <v>11</v>
      </c>
    </row>
    <row r="118" spans="3:9" x14ac:dyDescent="0.2">
      <c r="C118" s="7"/>
      <c r="D118" s="7"/>
      <c r="E118" s="7">
        <v>2</v>
      </c>
      <c r="F118" s="7">
        <v>2</v>
      </c>
      <c r="G118" s="7">
        <v>2</v>
      </c>
      <c r="H118" s="7">
        <v>1</v>
      </c>
      <c r="I118" s="7">
        <v>11</v>
      </c>
    </row>
    <row r="119" spans="3:9" x14ac:dyDescent="0.2">
      <c r="C119" s="7"/>
      <c r="D119" s="7"/>
      <c r="E119" s="7">
        <v>2</v>
      </c>
      <c r="F119" s="7">
        <v>2</v>
      </c>
      <c r="G119" s="7">
        <v>2</v>
      </c>
      <c r="H119" s="7">
        <v>1</v>
      </c>
      <c r="I119" s="7">
        <v>12</v>
      </c>
    </row>
    <row r="120" spans="3:9" x14ac:dyDescent="0.2">
      <c r="C120" s="7"/>
      <c r="D120" s="7"/>
      <c r="E120" s="7">
        <v>2</v>
      </c>
      <c r="F120" s="7">
        <v>2</v>
      </c>
      <c r="G120" s="7">
        <v>2</v>
      </c>
      <c r="H120" s="7">
        <v>1</v>
      </c>
      <c r="I120" s="7">
        <v>4</v>
      </c>
    </row>
    <row r="121" spans="3:9" x14ac:dyDescent="0.2">
      <c r="C121" s="7"/>
      <c r="D121" s="7"/>
      <c r="E121" s="7">
        <v>2</v>
      </c>
      <c r="F121" s="7">
        <v>2</v>
      </c>
      <c r="G121" s="7">
        <v>2</v>
      </c>
      <c r="H121" s="7">
        <v>2</v>
      </c>
      <c r="I121" s="7">
        <v>6</v>
      </c>
    </row>
    <row r="122" spans="3:9" x14ac:dyDescent="0.2">
      <c r="C122" s="7"/>
      <c r="D122" s="7"/>
      <c r="E122" s="7">
        <v>2</v>
      </c>
      <c r="F122" s="7">
        <v>2</v>
      </c>
      <c r="G122" s="7">
        <v>2</v>
      </c>
      <c r="H122" s="7">
        <v>2</v>
      </c>
      <c r="I122" s="7">
        <v>11</v>
      </c>
    </row>
    <row r="123" spans="3:9" x14ac:dyDescent="0.2">
      <c r="C123" s="7"/>
      <c r="D123" s="7"/>
      <c r="E123" s="7">
        <v>2</v>
      </c>
      <c r="F123" s="7">
        <v>2</v>
      </c>
      <c r="G123" s="7">
        <v>2</v>
      </c>
      <c r="H123" s="7">
        <v>3</v>
      </c>
      <c r="I123" s="7">
        <v>11</v>
      </c>
    </row>
    <row r="124" spans="3:9" x14ac:dyDescent="0.2">
      <c r="C124" s="7"/>
      <c r="D124" s="7"/>
      <c r="E124" s="7">
        <v>2</v>
      </c>
      <c r="F124" s="7">
        <v>2</v>
      </c>
      <c r="G124" s="7">
        <v>2</v>
      </c>
      <c r="H124" s="7">
        <v>4</v>
      </c>
      <c r="I124" s="7">
        <v>20</v>
      </c>
    </row>
    <row r="125" spans="3:9" x14ac:dyDescent="0.2">
      <c r="C125" s="7"/>
      <c r="D125" s="7"/>
      <c r="E125" s="7">
        <v>2</v>
      </c>
      <c r="F125" s="7">
        <v>2</v>
      </c>
      <c r="G125" s="7">
        <v>2</v>
      </c>
      <c r="H125" s="7">
        <v>4</v>
      </c>
      <c r="I125" s="7">
        <v>9</v>
      </c>
    </row>
    <row r="126" spans="3:9" x14ac:dyDescent="0.2">
      <c r="C126" s="7"/>
      <c r="D126" s="7"/>
      <c r="E126" s="7">
        <v>2</v>
      </c>
      <c r="F126" s="7">
        <v>2</v>
      </c>
      <c r="G126" s="7">
        <v>2</v>
      </c>
      <c r="H126" s="7">
        <v>4</v>
      </c>
      <c r="I126" s="7">
        <v>19</v>
      </c>
    </row>
    <row r="127" spans="3:9" x14ac:dyDescent="0.2">
      <c r="C127" s="7"/>
      <c r="D127" s="7"/>
      <c r="E127" s="7">
        <v>2</v>
      </c>
      <c r="F127" s="7">
        <v>2</v>
      </c>
      <c r="G127" s="7">
        <v>2</v>
      </c>
      <c r="H127" s="7">
        <v>5</v>
      </c>
      <c r="I127" s="7">
        <v>14</v>
      </c>
    </row>
    <row r="128" spans="3:9" x14ac:dyDescent="0.2">
      <c r="C128" s="7"/>
      <c r="D128" s="7"/>
      <c r="E128" s="7">
        <v>2</v>
      </c>
      <c r="F128" s="7">
        <v>2</v>
      </c>
      <c r="G128" s="7">
        <v>2</v>
      </c>
      <c r="H128" s="7">
        <v>5</v>
      </c>
      <c r="I128" s="7">
        <v>18</v>
      </c>
    </row>
    <row r="129" spans="3:9" x14ac:dyDescent="0.2">
      <c r="C129" s="7"/>
      <c r="D129" s="7"/>
      <c r="E129" s="7">
        <v>2</v>
      </c>
      <c r="F129" s="7">
        <v>2</v>
      </c>
      <c r="G129" s="7">
        <v>2</v>
      </c>
      <c r="H129" s="7">
        <v>5</v>
      </c>
      <c r="I129" s="7">
        <v>15</v>
      </c>
    </row>
    <row r="130" spans="3:9" x14ac:dyDescent="0.2">
      <c r="C130" s="7"/>
      <c r="D130" s="7"/>
      <c r="E130" s="7">
        <v>2</v>
      </c>
      <c r="F130" s="7">
        <v>2</v>
      </c>
      <c r="G130" s="7">
        <v>2</v>
      </c>
      <c r="H130" s="7">
        <v>1</v>
      </c>
      <c r="I130" s="7">
        <v>13</v>
      </c>
    </row>
    <row r="131" spans="3:9" x14ac:dyDescent="0.2">
      <c r="C131" s="7"/>
      <c r="D131" s="7"/>
      <c r="E131" s="7">
        <v>2</v>
      </c>
      <c r="F131" s="7">
        <v>2</v>
      </c>
      <c r="G131" s="7">
        <v>2</v>
      </c>
      <c r="H131" s="7">
        <v>1</v>
      </c>
      <c r="I131" s="7">
        <v>7</v>
      </c>
    </row>
    <row r="132" spans="3:9" x14ac:dyDescent="0.2">
      <c r="C132" s="7"/>
      <c r="D132" s="7"/>
      <c r="E132" s="7">
        <v>2</v>
      </c>
      <c r="F132" s="7">
        <v>2</v>
      </c>
      <c r="G132" s="7">
        <v>2</v>
      </c>
      <c r="H132" s="7">
        <v>1</v>
      </c>
      <c r="I132" s="7">
        <v>12</v>
      </c>
    </row>
    <row r="133" spans="3:9" x14ac:dyDescent="0.2">
      <c r="C133" s="7"/>
      <c r="D133" s="7"/>
      <c r="E133" s="7">
        <v>2</v>
      </c>
      <c r="F133" s="7">
        <v>2</v>
      </c>
      <c r="G133" s="7">
        <v>2</v>
      </c>
      <c r="H133" s="7">
        <v>1</v>
      </c>
      <c r="I133" s="7">
        <v>30</v>
      </c>
    </row>
    <row r="134" spans="3:9" x14ac:dyDescent="0.2">
      <c r="C134" s="7"/>
      <c r="D134" s="7"/>
      <c r="E134" s="7">
        <v>2</v>
      </c>
      <c r="F134" s="7">
        <v>3</v>
      </c>
      <c r="G134" s="7">
        <v>2</v>
      </c>
      <c r="H134" s="7">
        <v>1</v>
      </c>
      <c r="I134" s="7">
        <v>31</v>
      </c>
    </row>
    <row r="135" spans="3:9" x14ac:dyDescent="0.2">
      <c r="C135" s="7"/>
      <c r="D135" s="7"/>
      <c r="E135" s="7">
        <v>2</v>
      </c>
      <c r="F135" s="7">
        <v>3</v>
      </c>
      <c r="G135" s="7">
        <v>2</v>
      </c>
      <c r="H135" s="7">
        <v>1</v>
      </c>
      <c r="I135" s="7">
        <v>35</v>
      </c>
    </row>
    <row r="136" spans="3:9" x14ac:dyDescent="0.2">
      <c r="C136" s="7"/>
      <c r="D136" s="7"/>
      <c r="E136" s="7">
        <v>2</v>
      </c>
      <c r="F136" s="7">
        <v>3</v>
      </c>
      <c r="G136" s="7">
        <v>2</v>
      </c>
      <c r="H136" s="7">
        <v>1</v>
      </c>
      <c r="I136" s="7">
        <v>16</v>
      </c>
    </row>
    <row r="137" spans="3:9" x14ac:dyDescent="0.2">
      <c r="C137" s="7"/>
      <c r="D137" s="7"/>
      <c r="E137" s="7">
        <v>2</v>
      </c>
      <c r="F137" s="7">
        <v>3</v>
      </c>
      <c r="G137" s="7">
        <v>2</v>
      </c>
      <c r="H137" s="7">
        <v>2</v>
      </c>
      <c r="I137" s="7">
        <v>35</v>
      </c>
    </row>
    <row r="138" spans="3:9" x14ac:dyDescent="0.2">
      <c r="C138" s="7"/>
      <c r="D138" s="7"/>
      <c r="E138" s="7">
        <v>2</v>
      </c>
      <c r="F138" s="7">
        <v>3</v>
      </c>
      <c r="G138" s="7">
        <v>2</v>
      </c>
      <c r="H138" s="7">
        <v>2</v>
      </c>
      <c r="I138" s="7">
        <v>25</v>
      </c>
    </row>
    <row r="139" spans="3:9" x14ac:dyDescent="0.2">
      <c r="C139" s="7"/>
      <c r="D139" s="7"/>
      <c r="E139" s="7">
        <v>2</v>
      </c>
      <c r="F139" s="7">
        <v>3</v>
      </c>
      <c r="G139" s="7">
        <v>2</v>
      </c>
      <c r="H139" s="7">
        <v>2</v>
      </c>
      <c r="I139" s="7">
        <v>23</v>
      </c>
    </row>
    <row r="140" spans="3:9" x14ac:dyDescent="0.2">
      <c r="C140" s="7"/>
      <c r="D140" s="7"/>
      <c r="E140" s="7">
        <v>2</v>
      </c>
      <c r="F140" s="7">
        <v>3</v>
      </c>
      <c r="G140" s="7">
        <v>3</v>
      </c>
      <c r="H140" s="7">
        <v>3</v>
      </c>
      <c r="I140" s="7">
        <v>14</v>
      </c>
    </row>
    <row r="141" spans="3:9" x14ac:dyDescent="0.2">
      <c r="C141" s="7"/>
      <c r="D141" s="7"/>
      <c r="E141" s="7">
        <v>2</v>
      </c>
      <c r="F141" s="7">
        <v>3</v>
      </c>
      <c r="G141" s="7">
        <v>3</v>
      </c>
      <c r="H141" s="7">
        <v>3</v>
      </c>
      <c r="I141" s="7">
        <v>35</v>
      </c>
    </row>
    <row r="142" spans="3:9" x14ac:dyDescent="0.2">
      <c r="C142" s="7"/>
      <c r="D142" s="7"/>
      <c r="E142" s="7">
        <v>2</v>
      </c>
      <c r="F142" s="7">
        <v>3</v>
      </c>
      <c r="G142" s="7">
        <v>3</v>
      </c>
      <c r="H142" s="7">
        <v>3</v>
      </c>
      <c r="I142" s="7">
        <v>32</v>
      </c>
    </row>
    <row r="143" spans="3:9" x14ac:dyDescent="0.2">
      <c r="C143" s="7"/>
      <c r="D143" s="7"/>
      <c r="E143" s="7">
        <v>2</v>
      </c>
      <c r="F143" s="7">
        <v>3</v>
      </c>
      <c r="G143" s="7">
        <v>3</v>
      </c>
      <c r="H143" s="7">
        <v>4</v>
      </c>
      <c r="I143" s="7">
        <v>18</v>
      </c>
    </row>
    <row r="144" spans="3:9" x14ac:dyDescent="0.2">
      <c r="C144" s="7"/>
      <c r="D144" s="7"/>
      <c r="E144" s="7">
        <v>2</v>
      </c>
      <c r="F144" s="7">
        <v>3</v>
      </c>
      <c r="G144" s="7">
        <v>3</v>
      </c>
      <c r="H144" s="7">
        <v>1</v>
      </c>
      <c r="I144" s="7">
        <v>44</v>
      </c>
    </row>
    <row r="145" spans="3:9" x14ac:dyDescent="0.2">
      <c r="C145" s="7"/>
      <c r="D145" s="7"/>
      <c r="E145" s="7">
        <v>2</v>
      </c>
      <c r="F145" s="7">
        <v>3</v>
      </c>
      <c r="G145" s="7">
        <v>3</v>
      </c>
      <c r="H145" s="7">
        <v>1</v>
      </c>
      <c r="I145" s="7">
        <v>45</v>
      </c>
    </row>
    <row r="146" spans="3:9" x14ac:dyDescent="0.2">
      <c r="C146" s="7"/>
      <c r="D146" s="7"/>
      <c r="E146" s="7">
        <v>2</v>
      </c>
      <c r="F146" s="7">
        <v>3</v>
      </c>
      <c r="G146" s="7">
        <v>3</v>
      </c>
      <c r="H146" s="7">
        <v>1</v>
      </c>
      <c r="I146" s="7">
        <v>41</v>
      </c>
    </row>
    <row r="147" spans="3:9" x14ac:dyDescent="0.2">
      <c r="C147" s="7"/>
      <c r="D147" s="7"/>
      <c r="E147" s="7">
        <v>2</v>
      </c>
      <c r="F147" s="7">
        <v>3</v>
      </c>
      <c r="G147" s="7">
        <v>3</v>
      </c>
      <c r="H147" s="7">
        <v>1</v>
      </c>
      <c r="I147" s="7">
        <v>80</v>
      </c>
    </row>
    <row r="148" spans="3:9" x14ac:dyDescent="0.2">
      <c r="C148" s="7"/>
      <c r="D148" s="7"/>
      <c r="E148" s="7">
        <v>2</v>
      </c>
      <c r="F148" s="7">
        <v>3</v>
      </c>
      <c r="G148" s="7">
        <v>3</v>
      </c>
      <c r="H148" s="7">
        <v>1</v>
      </c>
      <c r="I148" s="7">
        <v>118</v>
      </c>
    </row>
    <row r="149" spans="3:9" x14ac:dyDescent="0.2">
      <c r="C149" s="7"/>
      <c r="D149" s="7"/>
      <c r="E149" s="7">
        <v>2</v>
      </c>
      <c r="F149" s="7">
        <v>3</v>
      </c>
      <c r="G149" s="7">
        <v>3</v>
      </c>
      <c r="H149" s="7">
        <v>2</v>
      </c>
      <c r="I149" s="7"/>
    </row>
    <row r="150" spans="3:9" x14ac:dyDescent="0.2">
      <c r="C150" s="7"/>
      <c r="D150" s="7"/>
      <c r="E150" s="7">
        <v>2</v>
      </c>
      <c r="F150" s="7">
        <v>3</v>
      </c>
      <c r="G150" s="7">
        <v>3</v>
      </c>
      <c r="H150" s="7">
        <v>3</v>
      </c>
      <c r="I150" s="7"/>
    </row>
    <row r="151" spans="3:9" x14ac:dyDescent="0.2">
      <c r="C151" s="7"/>
      <c r="D151" s="7"/>
      <c r="E151" s="7">
        <v>2</v>
      </c>
      <c r="F151" s="7">
        <v>3</v>
      </c>
      <c r="G151" s="7">
        <v>3</v>
      </c>
      <c r="H151" s="7">
        <v>5</v>
      </c>
      <c r="I151" s="7"/>
    </row>
    <row r="152" spans="3:9" x14ac:dyDescent="0.2">
      <c r="C152" s="7"/>
      <c r="D152" s="7"/>
      <c r="E152" s="7">
        <v>2</v>
      </c>
      <c r="F152" s="7">
        <v>3</v>
      </c>
      <c r="G152" s="7">
        <v>3</v>
      </c>
      <c r="H152" s="7">
        <v>5</v>
      </c>
      <c r="I152" s="7"/>
    </row>
    <row r="153" spans="3:9" x14ac:dyDescent="0.2">
      <c r="C153" s="7"/>
      <c r="D153" s="7"/>
      <c r="E153" s="7">
        <v>2</v>
      </c>
      <c r="F153" s="7">
        <v>3</v>
      </c>
      <c r="G153" s="7">
        <v>3</v>
      </c>
      <c r="H153" s="7">
        <v>5</v>
      </c>
      <c r="I153" s="7"/>
    </row>
    <row r="154" spans="3:9" x14ac:dyDescent="0.2">
      <c r="C154" s="7"/>
      <c r="D154" s="7"/>
      <c r="E154" s="7">
        <v>2</v>
      </c>
      <c r="F154" s="7">
        <v>3</v>
      </c>
      <c r="G154" s="7">
        <v>3</v>
      </c>
      <c r="H154" s="7">
        <v>5</v>
      </c>
      <c r="I154" s="7"/>
    </row>
    <row r="155" spans="3:9" x14ac:dyDescent="0.2">
      <c r="C155" s="7"/>
      <c r="D155" s="7"/>
      <c r="E155" s="7">
        <v>2</v>
      </c>
      <c r="F155" s="7">
        <v>3</v>
      </c>
      <c r="G155" s="7">
        <v>3</v>
      </c>
      <c r="H155" s="7">
        <v>6</v>
      </c>
      <c r="I155" s="7"/>
    </row>
    <row r="156" spans="3:9" x14ac:dyDescent="0.2">
      <c r="C156" s="7"/>
      <c r="D156" s="7"/>
      <c r="E156" s="7">
        <v>2</v>
      </c>
      <c r="F156" s="7">
        <v>3</v>
      </c>
      <c r="G156" s="7">
        <v>3</v>
      </c>
      <c r="H156" s="7">
        <v>6</v>
      </c>
      <c r="I156" s="7"/>
    </row>
    <row r="157" spans="3:9" x14ac:dyDescent="0.2">
      <c r="C157" s="7"/>
      <c r="D157" s="7"/>
      <c r="E157" s="7">
        <v>2</v>
      </c>
      <c r="F157" s="7">
        <v>3</v>
      </c>
      <c r="G157" s="7">
        <v>3</v>
      </c>
      <c r="H157" s="7">
        <v>8</v>
      </c>
      <c r="I157" s="7"/>
    </row>
    <row r="158" spans="3:9" x14ac:dyDescent="0.2">
      <c r="C158" s="7"/>
      <c r="D158" s="7"/>
      <c r="E158" s="7">
        <v>2</v>
      </c>
      <c r="F158" s="7">
        <v>3</v>
      </c>
      <c r="G158" s="7">
        <v>3</v>
      </c>
      <c r="H158" s="7">
        <v>1</v>
      </c>
      <c r="I158" s="7"/>
    </row>
    <row r="159" spans="3:9" x14ac:dyDescent="0.2">
      <c r="C159" s="7"/>
      <c r="D159" s="7"/>
      <c r="E159" s="7">
        <v>2</v>
      </c>
      <c r="F159" s="7">
        <v>4</v>
      </c>
      <c r="G159" s="7">
        <v>3</v>
      </c>
      <c r="H159" s="7">
        <v>1</v>
      </c>
      <c r="I159" s="7"/>
    </row>
    <row r="160" spans="3:9" x14ac:dyDescent="0.2">
      <c r="C160" s="7"/>
      <c r="D160" s="7"/>
      <c r="E160" s="7">
        <v>2</v>
      </c>
      <c r="F160" s="7">
        <v>4</v>
      </c>
      <c r="G160" s="7">
        <v>3</v>
      </c>
      <c r="H160" s="7">
        <v>2</v>
      </c>
      <c r="I160" s="7"/>
    </row>
    <row r="161" spans="3:9" x14ac:dyDescent="0.2">
      <c r="C161" s="7"/>
      <c r="D161" s="7"/>
      <c r="E161" s="7">
        <v>2</v>
      </c>
      <c r="F161" s="7">
        <v>4</v>
      </c>
      <c r="G161" s="7">
        <v>3</v>
      </c>
      <c r="H161" s="7">
        <v>2</v>
      </c>
      <c r="I161" s="7"/>
    </row>
    <row r="162" spans="3:9" x14ac:dyDescent="0.2">
      <c r="C162" s="7"/>
      <c r="D162" s="7"/>
      <c r="E162" s="7">
        <v>3</v>
      </c>
      <c r="F162" s="7">
        <v>4</v>
      </c>
      <c r="G162" s="7">
        <v>3</v>
      </c>
      <c r="H162" s="7">
        <v>3</v>
      </c>
      <c r="I162" s="7"/>
    </row>
    <row r="163" spans="3:9" x14ac:dyDescent="0.2">
      <c r="C163" s="7"/>
      <c r="D163" s="7"/>
      <c r="E163" s="7">
        <v>3</v>
      </c>
      <c r="F163" s="7">
        <v>4</v>
      </c>
      <c r="G163" s="7">
        <v>3</v>
      </c>
      <c r="H163" s="7">
        <v>3</v>
      </c>
      <c r="I163" s="7"/>
    </row>
    <row r="164" spans="3:9" x14ac:dyDescent="0.2">
      <c r="C164" s="7"/>
      <c r="D164" s="7"/>
      <c r="E164" s="7">
        <v>3</v>
      </c>
      <c r="F164" s="7">
        <v>4</v>
      </c>
      <c r="G164" s="7">
        <v>4</v>
      </c>
      <c r="H164" s="7">
        <v>3</v>
      </c>
      <c r="I164" s="7"/>
    </row>
    <row r="165" spans="3:9" x14ac:dyDescent="0.2">
      <c r="C165" s="7"/>
      <c r="D165" s="7"/>
      <c r="E165" s="7">
        <v>3</v>
      </c>
      <c r="F165" s="7">
        <v>4</v>
      </c>
      <c r="G165" s="7">
        <v>4</v>
      </c>
      <c r="H165" s="7">
        <v>4</v>
      </c>
      <c r="I165" s="7"/>
    </row>
    <row r="166" spans="3:9" x14ac:dyDescent="0.2">
      <c r="C166" s="7"/>
      <c r="D166" s="7"/>
      <c r="E166" s="7">
        <v>3</v>
      </c>
      <c r="F166" s="7">
        <v>4</v>
      </c>
      <c r="G166" s="7">
        <v>4</v>
      </c>
      <c r="H166" s="7">
        <v>4</v>
      </c>
      <c r="I166" s="7"/>
    </row>
    <row r="167" spans="3:9" x14ac:dyDescent="0.2">
      <c r="C167" s="7"/>
      <c r="D167" s="7"/>
      <c r="E167" s="7">
        <v>3</v>
      </c>
      <c r="F167" s="7">
        <v>4</v>
      </c>
      <c r="G167" s="7">
        <v>4</v>
      </c>
      <c r="H167" s="7">
        <v>4</v>
      </c>
      <c r="I167" s="7"/>
    </row>
    <row r="168" spans="3:9" x14ac:dyDescent="0.2">
      <c r="C168" s="7"/>
      <c r="D168" s="7"/>
      <c r="E168" s="7">
        <v>3</v>
      </c>
      <c r="F168" s="7">
        <v>4</v>
      </c>
      <c r="G168" s="7">
        <v>4</v>
      </c>
      <c r="H168" s="7">
        <v>4</v>
      </c>
      <c r="I168" s="7"/>
    </row>
    <row r="169" spans="3:9" x14ac:dyDescent="0.2">
      <c r="C169" s="7"/>
      <c r="D169" s="7"/>
      <c r="E169" s="7">
        <v>3</v>
      </c>
      <c r="F169" s="7">
        <v>4</v>
      </c>
      <c r="G169" s="7">
        <v>4</v>
      </c>
      <c r="H169" s="7">
        <v>5</v>
      </c>
      <c r="I169" s="7"/>
    </row>
    <row r="170" spans="3:9" x14ac:dyDescent="0.2">
      <c r="C170" s="7"/>
      <c r="D170" s="7"/>
      <c r="E170" s="7">
        <v>3</v>
      </c>
      <c r="F170" s="7">
        <v>4</v>
      </c>
      <c r="G170" s="7">
        <v>4</v>
      </c>
      <c r="H170" s="7">
        <v>5</v>
      </c>
      <c r="I170" s="7"/>
    </row>
    <row r="171" spans="3:9" x14ac:dyDescent="0.2">
      <c r="C171" s="7"/>
      <c r="D171" s="7"/>
      <c r="E171" s="7">
        <v>3</v>
      </c>
      <c r="F171" s="7">
        <v>5</v>
      </c>
      <c r="G171" s="7">
        <v>4</v>
      </c>
      <c r="H171" s="7">
        <v>6</v>
      </c>
      <c r="I171" s="7"/>
    </row>
    <row r="172" spans="3:9" x14ac:dyDescent="0.2">
      <c r="C172" s="7"/>
      <c r="D172" s="7"/>
      <c r="E172" s="7">
        <v>3</v>
      </c>
      <c r="F172" s="7">
        <v>5</v>
      </c>
      <c r="G172" s="7">
        <v>4</v>
      </c>
      <c r="H172" s="7">
        <v>9</v>
      </c>
      <c r="I172" s="7"/>
    </row>
    <row r="173" spans="3:9" x14ac:dyDescent="0.2">
      <c r="C173" s="7"/>
      <c r="D173" s="7"/>
      <c r="E173" s="7">
        <v>3</v>
      </c>
      <c r="F173" s="7">
        <v>5</v>
      </c>
      <c r="G173" s="7">
        <v>4</v>
      </c>
      <c r="H173" s="7">
        <v>1</v>
      </c>
      <c r="I173" s="7"/>
    </row>
    <row r="174" spans="3:9" x14ac:dyDescent="0.2">
      <c r="C174" s="7"/>
      <c r="D174" s="7"/>
      <c r="E174" s="7">
        <v>3</v>
      </c>
      <c r="F174" s="7">
        <v>5</v>
      </c>
      <c r="G174" s="7">
        <v>4</v>
      </c>
      <c r="H174" s="7">
        <v>1</v>
      </c>
      <c r="I174" s="7"/>
    </row>
    <row r="175" spans="3:9" x14ac:dyDescent="0.2">
      <c r="C175" s="7"/>
      <c r="D175" s="7"/>
      <c r="E175" s="7">
        <v>3</v>
      </c>
      <c r="F175" s="7">
        <v>5</v>
      </c>
      <c r="G175" s="7">
        <v>4</v>
      </c>
      <c r="H175" s="7">
        <v>2</v>
      </c>
      <c r="I175" s="7"/>
    </row>
    <row r="176" spans="3:9" x14ac:dyDescent="0.2">
      <c r="C176" s="7"/>
      <c r="D176" s="7"/>
      <c r="E176" s="7">
        <v>4</v>
      </c>
      <c r="F176" s="7">
        <v>5</v>
      </c>
      <c r="G176" s="7">
        <v>4</v>
      </c>
      <c r="H176" s="7">
        <v>3</v>
      </c>
      <c r="I176" s="7"/>
    </row>
    <row r="177" spans="3:9" x14ac:dyDescent="0.2">
      <c r="C177" s="7"/>
      <c r="D177" s="7"/>
      <c r="E177" s="7">
        <v>4</v>
      </c>
      <c r="F177" s="7">
        <v>5</v>
      </c>
      <c r="G177" s="7">
        <v>4</v>
      </c>
      <c r="H177" s="7">
        <v>4</v>
      </c>
      <c r="I177" s="7"/>
    </row>
    <row r="178" spans="3:9" x14ac:dyDescent="0.2">
      <c r="C178" s="7"/>
      <c r="D178" s="7"/>
      <c r="E178" s="7">
        <v>4</v>
      </c>
      <c r="F178" s="7">
        <v>5</v>
      </c>
      <c r="G178" s="7">
        <v>5</v>
      </c>
      <c r="H178" s="7">
        <v>4</v>
      </c>
      <c r="I178" s="7"/>
    </row>
    <row r="179" spans="3:9" x14ac:dyDescent="0.2">
      <c r="C179" s="7"/>
      <c r="D179" s="7"/>
      <c r="E179" s="7">
        <v>4</v>
      </c>
      <c r="F179" s="7">
        <v>6</v>
      </c>
      <c r="G179" s="7">
        <v>5</v>
      </c>
      <c r="H179" s="7">
        <v>4</v>
      </c>
      <c r="I179" s="7"/>
    </row>
    <row r="180" spans="3:9" x14ac:dyDescent="0.2">
      <c r="C180" s="7"/>
      <c r="D180" s="7"/>
      <c r="E180" s="7">
        <v>4</v>
      </c>
      <c r="F180" s="7">
        <v>6</v>
      </c>
      <c r="G180" s="7">
        <v>5</v>
      </c>
      <c r="H180" s="7">
        <v>6</v>
      </c>
      <c r="I180" s="7"/>
    </row>
    <row r="181" spans="3:9" x14ac:dyDescent="0.2">
      <c r="C181" s="7"/>
      <c r="D181" s="7"/>
      <c r="E181" s="7">
        <v>4</v>
      </c>
      <c r="F181" s="7">
        <v>6</v>
      </c>
      <c r="G181" s="7">
        <v>5</v>
      </c>
      <c r="H181" s="7">
        <v>7</v>
      </c>
      <c r="I181" s="7"/>
    </row>
    <row r="182" spans="3:9" x14ac:dyDescent="0.2">
      <c r="C182" s="7"/>
      <c r="D182" s="7"/>
      <c r="E182" s="7">
        <v>5</v>
      </c>
      <c r="F182" s="7">
        <v>6</v>
      </c>
      <c r="G182" s="7">
        <v>5</v>
      </c>
      <c r="H182" s="7">
        <v>7</v>
      </c>
      <c r="I182" s="7"/>
    </row>
    <row r="183" spans="3:9" x14ac:dyDescent="0.2">
      <c r="C183" s="7"/>
      <c r="D183" s="7"/>
      <c r="E183" s="7">
        <v>5</v>
      </c>
      <c r="F183" s="7">
        <v>7</v>
      </c>
      <c r="G183" s="7">
        <v>5</v>
      </c>
      <c r="H183" s="7">
        <v>8</v>
      </c>
      <c r="I183" s="7"/>
    </row>
    <row r="184" spans="3:9" x14ac:dyDescent="0.2">
      <c r="C184" s="7"/>
      <c r="D184" s="7"/>
      <c r="E184" s="7">
        <v>5</v>
      </c>
      <c r="F184" s="7">
        <v>7</v>
      </c>
      <c r="G184" s="7">
        <v>5</v>
      </c>
      <c r="H184" s="7">
        <v>1</v>
      </c>
      <c r="I184" s="7"/>
    </row>
    <row r="185" spans="3:9" x14ac:dyDescent="0.2">
      <c r="C185" s="7"/>
      <c r="D185" s="7"/>
      <c r="E185" s="7">
        <v>5</v>
      </c>
      <c r="F185" s="7">
        <v>7</v>
      </c>
      <c r="G185" s="7">
        <v>5</v>
      </c>
      <c r="H185" s="7">
        <v>2</v>
      </c>
      <c r="I185" s="7"/>
    </row>
    <row r="186" spans="3:9" x14ac:dyDescent="0.2">
      <c r="C186" s="7"/>
      <c r="D186" s="7"/>
      <c r="E186" s="7">
        <v>5</v>
      </c>
      <c r="F186" s="7">
        <v>8</v>
      </c>
      <c r="G186" s="7">
        <v>5</v>
      </c>
      <c r="H186" s="7">
        <v>2</v>
      </c>
      <c r="I186" s="7"/>
    </row>
    <row r="187" spans="3:9" x14ac:dyDescent="0.2">
      <c r="C187" s="7"/>
      <c r="D187" s="7"/>
      <c r="E187" s="7">
        <v>5</v>
      </c>
      <c r="F187" s="7">
        <v>8</v>
      </c>
      <c r="G187" s="7">
        <v>6</v>
      </c>
      <c r="H187" s="7">
        <v>2</v>
      </c>
      <c r="I187" s="7"/>
    </row>
    <row r="188" spans="3:9" x14ac:dyDescent="0.2">
      <c r="C188" s="7"/>
      <c r="D188" s="7"/>
      <c r="E188" s="7">
        <v>6</v>
      </c>
      <c r="F188" s="7">
        <v>9</v>
      </c>
      <c r="G188" s="7">
        <v>6</v>
      </c>
      <c r="H188" s="7">
        <v>1</v>
      </c>
      <c r="I188" s="7"/>
    </row>
    <row r="189" spans="3:9" x14ac:dyDescent="0.2">
      <c r="C189" s="7"/>
      <c r="D189" s="7"/>
      <c r="E189" s="7">
        <v>7</v>
      </c>
      <c r="F189" s="7">
        <v>16</v>
      </c>
      <c r="G189" s="7">
        <v>6</v>
      </c>
      <c r="H189" s="7">
        <v>1</v>
      </c>
      <c r="I189" s="7"/>
    </row>
    <row r="190" spans="3:9" x14ac:dyDescent="0.2">
      <c r="C190" s="7"/>
      <c r="D190" s="7"/>
      <c r="E190" s="7"/>
      <c r="F190" s="7">
        <v>23</v>
      </c>
      <c r="G190" s="7">
        <v>6</v>
      </c>
      <c r="H190" s="7">
        <v>3</v>
      </c>
      <c r="I190" s="7"/>
    </row>
    <row r="191" spans="3:9" x14ac:dyDescent="0.2">
      <c r="C191" s="7"/>
      <c r="D191" s="7"/>
      <c r="E191" s="7"/>
      <c r="F191" s="7">
        <v>28</v>
      </c>
      <c r="G191" s="7">
        <v>7</v>
      </c>
      <c r="H191" s="7">
        <v>4</v>
      </c>
      <c r="I191" s="7"/>
    </row>
    <row r="192" spans="3:9" x14ac:dyDescent="0.2">
      <c r="C192" s="7"/>
      <c r="D192" s="7"/>
      <c r="E192" s="7"/>
      <c r="F192" s="7"/>
      <c r="G192" s="7">
        <v>7</v>
      </c>
      <c r="H192" s="7">
        <v>1</v>
      </c>
      <c r="I192" s="7"/>
    </row>
    <row r="193" spans="3:9" x14ac:dyDescent="0.2">
      <c r="C193" s="7"/>
      <c r="D193" s="7"/>
      <c r="E193" s="7"/>
      <c r="F193" s="7"/>
      <c r="G193" s="7">
        <v>7</v>
      </c>
      <c r="H193" s="7">
        <v>2</v>
      </c>
      <c r="I193" s="7"/>
    </row>
    <row r="194" spans="3:9" x14ac:dyDescent="0.2">
      <c r="C194" s="7"/>
      <c r="D194" s="7"/>
      <c r="E194" s="7"/>
      <c r="F194" s="7"/>
      <c r="G194" s="7">
        <v>7</v>
      </c>
      <c r="H194" s="7">
        <v>3</v>
      </c>
      <c r="I194" s="7"/>
    </row>
    <row r="195" spans="3:9" x14ac:dyDescent="0.2">
      <c r="C195" s="7"/>
      <c r="D195" s="7"/>
      <c r="E195" s="7"/>
      <c r="F195" s="7"/>
      <c r="G195" s="7">
        <v>7</v>
      </c>
      <c r="H195" s="7">
        <v>3</v>
      </c>
      <c r="I195" s="7"/>
    </row>
    <row r="196" spans="3:9" x14ac:dyDescent="0.2">
      <c r="C196" s="7"/>
      <c r="D196" s="7"/>
      <c r="E196" s="7"/>
      <c r="F196" s="7"/>
      <c r="G196" s="7">
        <v>7</v>
      </c>
      <c r="H196" s="7">
        <v>9</v>
      </c>
      <c r="I196" s="7"/>
    </row>
    <row r="197" spans="3:9" x14ac:dyDescent="0.2">
      <c r="C197" s="7"/>
      <c r="D197" s="7"/>
      <c r="E197" s="7"/>
      <c r="F197" s="7"/>
      <c r="G197" s="7">
        <v>8</v>
      </c>
      <c r="H197" s="7">
        <v>11</v>
      </c>
      <c r="I197" s="7"/>
    </row>
    <row r="198" spans="3:9" x14ac:dyDescent="0.2">
      <c r="C198" s="7"/>
      <c r="D198" s="7"/>
      <c r="E198" s="7"/>
      <c r="F198" s="7"/>
      <c r="G198" s="7">
        <v>8</v>
      </c>
      <c r="H198" s="7">
        <v>3</v>
      </c>
      <c r="I198" s="7"/>
    </row>
    <row r="199" spans="3:9" x14ac:dyDescent="0.2">
      <c r="C199" s="7"/>
      <c r="D199" s="7"/>
      <c r="E199" s="7"/>
      <c r="F199" s="7"/>
      <c r="G199" s="7">
        <v>8</v>
      </c>
      <c r="H199" s="7">
        <v>4</v>
      </c>
      <c r="I199" s="7"/>
    </row>
    <row r="200" spans="3:9" x14ac:dyDescent="0.2">
      <c r="C200" s="7"/>
      <c r="D200" s="7"/>
      <c r="E200" s="7"/>
      <c r="F200" s="7"/>
      <c r="G200" s="7">
        <v>8</v>
      </c>
      <c r="H200" s="7">
        <v>7</v>
      </c>
      <c r="I200" s="7"/>
    </row>
    <row r="201" spans="3:9" x14ac:dyDescent="0.2">
      <c r="C201" s="7"/>
      <c r="D201" s="7"/>
      <c r="E201" s="7"/>
      <c r="F201" s="7"/>
      <c r="G201" s="7">
        <v>8</v>
      </c>
      <c r="H201" s="7">
        <v>10</v>
      </c>
      <c r="I201" s="7"/>
    </row>
    <row r="202" spans="3:9" x14ac:dyDescent="0.2">
      <c r="C202" s="7"/>
      <c r="D202" s="7"/>
      <c r="E202" s="7"/>
      <c r="F202" s="7"/>
      <c r="G202" s="7">
        <v>8</v>
      </c>
      <c r="H202" s="7">
        <v>12</v>
      </c>
      <c r="I202" s="7"/>
    </row>
    <row r="203" spans="3:9" x14ac:dyDescent="0.2">
      <c r="C203" s="7"/>
      <c r="D203" s="7"/>
      <c r="E203" s="7"/>
      <c r="F203" s="7"/>
      <c r="G203" s="7">
        <v>8</v>
      </c>
      <c r="H203" s="7">
        <v>1</v>
      </c>
      <c r="I203" s="7"/>
    </row>
    <row r="204" spans="3:9" x14ac:dyDescent="0.2">
      <c r="C204" s="7"/>
      <c r="D204" s="7"/>
      <c r="E204" s="7"/>
      <c r="F204" s="7"/>
      <c r="G204" s="7">
        <v>8</v>
      </c>
      <c r="H204" s="7">
        <v>3</v>
      </c>
      <c r="I204" s="7"/>
    </row>
    <row r="205" spans="3:9" x14ac:dyDescent="0.2">
      <c r="C205" s="7"/>
      <c r="D205" s="7"/>
      <c r="E205" s="7"/>
      <c r="F205" s="7"/>
      <c r="G205" s="7">
        <v>8</v>
      </c>
      <c r="H205" s="7">
        <v>4</v>
      </c>
      <c r="I205" s="7"/>
    </row>
    <row r="206" spans="3:9" x14ac:dyDescent="0.2">
      <c r="C206" s="7"/>
      <c r="D206" s="7"/>
      <c r="E206" s="7"/>
      <c r="F206" s="7"/>
      <c r="G206" s="7">
        <v>9</v>
      </c>
      <c r="H206" s="7">
        <v>5</v>
      </c>
      <c r="I206" s="7"/>
    </row>
    <row r="207" spans="3:9" x14ac:dyDescent="0.2">
      <c r="C207" s="7"/>
      <c r="D207" s="7"/>
      <c r="E207" s="7"/>
      <c r="F207" s="7"/>
      <c r="G207" s="7">
        <v>9</v>
      </c>
      <c r="H207" s="7">
        <v>6</v>
      </c>
      <c r="I207" s="7"/>
    </row>
    <row r="208" spans="3:9" x14ac:dyDescent="0.2">
      <c r="C208" s="7"/>
      <c r="D208" s="7"/>
      <c r="E208" s="7"/>
      <c r="F208" s="7"/>
      <c r="G208" s="7">
        <v>10</v>
      </c>
      <c r="H208" s="7">
        <v>12</v>
      </c>
      <c r="I208" s="7"/>
    </row>
    <row r="209" spans="3:9" x14ac:dyDescent="0.2">
      <c r="C209" s="7"/>
      <c r="D209" s="7"/>
      <c r="E209" s="7"/>
      <c r="F209" s="7"/>
      <c r="G209" s="7">
        <v>10</v>
      </c>
      <c r="H209" s="7">
        <v>3</v>
      </c>
      <c r="I209" s="7"/>
    </row>
    <row r="210" spans="3:9" x14ac:dyDescent="0.2">
      <c r="C210" s="7"/>
      <c r="D210" s="7"/>
      <c r="E210" s="7"/>
      <c r="F210" s="7"/>
      <c r="G210" s="7">
        <v>10</v>
      </c>
      <c r="H210" s="7">
        <v>6</v>
      </c>
      <c r="I210" s="7"/>
    </row>
    <row r="211" spans="3:9" x14ac:dyDescent="0.2">
      <c r="C211" s="7"/>
      <c r="D211" s="7"/>
      <c r="E211" s="7"/>
      <c r="F211" s="7"/>
      <c r="G211" s="7">
        <v>13</v>
      </c>
      <c r="H211" s="7">
        <v>8</v>
      </c>
      <c r="I211" s="7"/>
    </row>
    <row r="212" spans="3:9" x14ac:dyDescent="0.2">
      <c r="C212" s="7"/>
      <c r="D212" s="7"/>
      <c r="E212" s="7"/>
      <c r="F212" s="7"/>
      <c r="G212" s="7">
        <v>13</v>
      </c>
      <c r="H212" s="7">
        <v>9</v>
      </c>
      <c r="I212" s="7"/>
    </row>
    <row r="213" spans="3:9" x14ac:dyDescent="0.2">
      <c r="C213" s="7"/>
      <c r="D213" s="7"/>
      <c r="E213" s="7"/>
      <c r="F213" s="7"/>
      <c r="G213" s="7">
        <v>16</v>
      </c>
      <c r="H213" s="7">
        <v>3</v>
      </c>
      <c r="I213" s="7"/>
    </row>
    <row r="214" spans="3:9" x14ac:dyDescent="0.2">
      <c r="C214" s="7"/>
      <c r="D214" s="7"/>
      <c r="E214" s="7"/>
      <c r="F214" s="7"/>
      <c r="G214" s="7">
        <v>20</v>
      </c>
      <c r="H214" s="7">
        <v>4</v>
      </c>
      <c r="I214" s="7"/>
    </row>
    <row r="215" spans="3:9" x14ac:dyDescent="0.2">
      <c r="C215" s="7"/>
      <c r="D215" s="7"/>
      <c r="E215" s="7"/>
      <c r="F215" s="7"/>
      <c r="G215" s="7">
        <v>20</v>
      </c>
      <c r="H215" s="7">
        <v>6</v>
      </c>
      <c r="I215" s="7"/>
    </row>
    <row r="216" spans="3:9" x14ac:dyDescent="0.2">
      <c r="C216" s="7"/>
      <c r="D216" s="7"/>
      <c r="E216" s="7"/>
      <c r="F216" s="7"/>
      <c r="G216" s="7">
        <v>22</v>
      </c>
      <c r="H216" s="7">
        <v>10</v>
      </c>
      <c r="I216" s="7"/>
    </row>
    <row r="217" spans="3:9" x14ac:dyDescent="0.2">
      <c r="C217" s="7"/>
      <c r="D217" s="7"/>
      <c r="E217" s="7"/>
      <c r="F217" s="7"/>
      <c r="G217" s="7">
        <v>26</v>
      </c>
      <c r="H217" s="7">
        <v>10</v>
      </c>
      <c r="I217" s="7"/>
    </row>
    <row r="218" spans="3:9" x14ac:dyDescent="0.2">
      <c r="C218" s="7"/>
      <c r="D218" s="7"/>
      <c r="E218" s="7"/>
      <c r="F218" s="7"/>
      <c r="G218" s="7"/>
      <c r="H218" s="7">
        <v>1</v>
      </c>
      <c r="I218" s="7"/>
    </row>
    <row r="219" spans="3:9" x14ac:dyDescent="0.2">
      <c r="C219" s="7"/>
      <c r="D219" s="7"/>
      <c r="E219" s="7"/>
      <c r="F219" s="7"/>
      <c r="G219" s="7"/>
      <c r="H219" s="7">
        <v>2</v>
      </c>
      <c r="I219" s="7"/>
    </row>
    <row r="220" spans="3:9" x14ac:dyDescent="0.2">
      <c r="C220" s="7"/>
      <c r="D220" s="7"/>
      <c r="E220" s="7"/>
      <c r="F220" s="7"/>
      <c r="G220" s="7"/>
      <c r="H220" s="7">
        <v>4</v>
      </c>
      <c r="I220" s="7"/>
    </row>
    <row r="221" spans="3:9" x14ac:dyDescent="0.2">
      <c r="C221" s="7"/>
      <c r="D221" s="7"/>
      <c r="E221" s="7"/>
      <c r="F221" s="7"/>
      <c r="G221" s="7"/>
      <c r="H221" s="7">
        <v>12</v>
      </c>
      <c r="I221" s="7"/>
    </row>
    <row r="222" spans="3:9" x14ac:dyDescent="0.2">
      <c r="C222" s="7"/>
      <c r="D222" s="7"/>
      <c r="E222" s="7"/>
      <c r="F222" s="7"/>
      <c r="G222" s="7"/>
      <c r="H222" s="7">
        <v>15</v>
      </c>
      <c r="I222" s="7"/>
    </row>
    <row r="223" spans="3:9" x14ac:dyDescent="0.2">
      <c r="C223" s="7"/>
      <c r="D223" s="7"/>
      <c r="E223" s="7"/>
      <c r="F223" s="7"/>
      <c r="G223" s="7"/>
      <c r="H223" s="7">
        <v>7</v>
      </c>
      <c r="I223" s="7"/>
    </row>
    <row r="224" spans="3:9" x14ac:dyDescent="0.2">
      <c r="C224" s="7"/>
      <c r="D224" s="7"/>
      <c r="E224" s="7"/>
      <c r="F224" s="7"/>
      <c r="G224" s="7"/>
      <c r="H224" s="7">
        <v>5</v>
      </c>
      <c r="I224" s="7"/>
    </row>
    <row r="225" spans="3:9" x14ac:dyDescent="0.2">
      <c r="C225" s="7"/>
      <c r="D225" s="7"/>
      <c r="E225" s="7"/>
      <c r="F225" s="7"/>
      <c r="G225" s="7"/>
      <c r="H225" s="7">
        <v>6</v>
      </c>
      <c r="I225" s="7"/>
    </row>
    <row r="226" spans="3:9" x14ac:dyDescent="0.2">
      <c r="C226" s="7"/>
      <c r="D226" s="7"/>
      <c r="E226" s="7"/>
      <c r="F226" s="7"/>
      <c r="G226" s="7"/>
      <c r="H226" s="7">
        <v>10</v>
      </c>
      <c r="I226" s="7"/>
    </row>
    <row r="227" spans="3:9" x14ac:dyDescent="0.2">
      <c r="C227" s="7"/>
      <c r="D227" s="7"/>
      <c r="E227" s="7"/>
      <c r="F227" s="7"/>
      <c r="G227" s="7"/>
      <c r="H227" s="7">
        <v>2</v>
      </c>
      <c r="I227" s="7"/>
    </row>
    <row r="228" spans="3:9" x14ac:dyDescent="0.2">
      <c r="C228" s="7"/>
      <c r="D228" s="7"/>
      <c r="E228" s="7"/>
      <c r="F228" s="7"/>
      <c r="G228" s="7"/>
      <c r="H228" s="7">
        <v>11</v>
      </c>
      <c r="I228" s="7"/>
    </row>
    <row r="229" spans="3:9" x14ac:dyDescent="0.2">
      <c r="C229" s="7"/>
      <c r="D229" s="7"/>
      <c r="E229" s="7"/>
      <c r="F229" s="7"/>
      <c r="G229" s="7"/>
      <c r="H229" s="7">
        <v>11</v>
      </c>
      <c r="I229" s="7"/>
    </row>
    <row r="230" spans="3:9" x14ac:dyDescent="0.2">
      <c r="C230" s="7"/>
      <c r="D230" s="7"/>
      <c r="E230" s="7"/>
      <c r="F230" s="7"/>
      <c r="G230" s="7"/>
      <c r="H230" s="7">
        <v>13</v>
      </c>
      <c r="I230" s="7"/>
    </row>
    <row r="231" spans="3:9" x14ac:dyDescent="0.2">
      <c r="C231" s="7"/>
      <c r="D231" s="7"/>
      <c r="E231" s="7"/>
      <c r="F231" s="7"/>
      <c r="G231" s="7"/>
      <c r="H231" s="7">
        <v>16</v>
      </c>
      <c r="I231" s="7"/>
    </row>
    <row r="232" spans="3:9" x14ac:dyDescent="0.2">
      <c r="C232" s="7"/>
      <c r="D232" s="7"/>
      <c r="E232" s="7"/>
      <c r="F232" s="7"/>
      <c r="G232" s="7"/>
      <c r="H232" s="7">
        <v>1</v>
      </c>
      <c r="I232" s="7"/>
    </row>
    <row r="233" spans="3:9" x14ac:dyDescent="0.2">
      <c r="C233" s="7"/>
      <c r="D233" s="7"/>
      <c r="E233" s="7"/>
      <c r="F233" s="7"/>
      <c r="G233" s="7"/>
      <c r="H233" s="7">
        <v>3</v>
      </c>
      <c r="I233" s="7"/>
    </row>
    <row r="234" spans="3:9" x14ac:dyDescent="0.2">
      <c r="C234" s="7"/>
      <c r="D234" s="7"/>
      <c r="E234" s="7"/>
      <c r="F234" s="7"/>
      <c r="G234" s="7"/>
      <c r="H234" s="7">
        <v>4</v>
      </c>
      <c r="I234" s="7"/>
    </row>
    <row r="235" spans="3:9" x14ac:dyDescent="0.2">
      <c r="C235" s="7"/>
      <c r="D235" s="7"/>
      <c r="E235" s="7"/>
      <c r="F235" s="7"/>
      <c r="G235" s="7"/>
      <c r="H235" s="7">
        <v>7</v>
      </c>
      <c r="I235" s="7"/>
    </row>
    <row r="236" spans="3:9" x14ac:dyDescent="0.2">
      <c r="C236" s="7"/>
      <c r="D236" s="7"/>
      <c r="E236" s="7"/>
      <c r="F236" s="7"/>
      <c r="G236" s="7"/>
      <c r="H236" s="7">
        <v>14</v>
      </c>
      <c r="I236" s="7"/>
    </row>
    <row r="237" spans="3:9" x14ac:dyDescent="0.2">
      <c r="C237" s="7"/>
      <c r="D237" s="7"/>
      <c r="E237" s="7"/>
      <c r="F237" s="7"/>
      <c r="G237" s="7"/>
      <c r="H237" s="7">
        <v>16</v>
      </c>
      <c r="I237" s="7"/>
    </row>
    <row r="238" spans="3:9" x14ac:dyDescent="0.2">
      <c r="C238" s="7"/>
      <c r="D238" s="7"/>
      <c r="E238" s="7"/>
      <c r="F238" s="7"/>
      <c r="G238" s="7"/>
      <c r="H238" s="7">
        <v>8</v>
      </c>
      <c r="I238" s="7"/>
    </row>
    <row r="239" spans="3:9" x14ac:dyDescent="0.2">
      <c r="C239" s="7"/>
      <c r="D239" s="7"/>
      <c r="E239" s="7"/>
      <c r="F239" s="7"/>
      <c r="G239" s="7"/>
      <c r="H239" s="7">
        <v>12</v>
      </c>
      <c r="I239" s="7"/>
    </row>
    <row r="240" spans="3:9" x14ac:dyDescent="0.2">
      <c r="C240" s="7"/>
      <c r="D240" s="7"/>
      <c r="E240" s="7"/>
      <c r="F240" s="7"/>
      <c r="G240" s="7"/>
      <c r="H240" s="7">
        <v>20</v>
      </c>
      <c r="I240" s="7"/>
    </row>
    <row r="241" spans="3:9" x14ac:dyDescent="0.2">
      <c r="C241" s="7"/>
      <c r="D241" s="7"/>
      <c r="E241" s="7"/>
      <c r="F241" s="7"/>
      <c r="G241" s="7"/>
      <c r="H241" s="7">
        <v>7</v>
      </c>
      <c r="I241" s="7"/>
    </row>
    <row r="242" spans="3:9" x14ac:dyDescent="0.2">
      <c r="C242" s="7"/>
      <c r="D242" s="7"/>
      <c r="E242" s="7"/>
      <c r="F242" s="7"/>
      <c r="G242" s="7"/>
      <c r="H242" s="7">
        <v>12</v>
      </c>
      <c r="I242" s="7"/>
    </row>
    <row r="243" spans="3:9" x14ac:dyDescent="0.2">
      <c r="C243" s="7"/>
      <c r="D243" s="7"/>
      <c r="E243" s="7"/>
      <c r="F243" s="7"/>
      <c r="G243" s="7"/>
      <c r="H243" s="7">
        <v>16</v>
      </c>
      <c r="I243" s="7"/>
    </row>
    <row r="244" spans="3:9" x14ac:dyDescent="0.2">
      <c r="C244" s="7"/>
      <c r="D244" s="7"/>
      <c r="E244" s="7"/>
      <c r="F244" s="7"/>
      <c r="G244" s="7"/>
      <c r="H244" s="7">
        <v>8</v>
      </c>
      <c r="I244" s="7"/>
    </row>
    <row r="245" spans="3:9" x14ac:dyDescent="0.2">
      <c r="C245" s="7"/>
      <c r="D245" s="7"/>
      <c r="E245" s="7"/>
      <c r="F245" s="7"/>
      <c r="G245" s="7"/>
      <c r="H245" s="7">
        <v>12</v>
      </c>
      <c r="I245" s="7"/>
    </row>
    <row r="246" spans="3:9" x14ac:dyDescent="0.2">
      <c r="C246" s="7"/>
      <c r="D246" s="7"/>
      <c r="E246" s="7"/>
      <c r="F246" s="7"/>
      <c r="G246" s="7"/>
      <c r="H246" s="7">
        <v>4</v>
      </c>
      <c r="I246" s="7"/>
    </row>
    <row r="247" spans="3:9" x14ac:dyDescent="0.2">
      <c r="C247" s="7"/>
      <c r="D247" s="7"/>
      <c r="E247" s="7"/>
      <c r="F247" s="7"/>
      <c r="G247" s="7"/>
      <c r="H247" s="7">
        <v>5</v>
      </c>
      <c r="I247" s="7"/>
    </row>
    <row r="248" spans="3:9" x14ac:dyDescent="0.2">
      <c r="C248" s="7"/>
      <c r="D248" s="7"/>
      <c r="E248" s="7"/>
      <c r="F248" s="7"/>
      <c r="G248" s="7"/>
      <c r="H248" s="7">
        <v>2</v>
      </c>
      <c r="I248" s="7"/>
    </row>
    <row r="249" spans="3:9" x14ac:dyDescent="0.2">
      <c r="C249" s="7"/>
      <c r="D249" s="7"/>
      <c r="E249" s="7"/>
      <c r="F249" s="7"/>
      <c r="G249" s="7"/>
      <c r="H249" s="7">
        <v>13</v>
      </c>
      <c r="I249" s="7"/>
    </row>
    <row r="250" spans="3:9" x14ac:dyDescent="0.2">
      <c r="C250" s="7"/>
      <c r="D250" s="7"/>
      <c r="E250" s="7"/>
      <c r="F250" s="7"/>
      <c r="G250" s="7"/>
      <c r="H250" s="7">
        <v>14</v>
      </c>
      <c r="I250" s="7"/>
    </row>
    <row r="251" spans="3:9" x14ac:dyDescent="0.2">
      <c r="C251" s="7"/>
      <c r="D251" s="7"/>
      <c r="E251" s="7"/>
      <c r="F251" s="7"/>
      <c r="G251" s="7"/>
      <c r="H251" s="7">
        <v>3</v>
      </c>
      <c r="I251" s="7"/>
    </row>
    <row r="252" spans="3:9" x14ac:dyDescent="0.2">
      <c r="C252" s="7"/>
      <c r="D252" s="7"/>
      <c r="E252" s="7"/>
      <c r="F252" s="7"/>
      <c r="G252" s="7"/>
      <c r="H252" s="7">
        <v>11</v>
      </c>
      <c r="I252" s="7"/>
    </row>
    <row r="253" spans="3:9" x14ac:dyDescent="0.2">
      <c r="C253" s="7"/>
      <c r="D253" s="7"/>
      <c r="E253" s="7"/>
      <c r="F253" s="7"/>
      <c r="G253" s="7"/>
      <c r="H253" s="7">
        <v>17</v>
      </c>
      <c r="I253" s="7"/>
    </row>
    <row r="254" spans="3:9" x14ac:dyDescent="0.2">
      <c r="C254" s="7"/>
      <c r="D254" s="7"/>
      <c r="E254" s="7"/>
      <c r="F254" s="7"/>
      <c r="G254" s="7"/>
      <c r="H254" s="7">
        <v>10</v>
      </c>
      <c r="I254" s="7"/>
    </row>
    <row r="255" spans="3:9" x14ac:dyDescent="0.2">
      <c r="C255" s="7"/>
      <c r="D255" s="7"/>
      <c r="E255" s="7"/>
      <c r="F255" s="7"/>
      <c r="G255" s="7"/>
      <c r="H255" s="7">
        <v>11</v>
      </c>
      <c r="I255" s="7"/>
    </row>
    <row r="256" spans="3:9" x14ac:dyDescent="0.2">
      <c r="C256" s="7"/>
      <c r="D256" s="7"/>
      <c r="E256" s="7"/>
      <c r="F256" s="7"/>
      <c r="G256" s="7"/>
      <c r="H256" s="7">
        <v>13</v>
      </c>
      <c r="I256" s="7"/>
    </row>
    <row r="257" spans="3:9" x14ac:dyDescent="0.2">
      <c r="C257" s="7"/>
      <c r="D257" s="7"/>
      <c r="E257" s="7"/>
      <c r="F257" s="7"/>
      <c r="G257" s="7"/>
      <c r="H257" s="7">
        <v>17</v>
      </c>
      <c r="I257" s="7"/>
    </row>
    <row r="258" spans="3:9" x14ac:dyDescent="0.2">
      <c r="C258" s="7"/>
      <c r="D258" s="7"/>
      <c r="E258" s="7"/>
      <c r="F258" s="7"/>
      <c r="G258" s="7"/>
      <c r="H258" s="7">
        <v>28</v>
      </c>
      <c r="I258" s="7"/>
    </row>
    <row r="259" spans="3:9" x14ac:dyDescent="0.2">
      <c r="C259" s="7"/>
      <c r="D259" s="7"/>
      <c r="E259" s="7"/>
      <c r="F259" s="7"/>
      <c r="G259" s="7"/>
      <c r="H259" s="7">
        <v>26</v>
      </c>
      <c r="I259" s="7"/>
    </row>
    <row r="260" spans="3:9" x14ac:dyDescent="0.2">
      <c r="C260" s="7"/>
      <c r="D260" s="7"/>
      <c r="E260" s="7"/>
      <c r="F260" s="7"/>
      <c r="G260" s="7"/>
      <c r="H260" s="7">
        <v>8</v>
      </c>
      <c r="I260" s="7"/>
    </row>
    <row r="261" spans="3:9" x14ac:dyDescent="0.2">
      <c r="C261" s="7"/>
      <c r="D261" s="7"/>
      <c r="E261" s="7"/>
      <c r="F261" s="7"/>
      <c r="G261" s="7"/>
      <c r="H261" s="7">
        <v>27</v>
      </c>
      <c r="I261" s="7"/>
    </row>
    <row r="262" spans="3:9" x14ac:dyDescent="0.2">
      <c r="C262" s="7"/>
      <c r="D262" s="7"/>
      <c r="E262" s="7"/>
      <c r="F262" s="7"/>
      <c r="G262" s="7"/>
      <c r="H262" s="7">
        <v>17</v>
      </c>
      <c r="I262" s="7"/>
    </row>
    <row r="263" spans="3:9" x14ac:dyDescent="0.2">
      <c r="C263" s="7"/>
      <c r="D263" s="7"/>
      <c r="E263" s="7"/>
      <c r="F263" s="7"/>
      <c r="G263" s="7"/>
      <c r="H263" s="7">
        <v>27</v>
      </c>
      <c r="I263" s="7"/>
    </row>
    <row r="264" spans="3:9" x14ac:dyDescent="0.2">
      <c r="C264" s="7"/>
      <c r="D264" s="7"/>
      <c r="E264" s="7"/>
      <c r="F264" s="7"/>
      <c r="G264" s="7"/>
      <c r="H264" s="7">
        <v>22</v>
      </c>
      <c r="I264" s="7"/>
    </row>
    <row r="265" spans="3:9" x14ac:dyDescent="0.2">
      <c r="C265" s="7"/>
      <c r="D265" s="7"/>
      <c r="E265" s="7"/>
      <c r="F265" s="7"/>
      <c r="G265" s="7"/>
      <c r="H265" s="7">
        <v>41</v>
      </c>
      <c r="I265" s="7"/>
    </row>
    <row r="266" spans="3:9" x14ac:dyDescent="0.2">
      <c r="C266" s="7"/>
      <c r="D266" s="7"/>
      <c r="E266" s="7"/>
      <c r="F266" s="7"/>
      <c r="G266" s="7"/>
      <c r="H266" s="7">
        <v>30</v>
      </c>
      <c r="I266" s="7"/>
    </row>
    <row r="267" spans="3:9" x14ac:dyDescent="0.2">
      <c r="C267" s="7"/>
      <c r="D267" s="7"/>
      <c r="E267" s="7"/>
      <c r="F267" s="7"/>
      <c r="G267" s="7"/>
      <c r="H267" s="7">
        <v>35</v>
      </c>
      <c r="I267" s="7"/>
    </row>
    <row r="268" spans="3:9" x14ac:dyDescent="0.2">
      <c r="C268" s="7"/>
      <c r="D268" s="7"/>
      <c r="E268" s="7"/>
      <c r="F268" s="7"/>
      <c r="G268" s="7"/>
      <c r="H268" s="7">
        <v>30</v>
      </c>
      <c r="I268" s="7"/>
    </row>
    <row r="269" spans="3:9" x14ac:dyDescent="0.2">
      <c r="C269" s="7"/>
      <c r="D269" s="7"/>
      <c r="E269" s="7"/>
      <c r="F269" s="7"/>
      <c r="G269" s="7"/>
      <c r="H269" s="7">
        <v>14</v>
      </c>
      <c r="I269" s="7"/>
    </row>
    <row r="270" spans="3:9" x14ac:dyDescent="0.2">
      <c r="C270" s="7"/>
      <c r="D270" s="7"/>
      <c r="E270" s="7"/>
      <c r="F270" s="7"/>
      <c r="G270" s="7"/>
      <c r="H270" s="7">
        <v>27</v>
      </c>
      <c r="I270" s="7"/>
    </row>
    <row r="271" spans="3:9" x14ac:dyDescent="0.2">
      <c r="C271" s="7"/>
      <c r="D271" s="7"/>
      <c r="E271" s="7"/>
      <c r="F271" s="7"/>
      <c r="G271" s="7"/>
      <c r="H271" s="7">
        <v>28</v>
      </c>
      <c r="I271" s="7"/>
    </row>
    <row r="272" spans="3:9" x14ac:dyDescent="0.2">
      <c r="C272" s="7"/>
      <c r="D272" s="7"/>
      <c r="E272" s="7"/>
      <c r="F272" s="7"/>
      <c r="G272" s="7"/>
      <c r="H272" s="7">
        <v>40</v>
      </c>
      <c r="I272" s="7"/>
    </row>
    <row r="273" spans="3:9" x14ac:dyDescent="0.2">
      <c r="C273" s="7"/>
      <c r="D273" s="7"/>
      <c r="E273" s="7"/>
      <c r="F273" s="7"/>
      <c r="G273" s="7"/>
      <c r="H273" s="7">
        <v>140</v>
      </c>
      <c r="I273" s="7"/>
    </row>
    <row r="274" spans="3:9" x14ac:dyDescent="0.2">
      <c r="C274" s="7"/>
      <c r="D274" s="7"/>
      <c r="E274" s="7"/>
      <c r="F274" s="7"/>
      <c r="G274" s="7"/>
      <c r="H274" s="7">
        <v>195</v>
      </c>
      <c r="I274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workbookViewId="0">
      <selection activeCell="A5" sqref="A5"/>
    </sheetView>
  </sheetViews>
  <sheetFormatPr defaultColWidth="9.140625" defaultRowHeight="12.75" x14ac:dyDescent="0.2"/>
  <cols>
    <col min="1" max="2" width="9.140625" style="5"/>
    <col min="3" max="3" width="30.140625" style="5" customWidth="1"/>
    <col min="4" max="5" width="9.140625" style="5"/>
    <col min="6" max="6" width="28" style="5" customWidth="1"/>
    <col min="7" max="8" width="9.140625" style="5"/>
    <col min="9" max="9" width="28.28515625" style="5" customWidth="1"/>
    <col min="10" max="11" width="9.140625" style="5"/>
    <col min="12" max="12" width="27.42578125" style="11" customWidth="1"/>
    <col min="13" max="16384" width="9.140625" style="5"/>
  </cols>
  <sheetData>
    <row r="1" spans="1:13" ht="13.15" x14ac:dyDescent="0.25">
      <c r="A1" s="4" t="s">
        <v>53</v>
      </c>
    </row>
    <row r="3" spans="1:13" x14ac:dyDescent="0.2">
      <c r="A3" s="5" t="s">
        <v>194</v>
      </c>
    </row>
    <row r="4" spans="1:13" x14ac:dyDescent="0.2">
      <c r="A4" s="5" t="s">
        <v>192</v>
      </c>
      <c r="H4" s="9"/>
      <c r="I4" s="9"/>
      <c r="J4" s="9"/>
      <c r="K4" s="9"/>
    </row>
    <row r="7" spans="1:13" ht="13.15" x14ac:dyDescent="0.25">
      <c r="C7" s="103" t="s">
        <v>148</v>
      </c>
      <c r="D7" s="103"/>
      <c r="E7" s="15"/>
      <c r="F7" s="103" t="s">
        <v>149</v>
      </c>
      <c r="G7" s="103"/>
      <c r="I7" s="103" t="s">
        <v>150</v>
      </c>
      <c r="J7" s="103"/>
      <c r="L7" s="103" t="s">
        <v>151</v>
      </c>
      <c r="M7" s="103"/>
    </row>
    <row r="8" spans="1:13" s="6" customFormat="1" ht="13.15" x14ac:dyDescent="0.25">
      <c r="C8" s="12" t="s">
        <v>52</v>
      </c>
      <c r="D8" s="6" t="s">
        <v>51</v>
      </c>
      <c r="F8" s="12" t="s">
        <v>52</v>
      </c>
      <c r="G8" s="6" t="s">
        <v>51</v>
      </c>
      <c r="I8" s="12" t="s">
        <v>52</v>
      </c>
      <c r="J8" s="6" t="s">
        <v>51</v>
      </c>
      <c r="L8" s="12" t="s">
        <v>52</v>
      </c>
      <c r="M8" s="6" t="s">
        <v>51</v>
      </c>
    </row>
    <row r="9" spans="1:13" ht="13.15" x14ac:dyDescent="0.25">
      <c r="C9" s="7">
        <v>0.41</v>
      </c>
      <c r="D9" s="7">
        <v>0.54146300000000003</v>
      </c>
      <c r="E9" s="7"/>
      <c r="F9" s="7">
        <v>0.33948830000000002</v>
      </c>
      <c r="G9" s="7">
        <v>0.55230100000000004</v>
      </c>
      <c r="I9" s="7">
        <v>0.1704088</v>
      </c>
      <c r="J9" s="7">
        <v>0.64864900000000003</v>
      </c>
      <c r="L9" s="7">
        <v>0.14213210000000001</v>
      </c>
      <c r="M9" s="7">
        <v>0.64285700000000001</v>
      </c>
    </row>
    <row r="10" spans="1:13" ht="13.15" x14ac:dyDescent="0.25">
      <c r="C10" s="7">
        <v>0.82</v>
      </c>
      <c r="D10" s="7">
        <v>0.28292699999999998</v>
      </c>
      <c r="E10" s="7"/>
      <c r="F10" s="7">
        <v>0.67897649999999998</v>
      </c>
      <c r="G10" s="7">
        <v>0.32635999999999998</v>
      </c>
      <c r="I10" s="7">
        <v>0.3408177</v>
      </c>
      <c r="J10" s="7">
        <v>0.47635100000000002</v>
      </c>
      <c r="L10" s="7">
        <v>0.28426420000000002</v>
      </c>
      <c r="M10" s="7">
        <v>0.49404799999999999</v>
      </c>
    </row>
    <row r="11" spans="1:13" ht="13.15" x14ac:dyDescent="0.25">
      <c r="C11" s="7">
        <v>1.23</v>
      </c>
      <c r="D11" s="7">
        <v>0.16097600000000001</v>
      </c>
      <c r="E11" s="7"/>
      <c r="F11" s="7">
        <v>1.018465</v>
      </c>
      <c r="G11" s="7">
        <v>0.225941</v>
      </c>
      <c r="I11" s="7">
        <v>0.51122650000000003</v>
      </c>
      <c r="J11" s="7">
        <v>0.361487</v>
      </c>
      <c r="L11" s="7">
        <v>0.4263962</v>
      </c>
      <c r="M11" s="7">
        <v>0.386905</v>
      </c>
    </row>
    <row r="12" spans="1:13" ht="13.15" x14ac:dyDescent="0.25">
      <c r="C12" s="7">
        <v>1.64</v>
      </c>
      <c r="D12" s="7">
        <v>0.102439</v>
      </c>
      <c r="E12" s="7"/>
      <c r="F12" s="7">
        <v>1.357953</v>
      </c>
      <c r="G12" s="7">
        <v>0.16736400000000001</v>
      </c>
      <c r="I12" s="7">
        <v>0.6816354</v>
      </c>
      <c r="J12" s="7">
        <v>0.28040500000000002</v>
      </c>
      <c r="L12" s="7">
        <v>0.56852829999999999</v>
      </c>
      <c r="M12" s="7">
        <v>0.30952400000000002</v>
      </c>
    </row>
    <row r="13" spans="1:13" ht="13.15" x14ac:dyDescent="0.25">
      <c r="C13" s="7">
        <v>2.0499999999999998</v>
      </c>
      <c r="D13" s="7">
        <v>6.3414999999999999E-2</v>
      </c>
      <c r="E13" s="7"/>
      <c r="F13" s="7">
        <v>1.697441</v>
      </c>
      <c r="G13" s="7">
        <v>0.12970699999999999</v>
      </c>
      <c r="I13" s="7">
        <v>0.85204420000000003</v>
      </c>
      <c r="J13" s="7">
        <v>0.226351</v>
      </c>
      <c r="L13" s="7">
        <v>0.71066030000000002</v>
      </c>
      <c r="M13" s="7">
        <v>0.27976200000000001</v>
      </c>
    </row>
    <row r="14" spans="1:13" ht="13.15" x14ac:dyDescent="0.25">
      <c r="C14" s="7">
        <v>2.46</v>
      </c>
      <c r="D14" s="7">
        <v>4.3902999999999998E-2</v>
      </c>
      <c r="E14" s="7"/>
      <c r="F14" s="7">
        <v>2.0369299999999999</v>
      </c>
      <c r="G14" s="7">
        <v>0.112971</v>
      </c>
      <c r="I14" s="7">
        <v>1.0224530000000001</v>
      </c>
      <c r="J14" s="7">
        <v>0.199324</v>
      </c>
      <c r="L14" s="7">
        <v>0.85279240000000001</v>
      </c>
      <c r="M14" s="7">
        <v>0.24404799999999999</v>
      </c>
    </row>
    <row r="15" spans="1:13" ht="13.15" x14ac:dyDescent="0.25">
      <c r="C15" s="7">
        <v>2.87</v>
      </c>
      <c r="D15" s="7">
        <v>2.9267999999999999E-2</v>
      </c>
      <c r="E15" s="7"/>
      <c r="F15" s="7">
        <v>2.3764180000000001</v>
      </c>
      <c r="G15" s="7">
        <v>8.7866E-2</v>
      </c>
      <c r="I15" s="7">
        <v>1.1928620000000001</v>
      </c>
      <c r="J15" s="7">
        <v>0.17905399999999999</v>
      </c>
      <c r="L15" s="7">
        <v>0.99492449999999999</v>
      </c>
      <c r="M15" s="7">
        <v>0.22619</v>
      </c>
    </row>
    <row r="16" spans="1:13" ht="13.15" x14ac:dyDescent="0.25">
      <c r="C16" s="7">
        <v>3.28</v>
      </c>
      <c r="D16" s="7">
        <v>1.9512000000000002E-2</v>
      </c>
      <c r="E16" s="7"/>
      <c r="F16" s="7">
        <v>2.7159059999999999</v>
      </c>
      <c r="G16" s="7">
        <v>5.0208999999999997E-2</v>
      </c>
      <c r="I16" s="7">
        <v>1.3632709999999999</v>
      </c>
      <c r="J16" s="7">
        <v>0.15878400000000001</v>
      </c>
      <c r="L16" s="7">
        <v>1.137057</v>
      </c>
      <c r="M16" s="7">
        <v>0.20833299999999999</v>
      </c>
    </row>
    <row r="17" spans="3:13" ht="13.15" x14ac:dyDescent="0.25">
      <c r="C17" s="7">
        <v>3.69</v>
      </c>
      <c r="D17" s="7">
        <v>1.4633999999999999E-2</v>
      </c>
      <c r="E17" s="7"/>
      <c r="F17" s="7">
        <v>3.0553940000000002</v>
      </c>
      <c r="G17" s="7">
        <v>4.1841000000000003E-2</v>
      </c>
      <c r="I17" s="7">
        <v>1.5336799999999999</v>
      </c>
      <c r="J17" s="7">
        <v>0.148649</v>
      </c>
      <c r="L17" s="7">
        <v>1.2791889999999999</v>
      </c>
      <c r="M17" s="7">
        <v>0.19047600000000001</v>
      </c>
    </row>
    <row r="18" spans="3:13" ht="13.15" x14ac:dyDescent="0.25">
      <c r="C18" s="7"/>
      <c r="D18" s="7"/>
      <c r="E18" s="7"/>
      <c r="F18" s="7">
        <v>3.394882</v>
      </c>
      <c r="G18" s="7">
        <v>2.9288999999999999E-2</v>
      </c>
      <c r="I18" s="7">
        <v>1.704088</v>
      </c>
      <c r="J18" s="7">
        <v>0.13175700000000001</v>
      </c>
      <c r="L18" s="7">
        <v>1.4213210000000001</v>
      </c>
      <c r="M18" s="7">
        <v>0.18452399999999999</v>
      </c>
    </row>
    <row r="19" spans="3:13" ht="13.15" x14ac:dyDescent="0.25">
      <c r="C19" s="7"/>
      <c r="D19" s="7"/>
      <c r="E19" s="7"/>
      <c r="F19" s="7">
        <v>4.4133469999999999</v>
      </c>
      <c r="G19" s="7">
        <v>2.0920999999999999E-2</v>
      </c>
      <c r="I19" s="7">
        <v>1.8744970000000001</v>
      </c>
      <c r="J19" s="7">
        <v>0.11486499999999999</v>
      </c>
      <c r="L19" s="7">
        <v>1.563453</v>
      </c>
      <c r="M19" s="7">
        <v>0.14881</v>
      </c>
    </row>
    <row r="20" spans="3:13" ht="13.15" x14ac:dyDescent="0.25">
      <c r="D20" s="7"/>
      <c r="F20" s="7">
        <v>5.4318119999999999</v>
      </c>
      <c r="G20" s="7">
        <v>1.6736000000000001E-2</v>
      </c>
      <c r="I20" s="7">
        <v>2.0449060000000001</v>
      </c>
      <c r="J20" s="7">
        <v>9.4594999999999999E-2</v>
      </c>
      <c r="L20" s="7">
        <v>1.7055849999999999</v>
      </c>
      <c r="M20" s="7">
        <v>0.13095200000000001</v>
      </c>
    </row>
    <row r="21" spans="3:13" ht="13.15" x14ac:dyDescent="0.25">
      <c r="C21" s="7"/>
      <c r="D21" s="7"/>
      <c r="E21" s="7"/>
      <c r="F21" s="7"/>
      <c r="G21" s="7"/>
      <c r="I21" s="7">
        <v>2.2153149999999999</v>
      </c>
      <c r="J21" s="7">
        <v>8.4459999999999993E-2</v>
      </c>
      <c r="L21" s="7">
        <v>1.8477170000000001</v>
      </c>
      <c r="M21" s="7">
        <v>0.125</v>
      </c>
    </row>
    <row r="22" spans="3:13" ht="13.15" x14ac:dyDescent="0.25">
      <c r="D22" s="7"/>
      <c r="E22" s="7"/>
      <c r="G22" s="7"/>
      <c r="I22" s="7">
        <v>2.3857240000000002</v>
      </c>
      <c r="J22" s="7">
        <v>7.4324000000000001E-2</v>
      </c>
      <c r="L22" s="7">
        <v>1.989849</v>
      </c>
      <c r="M22" s="7">
        <v>0.113095</v>
      </c>
    </row>
    <row r="23" spans="3:13" ht="13.15" x14ac:dyDescent="0.25">
      <c r="D23" s="7"/>
      <c r="E23" s="7"/>
      <c r="G23" s="7"/>
      <c r="I23" s="7">
        <v>2.556133</v>
      </c>
      <c r="J23" s="7">
        <v>7.0945999999999995E-2</v>
      </c>
      <c r="L23" s="7">
        <v>2.1319810000000001</v>
      </c>
      <c r="M23" s="7">
        <v>0.107143</v>
      </c>
    </row>
    <row r="24" spans="3:13" ht="13.15" x14ac:dyDescent="0.25">
      <c r="D24" s="7"/>
      <c r="E24" s="7"/>
      <c r="G24" s="7"/>
      <c r="I24" s="7">
        <v>2.7265419999999998</v>
      </c>
      <c r="J24" s="7">
        <v>6.0810999999999997E-2</v>
      </c>
      <c r="L24" s="7">
        <v>2.2741129999999998</v>
      </c>
      <c r="M24" s="7">
        <v>0.10119</v>
      </c>
    </row>
    <row r="25" spans="3:13" ht="13.15" x14ac:dyDescent="0.25">
      <c r="D25" s="7"/>
      <c r="E25" s="7"/>
      <c r="G25" s="7"/>
      <c r="I25" s="7">
        <v>2.8969499999999999</v>
      </c>
      <c r="J25" s="7">
        <v>5.0675999999999999E-2</v>
      </c>
      <c r="L25" s="7">
        <v>2.5583770000000001</v>
      </c>
      <c r="M25" s="7">
        <v>8.9286000000000004E-2</v>
      </c>
    </row>
    <row r="26" spans="3:13" ht="13.15" x14ac:dyDescent="0.25">
      <c r="D26" s="7"/>
      <c r="E26" s="7"/>
      <c r="G26" s="7"/>
      <c r="I26" s="7">
        <v>3.4081769999999998</v>
      </c>
      <c r="J26" s="7">
        <v>4.7296999999999999E-2</v>
      </c>
      <c r="L26" s="7">
        <v>2.7005089999999998</v>
      </c>
      <c r="M26" s="7">
        <v>8.3333000000000004E-2</v>
      </c>
    </row>
    <row r="27" spans="3:13" ht="13.15" x14ac:dyDescent="0.25">
      <c r="D27" s="7"/>
      <c r="E27" s="7"/>
      <c r="G27" s="7"/>
      <c r="I27" s="7">
        <v>3.7489949999999999</v>
      </c>
      <c r="J27" s="7">
        <v>4.3919E-2</v>
      </c>
      <c r="L27" s="7">
        <v>2.842641</v>
      </c>
      <c r="M27" s="7">
        <v>7.7381000000000005E-2</v>
      </c>
    </row>
    <row r="28" spans="3:13" ht="13.15" x14ac:dyDescent="0.25">
      <c r="D28" s="7"/>
      <c r="E28" s="7"/>
      <c r="G28" s="7"/>
      <c r="I28" s="7">
        <v>4.4306299999999998</v>
      </c>
      <c r="J28" s="7">
        <v>4.0541000000000001E-2</v>
      </c>
      <c r="L28" s="7">
        <v>3.2690380000000001</v>
      </c>
      <c r="M28" s="7">
        <v>7.1429000000000006E-2</v>
      </c>
    </row>
    <row r="29" spans="3:13" ht="13.15" x14ac:dyDescent="0.25">
      <c r="D29" s="7"/>
      <c r="E29" s="7"/>
      <c r="G29" s="7"/>
      <c r="I29" s="7">
        <v>4.6010390000000001</v>
      </c>
      <c r="J29" s="7">
        <v>3.0405000000000001E-2</v>
      </c>
      <c r="L29" s="7">
        <v>3.553302</v>
      </c>
      <c r="M29" s="7">
        <v>6.5476000000000006E-2</v>
      </c>
    </row>
    <row r="30" spans="3:13" ht="13.15" x14ac:dyDescent="0.25">
      <c r="D30" s="7"/>
      <c r="E30" s="7"/>
      <c r="G30" s="7"/>
      <c r="I30" s="7">
        <v>4.7714480000000004</v>
      </c>
      <c r="J30" s="7">
        <v>2.3649E-2</v>
      </c>
      <c r="L30" s="7">
        <v>4.2639620000000003</v>
      </c>
      <c r="M30" s="7">
        <v>5.9524000000000001E-2</v>
      </c>
    </row>
    <row r="31" spans="3:13" ht="13.15" x14ac:dyDescent="0.25">
      <c r="D31" s="7"/>
      <c r="E31" s="7"/>
      <c r="G31" s="7"/>
      <c r="I31" s="7">
        <v>5.1122649999999998</v>
      </c>
      <c r="J31" s="7">
        <v>1.6892000000000001E-2</v>
      </c>
      <c r="L31" s="7">
        <v>4.4060940000000004</v>
      </c>
      <c r="M31" s="7">
        <v>5.3571000000000001E-2</v>
      </c>
    </row>
    <row r="32" spans="3:13" ht="13.15" x14ac:dyDescent="0.25">
      <c r="D32" s="7"/>
      <c r="E32" s="7"/>
      <c r="G32" s="7"/>
      <c r="L32" s="7">
        <v>4.5482259999999997</v>
      </c>
      <c r="M32" s="7">
        <v>4.7619000000000002E-2</v>
      </c>
    </row>
    <row r="33" spans="3:13" ht="13.15" x14ac:dyDescent="0.25">
      <c r="D33" s="7"/>
      <c r="E33" s="7"/>
      <c r="G33" s="7"/>
      <c r="L33" s="7">
        <v>4.9746220000000001</v>
      </c>
      <c r="M33" s="7">
        <v>2.9762E-2</v>
      </c>
    </row>
    <row r="34" spans="3:13" ht="13.15" x14ac:dyDescent="0.25">
      <c r="D34" s="7"/>
      <c r="E34" s="7"/>
      <c r="G34" s="7"/>
    </row>
    <row r="35" spans="3:13" ht="13.15" x14ac:dyDescent="0.25">
      <c r="D35" s="7"/>
      <c r="E35" s="7"/>
      <c r="G35" s="7"/>
    </row>
    <row r="36" spans="3:13" ht="13.15" x14ac:dyDescent="0.25">
      <c r="D36" s="7"/>
      <c r="E36" s="7"/>
      <c r="G36" s="7"/>
    </row>
    <row r="37" spans="3:13" ht="13.15" x14ac:dyDescent="0.25">
      <c r="D37" s="7"/>
      <c r="E37" s="7"/>
      <c r="G37" s="7"/>
    </row>
    <row r="38" spans="3:13" ht="13.15" x14ac:dyDescent="0.25">
      <c r="D38" s="7"/>
      <c r="E38" s="7"/>
      <c r="G38" s="7"/>
    </row>
    <row r="39" spans="3:13" ht="13.15" x14ac:dyDescent="0.25">
      <c r="D39" s="7"/>
      <c r="E39" s="7"/>
      <c r="G39" s="7"/>
    </row>
    <row r="40" spans="3:13" ht="13.15" x14ac:dyDescent="0.25">
      <c r="D40" s="7"/>
      <c r="E40" s="7"/>
      <c r="G40" s="7"/>
    </row>
    <row r="41" spans="3:13" ht="13.15" x14ac:dyDescent="0.25">
      <c r="D41" s="7"/>
      <c r="E41" s="7"/>
      <c r="G41" s="7"/>
    </row>
    <row r="42" spans="3:13" ht="13.15" x14ac:dyDescent="0.25">
      <c r="D42" s="7"/>
      <c r="E42" s="7"/>
      <c r="G42" s="7"/>
    </row>
    <row r="43" spans="3:13" ht="13.15" x14ac:dyDescent="0.25">
      <c r="D43" s="7"/>
      <c r="E43" s="7"/>
      <c r="G43" s="7"/>
    </row>
    <row r="44" spans="3:13" x14ac:dyDescent="0.2">
      <c r="D44" s="7"/>
      <c r="E44" s="7"/>
      <c r="G44" s="7"/>
    </row>
    <row r="45" spans="3:13" x14ac:dyDescent="0.2">
      <c r="C45" s="7"/>
      <c r="D45" s="7"/>
      <c r="E45" s="7"/>
      <c r="F45" s="7"/>
      <c r="G45" s="7"/>
    </row>
    <row r="46" spans="3:13" x14ac:dyDescent="0.2">
      <c r="C46" s="7"/>
      <c r="D46" s="7"/>
      <c r="E46" s="7"/>
      <c r="F46" s="7"/>
      <c r="G46" s="7"/>
    </row>
    <row r="47" spans="3:13" x14ac:dyDescent="0.2">
      <c r="D47" s="7"/>
      <c r="E47" s="7"/>
      <c r="F47" s="7"/>
    </row>
    <row r="48" spans="3:13" x14ac:dyDescent="0.2">
      <c r="D48" s="7"/>
      <c r="E48" s="7"/>
      <c r="F48" s="7"/>
    </row>
    <row r="49" spans="4:6" x14ac:dyDescent="0.2">
      <c r="D49" s="7"/>
      <c r="E49" s="7"/>
      <c r="F49" s="7"/>
    </row>
    <row r="50" spans="4:6" x14ac:dyDescent="0.2">
      <c r="D50" s="7"/>
      <c r="E50" s="7"/>
      <c r="F50" s="7"/>
    </row>
    <row r="51" spans="4:6" x14ac:dyDescent="0.2">
      <c r="D51" s="7"/>
      <c r="E51" s="7"/>
      <c r="F51" s="7"/>
    </row>
    <row r="52" spans="4:6" x14ac:dyDescent="0.2">
      <c r="D52" s="7"/>
      <c r="E52" s="7"/>
      <c r="F52" s="7"/>
    </row>
    <row r="53" spans="4:6" x14ac:dyDescent="0.2">
      <c r="D53" s="7"/>
      <c r="E53" s="7"/>
      <c r="F53" s="7"/>
    </row>
    <row r="54" spans="4:6" x14ac:dyDescent="0.2">
      <c r="D54" s="7"/>
      <c r="E54" s="7"/>
      <c r="F54" s="7"/>
    </row>
    <row r="55" spans="4:6" x14ac:dyDescent="0.2">
      <c r="D55" s="7"/>
      <c r="E55" s="7"/>
      <c r="F55" s="7"/>
    </row>
    <row r="56" spans="4:6" x14ac:dyDescent="0.2">
      <c r="D56" s="7"/>
      <c r="E56" s="7"/>
      <c r="F56" s="7"/>
    </row>
    <row r="57" spans="4:6" x14ac:dyDescent="0.2">
      <c r="D57" s="7"/>
      <c r="E57" s="7"/>
      <c r="F57" s="7"/>
    </row>
    <row r="58" spans="4:6" x14ac:dyDescent="0.2">
      <c r="D58" s="7"/>
      <c r="E58" s="7"/>
      <c r="F58" s="7"/>
    </row>
    <row r="59" spans="4:6" x14ac:dyDescent="0.2">
      <c r="D59" s="7"/>
      <c r="E59" s="7"/>
      <c r="F59" s="7"/>
    </row>
    <row r="60" spans="4:6" x14ac:dyDescent="0.2">
      <c r="D60" s="7"/>
      <c r="E60" s="7"/>
      <c r="F60" s="7"/>
    </row>
    <row r="61" spans="4:6" x14ac:dyDescent="0.2">
      <c r="D61" s="7"/>
      <c r="E61" s="7"/>
      <c r="F61" s="7"/>
    </row>
    <row r="62" spans="4:6" x14ac:dyDescent="0.2">
      <c r="D62" s="7"/>
      <c r="E62" s="7"/>
      <c r="F62" s="7"/>
    </row>
    <row r="63" spans="4:6" x14ac:dyDescent="0.2">
      <c r="D63" s="7"/>
      <c r="E63" s="7"/>
      <c r="F63" s="7"/>
    </row>
    <row r="64" spans="4:6" x14ac:dyDescent="0.2">
      <c r="D64" s="7"/>
      <c r="E64" s="7"/>
      <c r="F64" s="7"/>
    </row>
    <row r="65" spans="4:6" x14ac:dyDescent="0.2">
      <c r="D65" s="7"/>
      <c r="E65" s="7"/>
      <c r="F65" s="7"/>
    </row>
    <row r="66" spans="4:6" x14ac:dyDescent="0.2">
      <c r="D66" s="7"/>
      <c r="E66" s="7"/>
      <c r="F66" s="7"/>
    </row>
    <row r="67" spans="4:6" x14ac:dyDescent="0.2">
      <c r="D67" s="7"/>
      <c r="E67" s="7"/>
      <c r="F67" s="7"/>
    </row>
    <row r="68" spans="4:6" x14ac:dyDescent="0.2">
      <c r="D68" s="7"/>
      <c r="E68" s="7"/>
      <c r="F68" s="7"/>
    </row>
    <row r="69" spans="4:6" x14ac:dyDescent="0.2">
      <c r="D69" s="7"/>
      <c r="E69" s="7"/>
      <c r="F69" s="7"/>
    </row>
    <row r="70" spans="4:6" x14ac:dyDescent="0.2">
      <c r="D70" s="7"/>
      <c r="E70" s="7"/>
      <c r="F70" s="7"/>
    </row>
    <row r="71" spans="4:6" x14ac:dyDescent="0.2">
      <c r="D71" s="7"/>
      <c r="E71" s="7"/>
      <c r="F71" s="7"/>
    </row>
  </sheetData>
  <mergeCells count="4">
    <mergeCell ref="C7:D7"/>
    <mergeCell ref="F7:G7"/>
    <mergeCell ref="I7:J7"/>
    <mergeCell ref="L7:M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08"/>
  <sheetViews>
    <sheetView workbookViewId="0">
      <selection activeCell="A5" sqref="A5"/>
    </sheetView>
  </sheetViews>
  <sheetFormatPr defaultColWidth="9.140625" defaultRowHeight="12.75" x14ac:dyDescent="0.2"/>
  <cols>
    <col min="1" max="1" width="9.140625" style="5"/>
    <col min="2" max="2" width="13.140625" style="5" customWidth="1"/>
    <col min="3" max="16384" width="9.140625" style="5"/>
  </cols>
  <sheetData>
    <row r="1" spans="1:13" ht="13.15" x14ac:dyDescent="0.25">
      <c r="A1" s="4" t="s">
        <v>62</v>
      </c>
    </row>
    <row r="3" spans="1:13" x14ac:dyDescent="0.2">
      <c r="A3" s="4" t="s">
        <v>195</v>
      </c>
    </row>
    <row r="4" spans="1:13" x14ac:dyDescent="0.2">
      <c r="A4" s="5" t="s">
        <v>196</v>
      </c>
    </row>
    <row r="6" spans="1:13" ht="13.15" x14ac:dyDescent="0.25">
      <c r="B6" s="5" t="s">
        <v>61</v>
      </c>
      <c r="K6" s="5" t="s">
        <v>60</v>
      </c>
    </row>
    <row r="8" spans="1:13" ht="13.15" x14ac:dyDescent="0.25">
      <c r="B8" s="5" t="s">
        <v>41</v>
      </c>
      <c r="C8" s="9" t="s">
        <v>59</v>
      </c>
      <c r="D8" s="9" t="s">
        <v>58</v>
      </c>
      <c r="E8" s="9" t="s">
        <v>8</v>
      </c>
      <c r="F8" s="9" t="s">
        <v>57</v>
      </c>
      <c r="G8" s="9" t="s">
        <v>9</v>
      </c>
      <c r="K8" s="6" t="s">
        <v>56</v>
      </c>
      <c r="L8" s="6" t="s">
        <v>55</v>
      </c>
      <c r="M8" s="6" t="s">
        <v>54</v>
      </c>
    </row>
    <row r="9" spans="1:13" ht="13.15" x14ac:dyDescent="0.25">
      <c r="C9" s="16">
        <v>1.631421</v>
      </c>
      <c r="D9" s="16">
        <v>0.65052549999999998</v>
      </c>
      <c r="E9" s="16">
        <v>0.38762530000000001</v>
      </c>
      <c r="F9" s="16">
        <v>0.1559643</v>
      </c>
      <c r="G9" s="16">
        <v>0.21620549999999999</v>
      </c>
      <c r="K9" s="7">
        <v>0</v>
      </c>
      <c r="L9" s="17">
        <v>1</v>
      </c>
      <c r="M9" s="17">
        <v>7.9930000000000001E-2</v>
      </c>
    </row>
    <row r="10" spans="1:13" ht="13.15" x14ac:dyDescent="0.25">
      <c r="C10" s="16">
        <v>1.6068519999999999</v>
      </c>
      <c r="D10" s="16">
        <v>0.93205919999999998</v>
      </c>
      <c r="E10" s="16">
        <v>0.34736289999999997</v>
      </c>
      <c r="F10" s="16">
        <v>0.1524683</v>
      </c>
      <c r="G10" s="16">
        <v>0.20217640000000001</v>
      </c>
      <c r="K10" s="7">
        <v>5</v>
      </c>
      <c r="L10" s="17">
        <v>0.58099999999999996</v>
      </c>
      <c r="M10" s="17">
        <v>0.10539999999999999</v>
      </c>
    </row>
    <row r="11" spans="1:13" ht="13.15" x14ac:dyDescent="0.25">
      <c r="C11" s="16">
        <v>1.8137509999999999</v>
      </c>
      <c r="D11" s="16">
        <v>0.75510840000000001</v>
      </c>
      <c r="E11" s="16">
        <v>0.45540219999999998</v>
      </c>
      <c r="F11" s="16">
        <v>0.19145390000000001</v>
      </c>
      <c r="G11" s="16">
        <v>6.1389409999999998E-2</v>
      </c>
      <c r="K11" s="7">
        <v>11</v>
      </c>
      <c r="L11" s="17">
        <v>0.32379999999999998</v>
      </c>
      <c r="M11" s="17">
        <v>5.4809999999999998E-2</v>
      </c>
    </row>
    <row r="12" spans="1:13" ht="13.15" x14ac:dyDescent="0.25">
      <c r="C12" s="16">
        <v>1.649651</v>
      </c>
      <c r="D12" s="16">
        <v>0.5708934</v>
      </c>
      <c r="E12" s="16">
        <v>0.30803160000000002</v>
      </c>
      <c r="F12" s="16">
        <v>0.18440210000000001</v>
      </c>
      <c r="G12" s="16">
        <v>9.2491030000000002E-2</v>
      </c>
      <c r="K12" s="7">
        <v>14</v>
      </c>
      <c r="L12" s="17">
        <v>0.189</v>
      </c>
      <c r="M12" s="17">
        <v>2.8039999999999999E-2</v>
      </c>
    </row>
    <row r="13" spans="1:13" ht="13.15" x14ac:dyDescent="0.25">
      <c r="C13" s="16">
        <v>1.60182</v>
      </c>
      <c r="D13" s="16">
        <v>0.73441319999999999</v>
      </c>
      <c r="E13" s="16">
        <v>0.27638109999999999</v>
      </c>
      <c r="F13" s="16">
        <v>0.1535601</v>
      </c>
      <c r="G13" s="16">
        <v>0.124377</v>
      </c>
      <c r="K13" s="7">
        <v>21</v>
      </c>
      <c r="L13" s="17">
        <v>8.6499999999999994E-2</v>
      </c>
      <c r="M13" s="17">
        <v>6.4999999999999997E-3</v>
      </c>
    </row>
    <row r="14" spans="1:13" ht="13.15" x14ac:dyDescent="0.25">
      <c r="C14" s="16">
        <v>1.5978920000000001</v>
      </c>
      <c r="D14" s="16">
        <v>0.99750749999999999</v>
      </c>
      <c r="E14" s="16">
        <v>0.26393879999999997</v>
      </c>
      <c r="F14" s="16">
        <v>9.5825309999999997E-2</v>
      </c>
      <c r="G14" s="16">
        <v>0.13832420000000001</v>
      </c>
    </row>
    <row r="15" spans="1:13" ht="13.15" x14ac:dyDescent="0.25">
      <c r="C15" s="16">
        <v>2.0017260000000001</v>
      </c>
      <c r="D15" s="16">
        <v>0.61848340000000002</v>
      </c>
      <c r="E15" s="16">
        <v>0.1346735</v>
      </c>
      <c r="F15" s="16">
        <v>0.20491570000000001</v>
      </c>
      <c r="G15" s="16">
        <v>9.1141769999999997E-2</v>
      </c>
    </row>
    <row r="16" spans="1:13" ht="13.15" x14ac:dyDescent="0.25">
      <c r="C16" s="16">
        <v>1.61697</v>
      </c>
      <c r="D16" s="16">
        <v>0.55316980000000004</v>
      </c>
      <c r="E16" s="16">
        <v>0.22680049999999999</v>
      </c>
      <c r="F16" s="16">
        <v>6.4292769999999999E-2</v>
      </c>
      <c r="G16" s="16">
        <v>0.18725040000000001</v>
      </c>
    </row>
    <row r="17" spans="3:7" ht="13.15" x14ac:dyDescent="0.25">
      <c r="C17" s="16">
        <v>2.2569919999999999</v>
      </c>
      <c r="D17" s="16">
        <v>1.037326</v>
      </c>
      <c r="E17" s="16">
        <v>0.46500599999999997</v>
      </c>
      <c r="F17" s="16">
        <v>6.3607399999999994E-2</v>
      </c>
      <c r="G17" s="16">
        <v>0.21796670000000001</v>
      </c>
    </row>
    <row r="18" spans="3:7" ht="13.15" x14ac:dyDescent="0.25">
      <c r="C18" s="16">
        <v>1.941506</v>
      </c>
      <c r="D18" s="16">
        <v>0.4831125</v>
      </c>
      <c r="E18" s="16">
        <v>0.32936339999999997</v>
      </c>
      <c r="F18" s="16">
        <v>0.2270568</v>
      </c>
      <c r="G18" s="16">
        <v>7.3401590000000003E-2</v>
      </c>
    </row>
    <row r="19" spans="3:7" ht="13.15" x14ac:dyDescent="0.25">
      <c r="C19" s="16">
        <v>2.5346289999999998</v>
      </c>
      <c r="D19" s="16">
        <v>0.588449</v>
      </c>
      <c r="E19" s="16">
        <v>0.14514450000000001</v>
      </c>
      <c r="F19" s="16">
        <v>0.15701590000000001</v>
      </c>
      <c r="G19" s="16">
        <v>4.9600289999999998E-2</v>
      </c>
    </row>
    <row r="20" spans="3:7" ht="13.15" x14ac:dyDescent="0.25">
      <c r="C20" s="16">
        <v>2.4969459999999999</v>
      </c>
      <c r="D20" s="16">
        <v>0.74155380000000004</v>
      </c>
      <c r="E20" s="16">
        <v>0.25495390000000001</v>
      </c>
      <c r="F20" s="16">
        <v>0.18562999999999999</v>
      </c>
      <c r="G20" s="16">
        <v>7.6666159999999997E-2</v>
      </c>
    </row>
    <row r="21" spans="3:7" ht="13.15" x14ac:dyDescent="0.25">
      <c r="C21" s="16">
        <v>2.7846639999999998</v>
      </c>
      <c r="D21" s="16">
        <v>0.84104849999999998</v>
      </c>
      <c r="E21" s="16">
        <v>0.13407759999999999</v>
      </c>
      <c r="F21" s="16">
        <v>6.3758659999999995E-2</v>
      </c>
      <c r="G21" s="16">
        <v>0.1277288</v>
      </c>
    </row>
    <row r="22" spans="3:7" ht="13.15" x14ac:dyDescent="0.25">
      <c r="C22" s="16">
        <v>1.3705350000000001</v>
      </c>
      <c r="D22" s="16">
        <v>1.2558769999999999</v>
      </c>
      <c r="E22" s="16">
        <v>0.24503050000000001</v>
      </c>
      <c r="F22" s="16">
        <v>0.15997620000000001</v>
      </c>
      <c r="G22" s="16">
        <v>7.0396819999999999E-2</v>
      </c>
    </row>
    <row r="23" spans="3:7" ht="13.15" x14ac:dyDescent="0.25">
      <c r="C23" s="16">
        <v>2.0677120000000002</v>
      </c>
      <c r="D23" s="16">
        <v>0.99089890000000003</v>
      </c>
      <c r="E23" s="16">
        <v>0.25214330000000001</v>
      </c>
      <c r="F23" s="16">
        <v>6.3593579999999997E-2</v>
      </c>
      <c r="G23" s="16">
        <v>0.13494249999999999</v>
      </c>
    </row>
    <row r="24" spans="3:7" ht="13.15" x14ac:dyDescent="0.25">
      <c r="C24" s="16">
        <v>1.65008</v>
      </c>
      <c r="D24" s="16">
        <v>0.73523720000000004</v>
      </c>
      <c r="E24" s="16">
        <v>0.19637950000000001</v>
      </c>
      <c r="F24" s="16">
        <v>0.19492680000000001</v>
      </c>
      <c r="G24" s="16">
        <v>5.5582159999999999E-2</v>
      </c>
    </row>
    <row r="25" spans="3:7" ht="13.15" x14ac:dyDescent="0.25">
      <c r="C25" s="16">
        <v>1.6939500000000001</v>
      </c>
      <c r="D25" s="16">
        <v>0.71648529999999999</v>
      </c>
      <c r="E25" s="16">
        <v>0.18494769999999999</v>
      </c>
      <c r="F25" s="16">
        <v>0.21091260000000001</v>
      </c>
      <c r="G25" s="16">
        <v>3.534553E-2</v>
      </c>
    </row>
    <row r="26" spans="3:7" ht="13.15" x14ac:dyDescent="0.25">
      <c r="C26" s="16">
        <v>1.617683</v>
      </c>
      <c r="D26" s="16">
        <v>1.063283</v>
      </c>
      <c r="E26" s="16">
        <v>0.2284803</v>
      </c>
      <c r="F26" s="16">
        <v>6.9104609999999997E-2</v>
      </c>
      <c r="G26" s="16">
        <v>5.5842740000000002E-2</v>
      </c>
    </row>
    <row r="27" spans="3:7" ht="13.15" x14ac:dyDescent="0.25">
      <c r="C27" s="16">
        <v>1.4505980000000001</v>
      </c>
      <c r="D27" s="16">
        <v>0.79933860000000001</v>
      </c>
      <c r="E27" s="16">
        <v>0.17338890000000001</v>
      </c>
      <c r="F27" s="16">
        <v>5.1007749999999998E-2</v>
      </c>
      <c r="G27" s="16">
        <v>3.1221820000000001E-2</v>
      </c>
    </row>
    <row r="28" spans="3:7" ht="13.15" x14ac:dyDescent="0.25">
      <c r="C28" s="16">
        <v>1.686563</v>
      </c>
      <c r="D28" s="16">
        <v>0.80675569999999996</v>
      </c>
      <c r="E28" s="16">
        <v>0.25809569999999998</v>
      </c>
      <c r="F28" s="16">
        <v>0.1156287</v>
      </c>
      <c r="G28" s="16">
        <v>3.8993189999999997E-2</v>
      </c>
    </row>
    <row r="29" spans="3:7" ht="13.15" x14ac:dyDescent="0.25">
      <c r="C29" s="16">
        <v>1.9039299999999999</v>
      </c>
      <c r="D29" s="16">
        <v>0.52479690000000001</v>
      </c>
      <c r="E29" s="16">
        <v>0.13319539999999999</v>
      </c>
      <c r="F29" s="16">
        <v>7.1880109999999997E-2</v>
      </c>
      <c r="G29" s="16">
        <v>0.1350345</v>
      </c>
    </row>
    <row r="30" spans="3:7" ht="13.15" x14ac:dyDescent="0.25">
      <c r="C30" s="16">
        <v>1.5999380000000001</v>
      </c>
      <c r="D30" s="16">
        <v>0.89578659999999999</v>
      </c>
      <c r="E30" s="16">
        <v>0.25580510000000001</v>
      </c>
      <c r="F30" s="16">
        <v>5.5121509999999999E-2</v>
      </c>
      <c r="G30" s="16">
        <v>0.12276629999999999</v>
      </c>
    </row>
    <row r="31" spans="3:7" ht="13.15" x14ac:dyDescent="0.25">
      <c r="C31" s="16">
        <v>2.1692390000000001</v>
      </c>
      <c r="D31" s="16">
        <v>0.70219200000000004</v>
      </c>
      <c r="E31" s="16">
        <v>0.16750219999999999</v>
      </c>
      <c r="F31" s="16">
        <v>6.6972690000000001E-2</v>
      </c>
      <c r="G31" s="16">
        <v>3.860243E-2</v>
      </c>
    </row>
    <row r="32" spans="3:7" ht="13.15" x14ac:dyDescent="0.25">
      <c r="C32" s="16">
        <v>1.464977</v>
      </c>
      <c r="D32" s="16">
        <v>0.69845049999999997</v>
      </c>
      <c r="E32" s="16">
        <v>0.17049510000000001</v>
      </c>
      <c r="F32" s="16">
        <v>6.1266889999999997E-2</v>
      </c>
      <c r="G32" s="16">
        <v>5.2709440000000003E-2</v>
      </c>
    </row>
    <row r="33" spans="3:7" ht="13.15" x14ac:dyDescent="0.25">
      <c r="C33" s="16">
        <v>1.406234</v>
      </c>
      <c r="D33" s="16">
        <v>0.59433069999999999</v>
      </c>
      <c r="E33" s="16">
        <v>0.19918350000000001</v>
      </c>
      <c r="F33" s="16">
        <v>9.4372949999999997E-2</v>
      </c>
      <c r="G33" s="16">
        <v>0.1197502</v>
      </c>
    </row>
    <row r="34" spans="3:7" ht="13.15" x14ac:dyDescent="0.25">
      <c r="C34" s="16">
        <v>1.338355</v>
      </c>
      <c r="D34" s="16">
        <v>0.66654369999999996</v>
      </c>
      <c r="E34" s="16">
        <v>0.20176450000000001</v>
      </c>
      <c r="F34" s="16">
        <v>5.3321420000000001E-2</v>
      </c>
      <c r="G34" s="16">
        <v>0.137071</v>
      </c>
    </row>
    <row r="35" spans="3:7" ht="13.15" x14ac:dyDescent="0.25">
      <c r="C35" s="16">
        <v>2.112708</v>
      </c>
      <c r="D35" s="16">
        <v>0.74327889999999996</v>
      </c>
      <c r="E35" s="16">
        <v>0.25804510000000003</v>
      </c>
      <c r="F35" s="16">
        <v>7.7671599999999993E-2</v>
      </c>
      <c r="G35" s="16">
        <v>0.1897201</v>
      </c>
    </row>
    <row r="36" spans="3:7" ht="13.15" x14ac:dyDescent="0.25">
      <c r="C36" s="16">
        <v>1.7205779999999999</v>
      </c>
      <c r="D36" s="16">
        <v>0.49794319999999997</v>
      </c>
      <c r="E36" s="16">
        <v>0.1113787</v>
      </c>
      <c r="F36" s="16">
        <v>0.24547649999999999</v>
      </c>
      <c r="G36" s="16">
        <v>0.17348450000000001</v>
      </c>
    </row>
    <row r="37" spans="3:7" ht="13.15" x14ac:dyDescent="0.25">
      <c r="C37" s="16">
        <v>1.7412369999999999</v>
      </c>
      <c r="D37" s="16">
        <v>0.96166370000000001</v>
      </c>
      <c r="E37" s="16">
        <v>0.26286920000000003</v>
      </c>
      <c r="F37" s="16">
        <v>0.2701751</v>
      </c>
      <c r="G37" s="16">
        <v>0.1190073</v>
      </c>
    </row>
    <row r="38" spans="3:7" ht="13.15" x14ac:dyDescent="0.25">
      <c r="C38" s="16">
        <v>1.748977</v>
      </c>
      <c r="D38" s="16">
        <v>0.51505270000000003</v>
      </c>
      <c r="E38" s="16">
        <v>0.31135259999999998</v>
      </c>
      <c r="F38" s="16">
        <v>0.18146699999999999</v>
      </c>
      <c r="G38" s="16">
        <v>0.1309043</v>
      </c>
    </row>
    <row r="39" spans="3:7" ht="13.15" x14ac:dyDescent="0.25">
      <c r="C39" s="16">
        <v>1.310519</v>
      </c>
      <c r="D39" s="16">
        <v>0.51821709999999999</v>
      </c>
      <c r="E39" s="16">
        <v>0.17302629999999999</v>
      </c>
      <c r="F39" s="16">
        <v>8.0496380000000006E-2</v>
      </c>
      <c r="G39" s="16">
        <v>0.15426129999999999</v>
      </c>
    </row>
    <row r="40" spans="3:7" ht="13.15" x14ac:dyDescent="0.25">
      <c r="C40" s="16">
        <v>1.4613160000000001</v>
      </c>
      <c r="D40" s="16">
        <v>0.49842839999999999</v>
      </c>
      <c r="E40" s="16">
        <v>0.20253019999999999</v>
      </c>
      <c r="F40" s="16">
        <v>0.15225820000000001</v>
      </c>
      <c r="G40" s="16">
        <v>0.15345980000000001</v>
      </c>
    </row>
    <row r="41" spans="3:7" ht="13.15" x14ac:dyDescent="0.25">
      <c r="C41" s="16">
        <v>1.657424</v>
      </c>
      <c r="D41" s="16">
        <v>0.3461997</v>
      </c>
      <c r="E41" s="16">
        <v>0.27833930000000001</v>
      </c>
      <c r="F41" s="16">
        <v>0.1119965</v>
      </c>
      <c r="G41" s="16">
        <v>0.1067714</v>
      </c>
    </row>
    <row r="42" spans="3:7" ht="13.15" x14ac:dyDescent="0.25">
      <c r="C42" s="16">
        <v>1.989744</v>
      </c>
      <c r="D42" s="16">
        <v>1.142803</v>
      </c>
      <c r="E42" s="16">
        <v>0.20730180000000001</v>
      </c>
      <c r="F42" s="16">
        <v>0.11175019999999999</v>
      </c>
      <c r="G42" s="16">
        <v>9.9305379999999999E-2</v>
      </c>
    </row>
    <row r="43" spans="3:7" ht="13.15" x14ac:dyDescent="0.25">
      <c r="C43" s="16">
        <v>1.6733849999999999</v>
      </c>
      <c r="D43" s="16">
        <v>1.2938050000000001</v>
      </c>
      <c r="E43" s="16">
        <v>0.1295279</v>
      </c>
      <c r="F43" s="16">
        <v>9.4549530000000007E-2</v>
      </c>
      <c r="G43" s="16">
        <v>9.3221769999999995E-2</v>
      </c>
    </row>
    <row r="44" spans="3:7" x14ac:dyDescent="0.2">
      <c r="C44" s="16">
        <v>1.4873130000000001</v>
      </c>
      <c r="D44" s="16">
        <v>1.126485</v>
      </c>
      <c r="E44" s="16">
        <v>0.35807600000000001</v>
      </c>
      <c r="F44" s="16">
        <v>0.1151809</v>
      </c>
      <c r="G44" s="16">
        <v>7.2694090000000003E-2</v>
      </c>
    </row>
    <row r="45" spans="3:7" x14ac:dyDescent="0.2">
      <c r="C45" s="16">
        <v>1.485231</v>
      </c>
      <c r="D45" s="16">
        <v>0.76267510000000005</v>
      </c>
      <c r="E45" s="16">
        <v>0.26742850000000001</v>
      </c>
      <c r="F45" s="16">
        <v>0.41092970000000001</v>
      </c>
      <c r="G45" s="16">
        <v>7.6211660000000001E-2</v>
      </c>
    </row>
    <row r="46" spans="3:7" x14ac:dyDescent="0.2">
      <c r="C46" s="16">
        <v>1.484445</v>
      </c>
      <c r="D46" s="16">
        <v>1.106492</v>
      </c>
      <c r="E46" s="16">
        <v>0.22379060000000001</v>
      </c>
      <c r="F46" s="16">
        <v>9.8991919999999997E-2</v>
      </c>
      <c r="G46" s="16">
        <v>9.4552780000000003E-2</v>
      </c>
    </row>
    <row r="47" spans="3:7" x14ac:dyDescent="0.2">
      <c r="C47" s="16">
        <v>1.735679</v>
      </c>
      <c r="D47" s="16">
        <v>0.46303250000000001</v>
      </c>
      <c r="E47" s="16">
        <v>0.25664530000000002</v>
      </c>
      <c r="F47" s="16">
        <v>0.2154384</v>
      </c>
      <c r="G47" s="16">
        <v>8.3913689999999999E-2</v>
      </c>
    </row>
    <row r="48" spans="3:7" x14ac:dyDescent="0.2">
      <c r="C48" s="16">
        <v>1.919136</v>
      </c>
      <c r="D48" s="16">
        <v>0.91307309999999997</v>
      </c>
      <c r="E48" s="16">
        <v>0.18748390000000001</v>
      </c>
      <c r="F48" s="16">
        <v>0.1182566</v>
      </c>
      <c r="G48" s="16">
        <v>0.1319863</v>
      </c>
    </row>
    <row r="49" spans="3:7" x14ac:dyDescent="0.2">
      <c r="C49" s="16">
        <v>0.72530700000000004</v>
      </c>
      <c r="D49" s="16">
        <v>0.67875649999999998</v>
      </c>
      <c r="E49" s="16">
        <v>0.16128410000000001</v>
      </c>
      <c r="F49" s="16">
        <v>5.446053E-2</v>
      </c>
      <c r="G49" s="16">
        <v>0.12711919999999999</v>
      </c>
    </row>
    <row r="50" spans="3:7" x14ac:dyDescent="0.2">
      <c r="C50" s="16">
        <v>0.84593149999999995</v>
      </c>
      <c r="D50" s="16">
        <v>0.68405689999999997</v>
      </c>
      <c r="E50" s="16">
        <v>0.19033259999999999</v>
      </c>
      <c r="F50" s="16">
        <v>0.2084203</v>
      </c>
      <c r="G50" s="16">
        <v>6.232244E-2</v>
      </c>
    </row>
    <row r="51" spans="3:7" x14ac:dyDescent="0.2">
      <c r="C51" s="16">
        <v>0.79223829999999995</v>
      </c>
      <c r="D51" s="16">
        <v>0.72140570000000004</v>
      </c>
      <c r="E51" s="16">
        <v>0.32101049999999998</v>
      </c>
      <c r="F51" s="16">
        <v>0.2118302</v>
      </c>
      <c r="G51" s="16">
        <v>6.4184420000000006E-2</v>
      </c>
    </row>
    <row r="52" spans="3:7" x14ac:dyDescent="0.2">
      <c r="C52" s="16">
        <v>0.6757592</v>
      </c>
      <c r="D52" s="16">
        <v>0.57317750000000001</v>
      </c>
      <c r="E52" s="16">
        <v>0.30193599999999998</v>
      </c>
      <c r="F52" s="16">
        <v>0.17388709999999999</v>
      </c>
      <c r="G52" s="16">
        <v>0.1057391</v>
      </c>
    </row>
    <row r="53" spans="3:7" x14ac:dyDescent="0.2">
      <c r="C53" s="16">
        <v>0.53843969999999997</v>
      </c>
      <c r="D53" s="16">
        <v>0.92463949999999995</v>
      </c>
      <c r="E53" s="16">
        <v>0.33454469999999997</v>
      </c>
      <c r="F53" s="16">
        <v>0.1113794</v>
      </c>
      <c r="G53" s="16">
        <v>7.8224859999999993E-2</v>
      </c>
    </row>
    <row r="54" spans="3:7" x14ac:dyDescent="0.2">
      <c r="C54" s="16">
        <v>0.76323030000000003</v>
      </c>
      <c r="D54" s="16">
        <v>1.0645469999999999</v>
      </c>
      <c r="E54" s="16">
        <v>0.37860579999999999</v>
      </c>
      <c r="F54" s="16">
        <v>0.187662</v>
      </c>
      <c r="G54" s="16">
        <v>0.17096410000000001</v>
      </c>
    </row>
    <row r="55" spans="3:7" x14ac:dyDescent="0.2">
      <c r="C55" s="16">
        <v>0.67416980000000004</v>
      </c>
      <c r="D55" s="16">
        <v>1.0067740000000001</v>
      </c>
      <c r="E55" s="16">
        <v>0.21957280000000001</v>
      </c>
      <c r="F55" s="16">
        <v>7.4687699999999996E-2</v>
      </c>
      <c r="G55" s="16">
        <v>7.9051759999999999E-2</v>
      </c>
    </row>
    <row r="56" spans="3:7" x14ac:dyDescent="0.2">
      <c r="C56" s="16">
        <v>0.46631549999999999</v>
      </c>
      <c r="D56" s="16">
        <v>0.96331670000000003</v>
      </c>
      <c r="E56" s="16">
        <v>0.24635570000000001</v>
      </c>
      <c r="F56" s="16">
        <v>5.9759109999999997E-2</v>
      </c>
      <c r="G56" s="16">
        <v>0.176339</v>
      </c>
    </row>
    <row r="57" spans="3:7" x14ac:dyDescent="0.2">
      <c r="C57" s="16">
        <v>0.57848310000000003</v>
      </c>
      <c r="D57" s="16">
        <v>1.1875329999999999</v>
      </c>
      <c r="E57" s="16">
        <v>0.38290970000000002</v>
      </c>
      <c r="F57" s="16">
        <v>5.3878519999999999E-2</v>
      </c>
      <c r="G57" s="16">
        <v>0.1219022</v>
      </c>
    </row>
    <row r="58" spans="3:7" x14ac:dyDescent="0.2">
      <c r="C58" s="16">
        <v>0.71077509999999999</v>
      </c>
      <c r="D58" s="16">
        <v>0.69737470000000001</v>
      </c>
      <c r="E58" s="16">
        <v>0.23295189999999999</v>
      </c>
      <c r="F58" s="16">
        <v>0.1015905</v>
      </c>
      <c r="G58" s="16">
        <v>7.3020280000000007E-2</v>
      </c>
    </row>
    <row r="59" spans="3:7" x14ac:dyDescent="0.2">
      <c r="C59" s="16">
        <v>0.99512060000000002</v>
      </c>
      <c r="D59" s="16">
        <v>0.53468009999999999</v>
      </c>
      <c r="E59" s="16">
        <v>0.53123469999999995</v>
      </c>
      <c r="F59" s="16">
        <v>0.2305769</v>
      </c>
      <c r="G59" s="16">
        <v>5.0701469999999998E-2</v>
      </c>
    </row>
    <row r="60" spans="3:7" x14ac:dyDescent="0.2">
      <c r="C60" s="16">
        <v>0.7902787</v>
      </c>
      <c r="D60" s="16">
        <v>0.50438959999999999</v>
      </c>
      <c r="E60" s="16">
        <v>0.29805140000000002</v>
      </c>
      <c r="F60" s="16">
        <v>0.1939273</v>
      </c>
      <c r="G60" s="16">
        <v>5.7274560000000002E-2</v>
      </c>
    </row>
    <row r="61" spans="3:7" x14ac:dyDescent="0.2">
      <c r="C61" s="16">
        <v>0.84398220000000002</v>
      </c>
      <c r="D61" s="16">
        <v>0.6004062</v>
      </c>
      <c r="E61" s="16">
        <v>0.3267832</v>
      </c>
      <c r="F61" s="16">
        <v>6.708915E-2</v>
      </c>
      <c r="G61" s="16">
        <v>5.2317929999999999E-2</v>
      </c>
    </row>
    <row r="62" spans="3:7" x14ac:dyDescent="0.2">
      <c r="C62" s="16">
        <v>0.76726159999999999</v>
      </c>
      <c r="D62" s="16">
        <v>0.75078780000000001</v>
      </c>
      <c r="E62" s="16">
        <v>0.55250750000000004</v>
      </c>
      <c r="F62" s="16">
        <v>7.7914899999999995E-2</v>
      </c>
      <c r="G62" s="16">
        <v>7.0740929999999994E-2</v>
      </c>
    </row>
    <row r="63" spans="3:7" x14ac:dyDescent="0.2">
      <c r="C63" s="16">
        <v>0.78356990000000004</v>
      </c>
      <c r="D63" s="16">
        <v>0.85668259999999996</v>
      </c>
      <c r="E63" s="16">
        <v>0.31851410000000002</v>
      </c>
      <c r="F63" s="16">
        <v>6.7263409999999996E-2</v>
      </c>
      <c r="G63" s="16">
        <v>6.4795939999999996E-2</v>
      </c>
    </row>
    <row r="64" spans="3:7" x14ac:dyDescent="0.2">
      <c r="C64" s="16">
        <v>0.93799120000000002</v>
      </c>
      <c r="D64" s="16">
        <v>0.87597020000000003</v>
      </c>
      <c r="E64" s="16">
        <v>0.45981919999999998</v>
      </c>
      <c r="F64" s="16">
        <v>0.1146814</v>
      </c>
      <c r="G64" s="16">
        <v>0.13478760000000001</v>
      </c>
    </row>
    <row r="65" spans="3:7" x14ac:dyDescent="0.2">
      <c r="C65" s="16">
        <v>0.84076609999999996</v>
      </c>
      <c r="D65" s="16">
        <v>1.15316</v>
      </c>
      <c r="E65" s="16">
        <v>0.47641440000000002</v>
      </c>
      <c r="F65" s="16">
        <v>8.0956100000000003E-2</v>
      </c>
      <c r="G65" s="16">
        <v>4.1816949999999999E-2</v>
      </c>
    </row>
    <row r="66" spans="3:7" x14ac:dyDescent="0.2">
      <c r="C66" s="16">
        <v>0.90546110000000002</v>
      </c>
      <c r="D66" s="16">
        <v>0.82322439999999997</v>
      </c>
      <c r="E66" s="16">
        <v>0.20928169999999999</v>
      </c>
      <c r="F66" s="16">
        <v>0.14306459999999999</v>
      </c>
      <c r="G66" s="16">
        <v>9.3095730000000002E-2</v>
      </c>
    </row>
    <row r="67" spans="3:7" x14ac:dyDescent="0.2">
      <c r="C67" s="16">
        <v>0.75466069999999996</v>
      </c>
      <c r="D67" s="16">
        <v>0.6831197</v>
      </c>
      <c r="E67" s="16">
        <v>0.2173728</v>
      </c>
      <c r="F67" s="16">
        <v>7.4117909999999995E-2</v>
      </c>
      <c r="G67" s="16">
        <v>4.627858E-2</v>
      </c>
    </row>
    <row r="68" spans="3:7" x14ac:dyDescent="0.2">
      <c r="C68" s="16">
        <v>1.0632710000000001</v>
      </c>
      <c r="D68" s="16">
        <v>0.71611239999999998</v>
      </c>
      <c r="E68" s="16">
        <v>0.13484090000000001</v>
      </c>
      <c r="F68" s="16">
        <v>0.1081767</v>
      </c>
      <c r="G68" s="16">
        <v>4.3249650000000001E-2</v>
      </c>
    </row>
    <row r="69" spans="3:7" x14ac:dyDescent="0.2">
      <c r="C69" s="16">
        <v>0.67154150000000001</v>
      </c>
      <c r="D69" s="16">
        <v>0.70517960000000002</v>
      </c>
      <c r="E69" s="16">
        <v>0.15647030000000001</v>
      </c>
      <c r="F69" s="16">
        <v>4.8412799999999999E-2</v>
      </c>
      <c r="G69" s="16">
        <v>3.0464990000000001E-2</v>
      </c>
    </row>
    <row r="70" spans="3:7" x14ac:dyDescent="0.2">
      <c r="C70" s="16">
        <v>0.67571809999999999</v>
      </c>
      <c r="D70" s="16">
        <v>0.74079850000000003</v>
      </c>
      <c r="E70" s="16">
        <v>0.26702209999999998</v>
      </c>
      <c r="F70" s="16">
        <v>7.3484759999999996E-2</v>
      </c>
      <c r="G70" s="16">
        <v>6.475032E-2</v>
      </c>
    </row>
    <row r="71" spans="3:7" x14ac:dyDescent="0.2">
      <c r="C71" s="16">
        <v>0.97782429999999998</v>
      </c>
      <c r="D71" s="16">
        <v>1.193022</v>
      </c>
      <c r="E71" s="16">
        <v>0.1921156</v>
      </c>
      <c r="F71" s="16">
        <v>0.17958180000000001</v>
      </c>
      <c r="G71" s="16">
        <v>0.1314235</v>
      </c>
    </row>
    <row r="72" spans="3:7" x14ac:dyDescent="0.2">
      <c r="C72" s="16">
        <v>0.97324929999999998</v>
      </c>
      <c r="D72" s="16">
        <v>0.9578643</v>
      </c>
      <c r="E72" s="16">
        <v>0.1955171</v>
      </c>
      <c r="F72" s="16">
        <v>0.1321831</v>
      </c>
      <c r="G72" s="16">
        <v>6.3323470000000007E-2</v>
      </c>
    </row>
    <row r="73" spans="3:7" x14ac:dyDescent="0.2">
      <c r="C73" s="16">
        <v>1.025212</v>
      </c>
      <c r="D73" s="16">
        <v>0.74921309999999997</v>
      </c>
      <c r="E73" s="16">
        <v>0.15163090000000001</v>
      </c>
      <c r="F73" s="16">
        <v>0.10313899999999999</v>
      </c>
      <c r="G73" s="16">
        <v>7.6780459999999995E-2</v>
      </c>
    </row>
    <row r="74" spans="3:7" x14ac:dyDescent="0.2">
      <c r="C74" s="16">
        <v>0.76215509999999997</v>
      </c>
      <c r="D74" s="16">
        <v>0.65897360000000005</v>
      </c>
      <c r="E74" s="16">
        <v>0.18310100000000001</v>
      </c>
      <c r="F74" s="16">
        <v>0.12412869999999999</v>
      </c>
      <c r="G74" s="16">
        <v>6.2637789999999999E-2</v>
      </c>
    </row>
    <row r="75" spans="3:7" x14ac:dyDescent="0.2">
      <c r="C75" s="16">
        <v>0.82345749999999995</v>
      </c>
      <c r="D75" s="16">
        <v>0.55620329999999996</v>
      </c>
      <c r="E75" s="16">
        <v>0.42933139999999997</v>
      </c>
      <c r="F75" s="16">
        <v>0.1751296</v>
      </c>
      <c r="G75" s="16">
        <v>3.4767869999999999E-2</v>
      </c>
    </row>
    <row r="76" spans="3:7" x14ac:dyDescent="0.2">
      <c r="C76" s="16">
        <v>0.6724945</v>
      </c>
      <c r="D76" s="16">
        <v>0.59935870000000002</v>
      </c>
      <c r="E76" s="16">
        <v>0.13526640000000001</v>
      </c>
      <c r="F76" s="16">
        <v>7.4123690000000006E-2</v>
      </c>
      <c r="G76" s="16">
        <v>4.4621809999999998E-2</v>
      </c>
    </row>
    <row r="77" spans="3:7" x14ac:dyDescent="0.2">
      <c r="C77" s="16">
        <v>0.68512439999999997</v>
      </c>
      <c r="D77" s="16">
        <v>0.5730885</v>
      </c>
      <c r="E77" s="16">
        <v>0.1787144</v>
      </c>
      <c r="F77" s="16">
        <v>0.1602663</v>
      </c>
      <c r="G77" s="16">
        <v>3.3301009999999999E-2</v>
      </c>
    </row>
    <row r="78" spans="3:7" x14ac:dyDescent="0.2">
      <c r="C78" s="16">
        <v>0.88693730000000004</v>
      </c>
      <c r="D78" s="16">
        <v>0.71092489999999997</v>
      </c>
      <c r="E78" s="16">
        <v>0.2444508</v>
      </c>
      <c r="F78" s="16">
        <v>0.1547335</v>
      </c>
      <c r="G78" s="16">
        <v>6.5996180000000002E-2</v>
      </c>
    </row>
    <row r="79" spans="3:7" x14ac:dyDescent="0.2">
      <c r="C79" s="16">
        <v>0.79028699999999996</v>
      </c>
      <c r="D79" s="16">
        <v>1.4326220000000001</v>
      </c>
      <c r="E79" s="16">
        <v>0.2552373</v>
      </c>
      <c r="F79" s="16">
        <v>0.11910569999999999</v>
      </c>
      <c r="G79" s="16">
        <v>2.426764E-2</v>
      </c>
    </row>
    <row r="80" spans="3:7" x14ac:dyDescent="0.2">
      <c r="C80" s="16">
        <v>0.72094170000000002</v>
      </c>
      <c r="D80" s="16">
        <v>1.0124249999999999</v>
      </c>
      <c r="E80" s="16">
        <v>0.16734289999999999</v>
      </c>
      <c r="F80" s="16">
        <v>4.2177039999999999E-2</v>
      </c>
      <c r="G80" s="16">
        <v>0.1030234</v>
      </c>
    </row>
    <row r="81" spans="3:7" x14ac:dyDescent="0.2">
      <c r="C81" s="16">
        <v>0.87680409999999998</v>
      </c>
      <c r="D81" s="16">
        <v>0.99350760000000005</v>
      </c>
      <c r="E81" s="16">
        <v>0.21492810000000001</v>
      </c>
      <c r="F81" s="16">
        <v>7.9328709999999997E-2</v>
      </c>
      <c r="G81" s="16">
        <v>9.3446970000000004E-2</v>
      </c>
    </row>
    <row r="82" spans="3:7" x14ac:dyDescent="0.2">
      <c r="C82" s="16">
        <v>0.83328780000000002</v>
      </c>
      <c r="D82" s="16">
        <v>1.2287859999999999</v>
      </c>
      <c r="E82" s="16">
        <v>0.16160959999999999</v>
      </c>
      <c r="F82" s="16">
        <v>9.1974150000000005E-2</v>
      </c>
      <c r="G82" s="16">
        <v>0.12717419999999999</v>
      </c>
    </row>
    <row r="83" spans="3:7" x14ac:dyDescent="0.2">
      <c r="C83" s="16">
        <v>0.58601139999999996</v>
      </c>
      <c r="D83" s="16">
        <v>1.5029840000000001</v>
      </c>
      <c r="E83" s="16">
        <v>0.1540755</v>
      </c>
      <c r="F83" s="16">
        <v>0.1076043</v>
      </c>
      <c r="G83" s="16">
        <v>0.13149820000000001</v>
      </c>
    </row>
    <row r="84" spans="3:7" x14ac:dyDescent="0.2">
      <c r="C84" s="16">
        <v>1.1848479999999999</v>
      </c>
      <c r="D84" s="16">
        <v>1.0757779999999999</v>
      </c>
      <c r="E84" s="16">
        <v>0.3052993</v>
      </c>
      <c r="F84" s="16">
        <v>0.1202102</v>
      </c>
      <c r="G84" s="16">
        <v>8.668476E-2</v>
      </c>
    </row>
    <row r="85" spans="3:7" x14ac:dyDescent="0.2">
      <c r="C85" s="16">
        <v>0.72166229999999998</v>
      </c>
      <c r="D85" s="16">
        <v>1.3771119999999999</v>
      </c>
      <c r="E85" s="16">
        <v>0.37544719999999998</v>
      </c>
      <c r="F85" s="16">
        <v>0.13289699999999999</v>
      </c>
      <c r="G85" s="16">
        <v>0.1246908</v>
      </c>
    </row>
    <row r="86" spans="3:7" x14ac:dyDescent="0.2">
      <c r="C86" s="16">
        <v>0.7626771</v>
      </c>
      <c r="D86" s="16">
        <v>0.75080519999999995</v>
      </c>
      <c r="E86" s="16">
        <v>0.41994819999999999</v>
      </c>
      <c r="F86" s="16">
        <v>0.1011246</v>
      </c>
      <c r="G86" s="16">
        <v>7.2766579999999997E-2</v>
      </c>
    </row>
    <row r="87" spans="3:7" x14ac:dyDescent="0.2">
      <c r="C87" s="16">
        <v>1.0992189999999999</v>
      </c>
      <c r="D87" s="16">
        <v>1.265028</v>
      </c>
      <c r="E87" s="16">
        <v>0.36473460000000002</v>
      </c>
      <c r="F87" s="16">
        <v>0.19481039999999999</v>
      </c>
      <c r="G87" s="16">
        <v>2.8343790000000001E-2</v>
      </c>
    </row>
    <row r="88" spans="3:7" x14ac:dyDescent="0.2">
      <c r="C88" s="16">
        <v>1.0433349999999999</v>
      </c>
      <c r="D88" s="16">
        <v>1.405945</v>
      </c>
      <c r="E88" s="16">
        <v>0.34699289999999999</v>
      </c>
      <c r="F88" s="16">
        <v>8.7312109999999998E-2</v>
      </c>
      <c r="G88" s="16">
        <v>6.4766850000000001E-2</v>
      </c>
    </row>
    <row r="89" spans="3:7" x14ac:dyDescent="0.2">
      <c r="C89" s="16">
        <v>0.96262930000000002</v>
      </c>
      <c r="D89" s="16">
        <v>0.52287450000000002</v>
      </c>
      <c r="E89" s="16">
        <v>0.3198915</v>
      </c>
      <c r="F89" s="16">
        <v>8.3507960000000006E-2</v>
      </c>
      <c r="G89" s="16">
        <v>0.1166538</v>
      </c>
    </row>
    <row r="90" spans="3:7" x14ac:dyDescent="0.2">
      <c r="C90" s="16">
        <v>0.77817729999999996</v>
      </c>
      <c r="D90" s="16">
        <v>0.57212399999999997</v>
      </c>
      <c r="E90" s="16">
        <v>0.2233107</v>
      </c>
      <c r="F90" s="16">
        <v>9.115239E-2</v>
      </c>
      <c r="G90" s="16">
        <v>0.11134280000000001</v>
      </c>
    </row>
    <row r="91" spans="3:7" x14ac:dyDescent="0.2">
      <c r="C91" s="16">
        <v>1.2624059999999999</v>
      </c>
      <c r="D91" s="16">
        <v>0.65584419999999999</v>
      </c>
      <c r="E91" s="16">
        <v>0.72140859999999996</v>
      </c>
      <c r="F91" s="16">
        <v>5.654675E-2</v>
      </c>
      <c r="G91" s="16">
        <v>0.106963</v>
      </c>
    </row>
    <row r="92" spans="3:7" x14ac:dyDescent="0.2">
      <c r="C92" s="16">
        <v>1.0699559999999999</v>
      </c>
      <c r="D92" s="16">
        <v>1.2953509999999999</v>
      </c>
      <c r="E92" s="16">
        <v>0.31359090000000001</v>
      </c>
      <c r="F92" s="16">
        <v>2.4293599999999999E-2</v>
      </c>
      <c r="G92" s="16">
        <v>7.0494799999999996E-2</v>
      </c>
    </row>
    <row r="93" spans="3:7" x14ac:dyDescent="0.2">
      <c r="C93" s="16">
        <v>1.1308940000000001</v>
      </c>
      <c r="D93" s="16">
        <v>1.264259</v>
      </c>
      <c r="E93" s="16">
        <v>0.27721829999999997</v>
      </c>
      <c r="F93" s="16">
        <v>7.5993420000000006E-2</v>
      </c>
      <c r="G93" s="16">
        <v>3.3628699999999997E-2</v>
      </c>
    </row>
    <row r="94" spans="3:7" x14ac:dyDescent="0.2">
      <c r="C94" s="16">
        <v>1.1933879999999999</v>
      </c>
      <c r="D94" s="16">
        <v>1.069369</v>
      </c>
      <c r="E94" s="16">
        <v>0.26426680000000002</v>
      </c>
      <c r="F94" s="16">
        <v>2.046299E-2</v>
      </c>
      <c r="G94" s="16">
        <v>3.9816240000000003E-2</v>
      </c>
    </row>
    <row r="95" spans="3:7" x14ac:dyDescent="0.2">
      <c r="C95" s="16">
        <v>0.96789749999999997</v>
      </c>
      <c r="D95" s="16">
        <v>0.88873139999999995</v>
      </c>
      <c r="E95" s="16">
        <v>0.53588829999999998</v>
      </c>
      <c r="F95" s="16">
        <v>6.1955450000000002E-2</v>
      </c>
      <c r="G95" s="16">
        <v>3.0268699999999999E-2</v>
      </c>
    </row>
    <row r="96" spans="3:7" x14ac:dyDescent="0.2">
      <c r="C96" s="16">
        <v>0.96272930000000001</v>
      </c>
      <c r="D96" s="16">
        <v>0.84666770000000002</v>
      </c>
      <c r="E96" s="16">
        <v>0.30894129999999997</v>
      </c>
      <c r="F96" s="16">
        <v>4.7812090000000002E-2</v>
      </c>
      <c r="G96" s="16">
        <v>0.16585259999999999</v>
      </c>
    </row>
    <row r="97" spans="3:7" x14ac:dyDescent="0.2">
      <c r="C97" s="16">
        <v>1.1299619999999999</v>
      </c>
      <c r="D97" s="16">
        <v>0.45535940000000003</v>
      </c>
      <c r="E97" s="16">
        <v>0.25521969999999999</v>
      </c>
      <c r="F97" s="16">
        <v>0.1026715</v>
      </c>
      <c r="G97" s="16">
        <v>5.8507440000000001E-2</v>
      </c>
    </row>
    <row r="98" spans="3:7" x14ac:dyDescent="0.2">
      <c r="C98" s="16">
        <v>1.1601239999999999</v>
      </c>
      <c r="D98" s="16">
        <v>0.76612250000000004</v>
      </c>
      <c r="E98" s="16">
        <v>0.2397502</v>
      </c>
      <c r="F98" s="16">
        <v>9.3798950000000006E-2</v>
      </c>
      <c r="G98" s="16">
        <v>0.13763310000000001</v>
      </c>
    </row>
    <row r="99" spans="3:7" x14ac:dyDescent="0.2">
      <c r="C99" s="16">
        <v>0.95298419999999995</v>
      </c>
      <c r="D99" s="16">
        <v>0.40418690000000002</v>
      </c>
      <c r="E99" s="16">
        <v>0.39922350000000001</v>
      </c>
      <c r="F99" s="16">
        <v>0.1213673</v>
      </c>
      <c r="G99" s="16">
        <v>0.11391039999999999</v>
      </c>
    </row>
    <row r="100" spans="3:7" x14ac:dyDescent="0.2">
      <c r="C100" s="16">
        <v>1.2180629999999999</v>
      </c>
      <c r="D100" s="16">
        <v>0.60063920000000004</v>
      </c>
      <c r="E100" s="16">
        <v>0.39428269999999999</v>
      </c>
      <c r="F100" s="16">
        <v>8.2210729999999996E-2</v>
      </c>
      <c r="G100" s="16">
        <v>0.1500505</v>
      </c>
    </row>
    <row r="101" spans="3:7" x14ac:dyDescent="0.2">
      <c r="C101" s="16">
        <v>0.87435819999999997</v>
      </c>
      <c r="D101" s="16">
        <v>0.61137019999999997</v>
      </c>
      <c r="E101" s="16">
        <v>0.33274429999999999</v>
      </c>
      <c r="F101" s="16">
        <v>8.8560139999999996E-2</v>
      </c>
      <c r="G101" s="16">
        <v>0.13020580000000001</v>
      </c>
    </row>
    <row r="102" spans="3:7" x14ac:dyDescent="0.2">
      <c r="C102" s="16">
        <v>0.95493669999999997</v>
      </c>
      <c r="D102" s="16">
        <v>0.66037100000000004</v>
      </c>
      <c r="E102" s="16">
        <v>0.30679840000000003</v>
      </c>
      <c r="F102" s="16">
        <v>7.1766490000000002E-2</v>
      </c>
      <c r="G102" s="16">
        <v>0.22010469999999999</v>
      </c>
    </row>
    <row r="103" spans="3:7" x14ac:dyDescent="0.2">
      <c r="C103" s="16">
        <v>1.0458149999999999</v>
      </c>
      <c r="D103" s="16">
        <v>0.57341920000000002</v>
      </c>
      <c r="E103" s="16">
        <v>0.22047700000000001</v>
      </c>
      <c r="F103" s="16">
        <v>0.10887520000000001</v>
      </c>
      <c r="G103" s="16">
        <v>0.15085589999999999</v>
      </c>
    </row>
    <row r="104" spans="3:7" x14ac:dyDescent="0.2">
      <c r="C104" s="16">
        <v>1.4616990000000001</v>
      </c>
      <c r="D104" s="16">
        <v>0.85821809999999998</v>
      </c>
      <c r="E104" s="16">
        <v>0.19302820000000001</v>
      </c>
      <c r="F104" s="16">
        <v>8.8539129999999994E-2</v>
      </c>
      <c r="G104" s="16">
        <v>0.16176199999999999</v>
      </c>
    </row>
    <row r="105" spans="3:7" x14ac:dyDescent="0.2">
      <c r="C105" s="16">
        <v>1.0726389999999999</v>
      </c>
      <c r="D105" s="16">
        <v>0.94372080000000003</v>
      </c>
      <c r="E105" s="16">
        <v>0.35774230000000001</v>
      </c>
      <c r="F105" s="16">
        <v>0.1315086</v>
      </c>
      <c r="G105" s="16">
        <v>0.10149370000000001</v>
      </c>
    </row>
    <row r="106" spans="3:7" x14ac:dyDescent="0.2">
      <c r="C106" s="16">
        <v>0.82557910000000001</v>
      </c>
      <c r="D106" s="16">
        <v>1.0210250000000001</v>
      </c>
      <c r="E106" s="16">
        <v>0.27398749999999999</v>
      </c>
      <c r="F106" s="16">
        <v>4.104302E-2</v>
      </c>
      <c r="G106" s="16">
        <v>8.4360459999999998E-2</v>
      </c>
    </row>
    <row r="107" spans="3:7" x14ac:dyDescent="0.2">
      <c r="C107" s="16">
        <v>1.1244149999999999</v>
      </c>
      <c r="D107" s="16">
        <v>0.61274830000000002</v>
      </c>
      <c r="E107" s="16">
        <v>0.2354222</v>
      </c>
      <c r="F107" s="16">
        <v>8.0337749999999999E-2</v>
      </c>
      <c r="G107" s="16">
        <v>4.8633889999999999E-2</v>
      </c>
    </row>
    <row r="108" spans="3:7" x14ac:dyDescent="0.2">
      <c r="C108" s="16">
        <v>0.85608629999999997</v>
      </c>
      <c r="D108" s="16">
        <v>0.54904249999999999</v>
      </c>
      <c r="E108" s="16">
        <v>0.44204260000000001</v>
      </c>
      <c r="F108" s="16">
        <v>5.9970139999999998E-2</v>
      </c>
      <c r="G108" s="16">
        <v>6.4367460000000001E-2</v>
      </c>
    </row>
    <row r="109" spans="3:7" x14ac:dyDescent="0.2">
      <c r="C109" s="16">
        <v>0.98465499999999995</v>
      </c>
      <c r="D109" s="16">
        <v>0.61796530000000005</v>
      </c>
      <c r="E109" s="16">
        <v>0.45173340000000001</v>
      </c>
      <c r="F109" s="16">
        <v>5.5717910000000002E-2</v>
      </c>
      <c r="G109" s="16">
        <v>0.1051663</v>
      </c>
    </row>
    <row r="110" spans="3:7" x14ac:dyDescent="0.2">
      <c r="C110" s="16">
        <v>1.1841520000000001</v>
      </c>
      <c r="D110" s="16">
        <v>0.48861850000000001</v>
      </c>
      <c r="E110" s="16">
        <v>0.68825429999999999</v>
      </c>
      <c r="F110" s="16">
        <v>6.7761699999999994E-2</v>
      </c>
      <c r="G110" s="16">
        <v>0.1290982</v>
      </c>
    </row>
    <row r="111" spans="3:7" x14ac:dyDescent="0.2">
      <c r="C111" s="16">
        <v>1.1548989999999999</v>
      </c>
      <c r="D111" s="16">
        <v>0.82879130000000001</v>
      </c>
      <c r="E111" s="16">
        <v>0.4396118</v>
      </c>
      <c r="F111" s="16">
        <v>7.5343950000000007E-2</v>
      </c>
      <c r="G111" s="16">
        <v>5.5882279999999999E-2</v>
      </c>
    </row>
    <row r="112" spans="3:7" x14ac:dyDescent="0.2">
      <c r="C112" s="16">
        <v>1.567582</v>
      </c>
      <c r="D112" s="16">
        <v>0.96344730000000001</v>
      </c>
      <c r="E112" s="16">
        <v>0.37492589999999998</v>
      </c>
      <c r="F112" s="16">
        <v>5.1045260000000002E-2</v>
      </c>
      <c r="G112" s="16">
        <v>0.177453</v>
      </c>
    </row>
    <row r="113" spans="3:7" x14ac:dyDescent="0.2">
      <c r="C113" s="16">
        <v>0.95863779999999998</v>
      </c>
      <c r="D113" s="16">
        <v>1.0204770000000001</v>
      </c>
      <c r="E113" s="16">
        <v>0.52016779999999996</v>
      </c>
      <c r="F113" s="16">
        <v>8.1428539999999994E-2</v>
      </c>
      <c r="G113" s="16">
        <v>9.0636410000000001E-2</v>
      </c>
    </row>
    <row r="114" spans="3:7" x14ac:dyDescent="0.2">
      <c r="C114" s="16">
        <v>1.1522589999999999</v>
      </c>
      <c r="D114" s="16">
        <v>1.399524</v>
      </c>
      <c r="E114" s="16">
        <v>0.41073310000000002</v>
      </c>
      <c r="F114" s="16">
        <v>6.4838450000000006E-2</v>
      </c>
      <c r="G114" s="16">
        <v>3.1992880000000001E-2</v>
      </c>
    </row>
    <row r="115" spans="3:7" x14ac:dyDescent="0.2">
      <c r="C115" s="16">
        <v>1.3452200000000001</v>
      </c>
      <c r="D115" s="16">
        <v>1.0130380000000001</v>
      </c>
      <c r="E115" s="16">
        <v>0.49194199999999999</v>
      </c>
      <c r="F115" s="16">
        <v>6.1604609999999997E-2</v>
      </c>
      <c r="G115" s="16">
        <v>3.285627E-2</v>
      </c>
    </row>
    <row r="116" spans="3:7" x14ac:dyDescent="0.2">
      <c r="C116" s="16">
        <v>0.92310320000000001</v>
      </c>
      <c r="D116" s="16">
        <v>1.5000420000000001</v>
      </c>
      <c r="E116" s="16">
        <v>0.33395320000000001</v>
      </c>
      <c r="F116" s="16">
        <v>0.14293249999999999</v>
      </c>
      <c r="G116" s="16">
        <v>8.9527060000000006E-2</v>
      </c>
    </row>
    <row r="117" spans="3:7" x14ac:dyDescent="0.2">
      <c r="C117" s="16">
        <v>1.492664</v>
      </c>
      <c r="D117" s="16">
        <v>0.84175310000000003</v>
      </c>
      <c r="E117" s="16">
        <v>0.3609581</v>
      </c>
      <c r="F117" s="16">
        <v>0.16876650000000001</v>
      </c>
      <c r="G117" s="16">
        <v>8.4810369999999996E-2</v>
      </c>
    </row>
    <row r="118" spans="3:7" x14ac:dyDescent="0.2">
      <c r="C118" s="16">
        <v>0.8505026</v>
      </c>
      <c r="D118" s="16">
        <v>0.62247399999999997</v>
      </c>
      <c r="E118" s="16">
        <v>0.44508439999999999</v>
      </c>
      <c r="F118" s="16">
        <v>9.6194890000000005E-2</v>
      </c>
      <c r="G118" s="16">
        <v>9.293746E-2</v>
      </c>
    </row>
    <row r="119" spans="3:7" x14ac:dyDescent="0.2">
      <c r="C119" s="16">
        <v>0.94705430000000002</v>
      </c>
      <c r="D119" s="16">
        <v>1.2786709999999999</v>
      </c>
      <c r="E119" s="16">
        <v>0.49027860000000001</v>
      </c>
      <c r="F119" s="16">
        <v>6.4915390000000003E-2</v>
      </c>
      <c r="G119" s="16">
        <v>7.5172069999999994E-2</v>
      </c>
    </row>
    <row r="120" spans="3:7" x14ac:dyDescent="0.2">
      <c r="C120" s="16">
        <v>1.260162</v>
      </c>
      <c r="D120" s="16">
        <v>0.77533070000000004</v>
      </c>
      <c r="E120" s="16">
        <v>0.30447560000000001</v>
      </c>
      <c r="F120" s="16">
        <v>7.278888E-2</v>
      </c>
      <c r="G120" s="16">
        <v>8.8795120000000005E-2</v>
      </c>
    </row>
    <row r="121" spans="3:7" x14ac:dyDescent="0.2">
      <c r="C121" s="16">
        <v>0.93715959999999998</v>
      </c>
      <c r="D121" s="16">
        <v>0.8054249</v>
      </c>
      <c r="E121" s="16">
        <v>0.28036290000000003</v>
      </c>
      <c r="F121" s="16">
        <v>8.0737890000000007E-2</v>
      </c>
      <c r="G121" s="16">
        <v>8.2095600000000005E-2</v>
      </c>
    </row>
    <row r="122" spans="3:7" x14ac:dyDescent="0.2">
      <c r="C122" s="16">
        <v>0.7211668</v>
      </c>
      <c r="D122" s="16">
        <v>0.51181770000000004</v>
      </c>
      <c r="E122" s="16">
        <v>0.32466899999999999</v>
      </c>
      <c r="F122" s="16">
        <v>5.5358890000000001E-2</v>
      </c>
      <c r="G122" s="16">
        <v>0.1045923</v>
      </c>
    </row>
    <row r="123" spans="3:7" x14ac:dyDescent="0.2">
      <c r="C123" s="16">
        <v>0.80146070000000003</v>
      </c>
      <c r="D123" s="16">
        <v>0.67070779999999997</v>
      </c>
      <c r="E123" s="16">
        <v>0.37518459999999998</v>
      </c>
      <c r="F123" s="16">
        <v>3.4084690000000001E-2</v>
      </c>
      <c r="G123" s="16">
        <v>0.29729450000000002</v>
      </c>
    </row>
    <row r="124" spans="3:7" x14ac:dyDescent="0.2">
      <c r="C124" s="16">
        <v>0.91210239999999998</v>
      </c>
      <c r="D124" s="16">
        <v>0.61172079999999995</v>
      </c>
      <c r="E124" s="16">
        <v>0.37768970000000002</v>
      </c>
      <c r="F124" s="16">
        <v>4.8641410000000003E-2</v>
      </c>
      <c r="G124" s="16">
        <v>0.16104660000000001</v>
      </c>
    </row>
    <row r="125" spans="3:7" x14ac:dyDescent="0.2">
      <c r="C125" s="16">
        <v>0.82781289999999996</v>
      </c>
      <c r="D125" s="16">
        <v>0.57742260000000001</v>
      </c>
      <c r="E125" s="16">
        <v>0.48979679999999998</v>
      </c>
      <c r="F125" s="16">
        <v>0.1074903</v>
      </c>
      <c r="G125" s="16">
        <v>0.1934845</v>
      </c>
    </row>
    <row r="126" spans="3:7" x14ac:dyDescent="0.2">
      <c r="C126" s="16">
        <v>0.87639310000000004</v>
      </c>
      <c r="D126" s="16">
        <v>0.85780440000000002</v>
      </c>
      <c r="E126" s="16">
        <v>0.41569430000000002</v>
      </c>
      <c r="F126" s="16">
        <v>0.19929150000000001</v>
      </c>
      <c r="G126" s="16">
        <v>9.8002450000000005E-2</v>
      </c>
    </row>
    <row r="127" spans="3:7" x14ac:dyDescent="0.2">
      <c r="C127" s="16">
        <v>0.67820800000000003</v>
      </c>
      <c r="D127" s="16">
        <v>0.6422042</v>
      </c>
      <c r="E127" s="16">
        <v>0.60302619999999996</v>
      </c>
      <c r="F127" s="16">
        <v>0.35524860000000003</v>
      </c>
      <c r="G127" s="16">
        <v>0.23328850000000001</v>
      </c>
    </row>
    <row r="128" spans="3:7" x14ac:dyDescent="0.2">
      <c r="C128" s="16">
        <v>0.96385989999999999</v>
      </c>
      <c r="D128" s="16">
        <v>0.64284580000000002</v>
      </c>
      <c r="E128" s="16">
        <v>0.35175810000000002</v>
      </c>
      <c r="F128" s="16">
        <v>0.120842</v>
      </c>
      <c r="G128" s="16">
        <v>0.30217290000000002</v>
      </c>
    </row>
    <row r="129" spans="3:7" x14ac:dyDescent="0.2">
      <c r="C129" s="16">
        <v>0.83335320000000002</v>
      </c>
      <c r="D129" s="16">
        <v>1.0067729999999999</v>
      </c>
      <c r="E129" s="16">
        <v>0.30559890000000001</v>
      </c>
      <c r="F129" s="16">
        <v>7.9345799999999994E-2</v>
      </c>
      <c r="G129" s="16">
        <v>0.14786250000000001</v>
      </c>
    </row>
    <row r="130" spans="3:7" x14ac:dyDescent="0.2">
      <c r="C130" s="16">
        <v>0.86822370000000004</v>
      </c>
      <c r="D130" s="16">
        <v>0.73832240000000005</v>
      </c>
      <c r="E130" s="16">
        <v>0.49027779999999999</v>
      </c>
      <c r="F130" s="16">
        <v>0.13420009999999999</v>
      </c>
      <c r="G130" s="16">
        <v>0.1116028</v>
      </c>
    </row>
    <row r="131" spans="3:7" x14ac:dyDescent="0.2">
      <c r="C131" s="16">
        <v>0.90368020000000004</v>
      </c>
      <c r="D131" s="16">
        <v>1.1174759999999999</v>
      </c>
      <c r="E131" s="16">
        <v>0.2142066</v>
      </c>
      <c r="F131" s="16">
        <v>8.0358680000000002E-2</v>
      </c>
      <c r="G131" s="16">
        <v>9.5884549999999999E-2</v>
      </c>
    </row>
    <row r="132" spans="3:7" x14ac:dyDescent="0.2">
      <c r="C132" s="16">
        <v>1.467069</v>
      </c>
      <c r="D132" s="16">
        <v>1.2354510000000001</v>
      </c>
      <c r="E132" s="16">
        <v>0.2700612</v>
      </c>
      <c r="F132" s="16">
        <v>8.6722019999999997E-2</v>
      </c>
      <c r="G132" s="16">
        <v>6.7459320000000003E-2</v>
      </c>
    </row>
    <row r="133" spans="3:7" x14ac:dyDescent="0.2">
      <c r="C133" s="16">
        <v>1.1012109999999999</v>
      </c>
      <c r="D133" s="16">
        <v>1.200993</v>
      </c>
      <c r="E133" s="16">
        <v>0.20788670000000001</v>
      </c>
      <c r="F133" s="16">
        <v>7.7524990000000002E-2</v>
      </c>
      <c r="G133" s="16">
        <v>6.1208690000000003E-2</v>
      </c>
    </row>
    <row r="134" spans="3:7" x14ac:dyDescent="0.2">
      <c r="C134" s="16">
        <v>0.89067490000000005</v>
      </c>
      <c r="D134" s="16">
        <v>0.99163900000000005</v>
      </c>
      <c r="E134" s="16">
        <v>0.30101480000000003</v>
      </c>
      <c r="F134" s="16">
        <v>0.15481020000000001</v>
      </c>
      <c r="G134" s="16">
        <v>0.1215806</v>
      </c>
    </row>
    <row r="135" spans="3:7" x14ac:dyDescent="0.2">
      <c r="C135" s="16">
        <v>0.74290040000000002</v>
      </c>
      <c r="D135" s="16">
        <v>1.04881</v>
      </c>
      <c r="E135" s="16">
        <v>0.12701809999999999</v>
      </c>
      <c r="F135" s="16">
        <v>7.588657E-2</v>
      </c>
      <c r="G135" s="16">
        <v>9.447179E-2</v>
      </c>
    </row>
    <row r="136" spans="3:7" x14ac:dyDescent="0.2">
      <c r="C136" s="16">
        <v>1.0182389999999999</v>
      </c>
      <c r="D136" s="16">
        <v>0.69182549999999998</v>
      </c>
      <c r="E136" s="16">
        <v>0.21234149999999999</v>
      </c>
      <c r="F136" s="16">
        <v>3.6949650000000001E-2</v>
      </c>
      <c r="G136" s="16">
        <v>8.8467989999999996E-2</v>
      </c>
    </row>
    <row r="137" spans="3:7" x14ac:dyDescent="0.2">
      <c r="C137" s="16">
        <v>0.90764579999999995</v>
      </c>
      <c r="D137" s="16">
        <v>0.62976390000000004</v>
      </c>
      <c r="E137" s="16">
        <v>0.2164577</v>
      </c>
      <c r="F137" s="16">
        <v>4.0795400000000002E-2</v>
      </c>
      <c r="G137" s="16">
        <v>6.5687090000000004E-2</v>
      </c>
    </row>
    <row r="138" spans="3:7" x14ac:dyDescent="0.2">
      <c r="C138" s="16">
        <v>0.8025293</v>
      </c>
      <c r="D138" s="16">
        <v>0.86685809999999996</v>
      </c>
      <c r="E138" s="16">
        <v>0.4454206</v>
      </c>
      <c r="F138" s="16">
        <v>6.0299760000000001E-2</v>
      </c>
      <c r="G138" s="16">
        <v>6.1179600000000001E-2</v>
      </c>
    </row>
    <row r="139" spans="3:7" x14ac:dyDescent="0.2">
      <c r="C139" s="16">
        <v>0.78639329999999996</v>
      </c>
      <c r="D139" s="16">
        <v>0.97550970000000004</v>
      </c>
      <c r="E139" s="16">
        <v>0.26779730000000002</v>
      </c>
      <c r="F139" s="16">
        <v>0.1061521</v>
      </c>
      <c r="G139" s="16">
        <v>8.2773079999999999E-2</v>
      </c>
    </row>
    <row r="140" spans="3:7" x14ac:dyDescent="0.2">
      <c r="C140" s="16">
        <v>0.76410279999999997</v>
      </c>
      <c r="D140" s="16">
        <v>1.052117</v>
      </c>
      <c r="E140" s="16">
        <v>0.2370515</v>
      </c>
      <c r="F140" s="16">
        <v>0.12855639999999999</v>
      </c>
      <c r="G140" s="16">
        <v>8.6823659999999997E-2</v>
      </c>
    </row>
    <row r="141" spans="3:7" x14ac:dyDescent="0.2">
      <c r="C141" s="16">
        <v>0.82192509999999996</v>
      </c>
      <c r="D141" s="16">
        <v>1.120039</v>
      </c>
      <c r="E141" s="16">
        <v>0.25603609999999999</v>
      </c>
      <c r="F141" s="16">
        <v>0.1850474</v>
      </c>
      <c r="G141" s="16">
        <v>0.2316308</v>
      </c>
    </row>
    <row r="142" spans="3:7" x14ac:dyDescent="0.2">
      <c r="C142" s="16">
        <v>0.98854739999999997</v>
      </c>
      <c r="D142" s="16">
        <v>0.4910349</v>
      </c>
      <c r="E142" s="16">
        <v>0.18030189999999999</v>
      </c>
      <c r="F142" s="16">
        <v>0.13721030000000001</v>
      </c>
      <c r="G142" s="16">
        <v>0.22508120000000001</v>
      </c>
    </row>
    <row r="143" spans="3:7" x14ac:dyDescent="0.2">
      <c r="C143" s="16">
        <v>0.85951409999999995</v>
      </c>
      <c r="D143" s="16">
        <v>1.016184</v>
      </c>
      <c r="E143" s="16">
        <v>0.55424169999999995</v>
      </c>
      <c r="F143" s="16">
        <v>0.23080590000000001</v>
      </c>
      <c r="G143" s="16">
        <v>6.4728309999999997E-2</v>
      </c>
    </row>
    <row r="144" spans="3:7" x14ac:dyDescent="0.2">
      <c r="C144" s="16">
        <v>1.10744</v>
      </c>
      <c r="D144" s="16">
        <v>1.0899399999999999</v>
      </c>
      <c r="E144" s="16">
        <v>0.27254159999999999</v>
      </c>
      <c r="F144" s="16">
        <v>9.7475629999999994E-2</v>
      </c>
      <c r="G144" s="16">
        <v>0.1094721</v>
      </c>
    </row>
    <row r="145" spans="3:7" x14ac:dyDescent="0.2">
      <c r="C145" s="16">
        <v>0.76694519999999999</v>
      </c>
      <c r="D145" s="16">
        <v>0.66938529999999996</v>
      </c>
      <c r="E145" s="16">
        <v>0.16909460000000001</v>
      </c>
      <c r="F145" s="16">
        <v>8.4661399999999998E-2</v>
      </c>
      <c r="G145" s="16">
        <v>7.7189809999999998E-2</v>
      </c>
    </row>
    <row r="146" spans="3:7" x14ac:dyDescent="0.2">
      <c r="C146" s="16">
        <v>1.244459</v>
      </c>
      <c r="D146" s="16">
        <v>0.7776999</v>
      </c>
      <c r="E146" s="16">
        <v>0.17108979999999999</v>
      </c>
      <c r="F146" s="16">
        <v>0.13692480000000001</v>
      </c>
      <c r="G146" s="16">
        <v>5.4228909999999998E-2</v>
      </c>
    </row>
    <row r="147" spans="3:7" x14ac:dyDescent="0.2">
      <c r="C147" s="16">
        <v>0.81916920000000004</v>
      </c>
      <c r="D147" s="16">
        <v>0.80962219999999996</v>
      </c>
      <c r="E147" s="16">
        <v>0.15536820000000001</v>
      </c>
      <c r="F147" s="16">
        <v>0.25507469999999999</v>
      </c>
      <c r="G147" s="16">
        <v>3.31515E-2</v>
      </c>
    </row>
    <row r="148" spans="3:7" x14ac:dyDescent="0.2">
      <c r="C148" s="16">
        <v>0.84450700000000001</v>
      </c>
      <c r="D148" s="16">
        <v>0.84653440000000002</v>
      </c>
      <c r="E148" s="16">
        <v>0.33655180000000001</v>
      </c>
      <c r="F148" s="16">
        <v>0.13425989999999999</v>
      </c>
      <c r="G148" s="16">
        <v>3.646199E-2</v>
      </c>
    </row>
    <row r="149" spans="3:7" x14ac:dyDescent="0.2">
      <c r="C149" s="16">
        <v>0.6802416</v>
      </c>
      <c r="D149" s="16">
        <v>0.55205079999999995</v>
      </c>
      <c r="E149" s="16">
        <v>0.27421489999999998</v>
      </c>
      <c r="F149" s="16">
        <v>0.2095476</v>
      </c>
      <c r="G149" s="16">
        <v>0.2332128</v>
      </c>
    </row>
    <row r="150" spans="3:7" x14ac:dyDescent="0.2">
      <c r="C150" s="16">
        <v>0.69981599999999999</v>
      </c>
      <c r="D150" s="16">
        <v>1.0846340000000001</v>
      </c>
      <c r="E150" s="16">
        <v>0.29377019999999998</v>
      </c>
      <c r="F150" s="16">
        <v>0.28627130000000001</v>
      </c>
      <c r="G150" s="16">
        <v>7.1393819999999997E-2</v>
      </c>
    </row>
    <row r="151" spans="3:7" x14ac:dyDescent="0.2">
      <c r="C151" s="16">
        <v>0.73559790000000003</v>
      </c>
      <c r="D151" s="16">
        <v>0.78642520000000005</v>
      </c>
      <c r="E151" s="16">
        <v>0.13994010000000001</v>
      </c>
      <c r="F151" s="16">
        <v>0.10073120000000001</v>
      </c>
      <c r="G151" s="16">
        <v>7.1663740000000004E-2</v>
      </c>
    </row>
    <row r="152" spans="3:7" x14ac:dyDescent="0.2">
      <c r="C152" s="16">
        <v>0.58470710000000004</v>
      </c>
      <c r="D152" s="16">
        <v>0.71506219999999998</v>
      </c>
      <c r="E152" s="16">
        <v>0.25203809999999999</v>
      </c>
      <c r="F152" s="16">
        <v>5.5641549999999998E-2</v>
      </c>
      <c r="G152" s="16">
        <v>0.147866</v>
      </c>
    </row>
    <row r="153" spans="3:7" x14ac:dyDescent="0.2">
      <c r="C153" s="16">
        <v>0.7315876</v>
      </c>
      <c r="D153" s="16">
        <v>0.91382249999999998</v>
      </c>
      <c r="E153" s="16">
        <v>0.3101042</v>
      </c>
      <c r="F153" s="16">
        <v>5.3611850000000003E-2</v>
      </c>
      <c r="G153" s="16">
        <v>4.1268590000000001E-2</v>
      </c>
    </row>
    <row r="154" spans="3:7" x14ac:dyDescent="0.2">
      <c r="C154" s="16">
        <v>0.80015349999999996</v>
      </c>
      <c r="D154" s="16">
        <v>0.85412600000000005</v>
      </c>
      <c r="E154" s="16">
        <v>0.20880480000000001</v>
      </c>
      <c r="F154" s="16">
        <v>3.088983E-2</v>
      </c>
      <c r="G154" s="16">
        <v>3.2446019999999999E-2</v>
      </c>
    </row>
    <row r="155" spans="3:7" x14ac:dyDescent="0.2">
      <c r="C155" s="16">
        <v>0.73458369999999995</v>
      </c>
      <c r="D155" s="16">
        <v>0.97237249999999997</v>
      </c>
      <c r="E155" s="16">
        <v>0.2234199</v>
      </c>
      <c r="F155" s="16">
        <v>7.0961670000000004E-2</v>
      </c>
      <c r="G155" s="16">
        <v>7.2727050000000001E-2</v>
      </c>
    </row>
    <row r="156" spans="3:7" x14ac:dyDescent="0.2">
      <c r="C156" s="16">
        <v>0.73705799999999999</v>
      </c>
      <c r="D156" s="16">
        <v>1.10344</v>
      </c>
      <c r="E156" s="16">
        <v>0.3680968</v>
      </c>
      <c r="F156" s="16">
        <v>0.3278353</v>
      </c>
      <c r="G156" s="16">
        <v>8.3576689999999995E-2</v>
      </c>
    </row>
    <row r="157" spans="3:7" x14ac:dyDescent="0.2">
      <c r="C157" s="16">
        <v>0.68811630000000001</v>
      </c>
      <c r="D157" s="16">
        <v>0.63818140000000001</v>
      </c>
      <c r="E157" s="16">
        <v>0.31804199999999999</v>
      </c>
      <c r="F157" s="16">
        <v>0.19824939999999999</v>
      </c>
      <c r="G157" s="16">
        <v>6.8730659999999999E-2</v>
      </c>
    </row>
    <row r="158" spans="3:7" x14ac:dyDescent="0.2">
      <c r="C158" s="16">
        <v>0.60062780000000004</v>
      </c>
      <c r="D158" s="16">
        <v>0.70516389999999995</v>
      </c>
      <c r="E158" s="16">
        <v>0.2623374</v>
      </c>
      <c r="F158" s="16">
        <v>0.10529040000000001</v>
      </c>
      <c r="G158" s="16">
        <v>0.1172256</v>
      </c>
    </row>
    <row r="159" spans="3:7" x14ac:dyDescent="0.2">
      <c r="C159" s="16">
        <v>0.7270025</v>
      </c>
      <c r="D159" s="16">
        <v>0.89579030000000004</v>
      </c>
      <c r="E159" s="16">
        <v>0.19665879999999999</v>
      </c>
      <c r="F159" s="16">
        <v>7.1107069999999994E-2</v>
      </c>
      <c r="G159" s="16">
        <v>6.9709869999999993E-2</v>
      </c>
    </row>
    <row r="160" spans="3:7" x14ac:dyDescent="0.2">
      <c r="C160" s="16">
        <v>0.80537420000000004</v>
      </c>
      <c r="D160" s="16">
        <v>0.7252343</v>
      </c>
      <c r="E160" s="16">
        <v>0.2649339</v>
      </c>
      <c r="F160" s="16">
        <v>0.1098768</v>
      </c>
      <c r="G160" s="16">
        <v>8.8368150000000006E-2</v>
      </c>
    </row>
    <row r="161" spans="3:7" x14ac:dyDescent="0.2">
      <c r="C161" s="16">
        <v>0.72989079999999995</v>
      </c>
      <c r="D161" s="16">
        <v>1.331053</v>
      </c>
      <c r="E161" s="16">
        <v>0.26902720000000002</v>
      </c>
      <c r="F161" s="16">
        <v>0.28608159999999999</v>
      </c>
      <c r="G161" s="16">
        <v>9.0093069999999997E-2</v>
      </c>
    </row>
    <row r="162" spans="3:7" x14ac:dyDescent="0.2">
      <c r="C162" s="16">
        <v>0.75286839999999999</v>
      </c>
      <c r="D162" s="16">
        <v>0.63227449999999996</v>
      </c>
      <c r="E162" s="16">
        <v>0.16615479999999999</v>
      </c>
      <c r="F162" s="16">
        <v>0.16336539999999999</v>
      </c>
      <c r="G162" s="16">
        <v>0.1080443</v>
      </c>
    </row>
    <row r="163" spans="3:7" x14ac:dyDescent="0.2">
      <c r="C163" s="16">
        <v>0.84012779999999998</v>
      </c>
      <c r="D163" s="16">
        <v>0.4164909</v>
      </c>
      <c r="E163" s="16">
        <v>0.23405300000000001</v>
      </c>
      <c r="F163" s="16">
        <v>0.1953569</v>
      </c>
      <c r="G163" s="16">
        <v>9.7024479999999996E-2</v>
      </c>
    </row>
    <row r="164" spans="3:7" x14ac:dyDescent="0.2">
      <c r="C164" s="16">
        <v>0.7959463</v>
      </c>
      <c r="D164" s="16">
        <v>1.0512269999999999</v>
      </c>
      <c r="E164" s="16">
        <v>0.2487472</v>
      </c>
      <c r="F164" s="16">
        <v>0.1045946</v>
      </c>
      <c r="G164" s="16">
        <v>0.1797194</v>
      </c>
    </row>
    <row r="165" spans="3:7" x14ac:dyDescent="0.2">
      <c r="C165" s="16">
        <v>0.8442752</v>
      </c>
      <c r="D165" s="16">
        <v>0.6666029</v>
      </c>
      <c r="E165" s="16">
        <v>0.2084501</v>
      </c>
      <c r="F165" s="16">
        <v>0.1156273</v>
      </c>
      <c r="G165" s="16">
        <v>0.18104239999999999</v>
      </c>
    </row>
    <row r="166" spans="3:7" x14ac:dyDescent="0.2">
      <c r="C166" s="16">
        <v>0.88130399999999998</v>
      </c>
      <c r="D166" s="16">
        <v>0.62453860000000005</v>
      </c>
      <c r="E166" s="16">
        <v>0.20328399999999999</v>
      </c>
      <c r="F166" s="16">
        <v>9.6109739999999999E-2</v>
      </c>
      <c r="G166" s="16">
        <v>0.17332410000000001</v>
      </c>
    </row>
    <row r="167" spans="3:7" x14ac:dyDescent="0.2">
      <c r="C167" s="16">
        <v>0.83766470000000004</v>
      </c>
      <c r="D167" s="16">
        <v>1.064692</v>
      </c>
      <c r="E167" s="16">
        <v>0.20289399999999999</v>
      </c>
      <c r="F167" s="16">
        <v>0.15034420000000001</v>
      </c>
      <c r="G167" s="16">
        <v>0.15714710000000001</v>
      </c>
    </row>
    <row r="168" spans="3:7" x14ac:dyDescent="0.2">
      <c r="C168" s="16">
        <v>0.70151909999999995</v>
      </c>
      <c r="D168" s="16">
        <v>0.43994749999999999</v>
      </c>
      <c r="E168" s="16">
        <v>0.41695949999999998</v>
      </c>
      <c r="F168" s="16">
        <v>9.2614509999999997E-2</v>
      </c>
      <c r="G168" s="16">
        <v>7.330797E-2</v>
      </c>
    </row>
    <row r="169" spans="3:7" x14ac:dyDescent="0.2">
      <c r="C169" s="16">
        <v>1.133991</v>
      </c>
      <c r="D169" s="16">
        <v>0.38241409999999998</v>
      </c>
      <c r="E169" s="16">
        <v>0.2303123</v>
      </c>
      <c r="F169" s="16">
        <v>0.1184152</v>
      </c>
      <c r="G169" s="16">
        <v>0.16037570000000001</v>
      </c>
    </row>
    <row r="170" spans="3:7" x14ac:dyDescent="0.2">
      <c r="C170" s="16">
        <v>1.0080629999999999</v>
      </c>
      <c r="D170" s="16">
        <v>0.39191399999999998</v>
      </c>
      <c r="E170" s="16">
        <v>0.1412824</v>
      </c>
      <c r="F170" s="16">
        <v>0.10290829999999999</v>
      </c>
      <c r="G170" s="16">
        <v>8.2047880000000004E-2</v>
      </c>
    </row>
    <row r="171" spans="3:7" x14ac:dyDescent="0.2">
      <c r="C171" s="16">
        <v>0.96771810000000003</v>
      </c>
      <c r="D171" s="16">
        <v>0.37713570000000002</v>
      </c>
      <c r="E171" s="16">
        <v>0.24182670000000001</v>
      </c>
      <c r="F171" s="16">
        <v>0.2114856</v>
      </c>
      <c r="G171" s="16">
        <v>6.7132090000000005E-2</v>
      </c>
    </row>
    <row r="172" spans="3:7" x14ac:dyDescent="0.2">
      <c r="C172" s="16">
        <v>1.05148</v>
      </c>
      <c r="D172" s="16">
        <v>0.36289690000000002</v>
      </c>
      <c r="E172" s="16">
        <v>0.25376500000000002</v>
      </c>
      <c r="F172" s="16">
        <v>9.3966279999999999E-2</v>
      </c>
      <c r="G172" s="16">
        <v>5.493547E-2</v>
      </c>
    </row>
    <row r="173" spans="3:7" x14ac:dyDescent="0.2">
      <c r="C173" s="16">
        <v>0.95383479999999998</v>
      </c>
      <c r="D173" s="16">
        <v>0.2235182</v>
      </c>
      <c r="E173" s="16">
        <v>0.29024630000000001</v>
      </c>
      <c r="F173" s="16">
        <v>0.11636299999999999</v>
      </c>
      <c r="G173" s="16">
        <v>0.14194870000000001</v>
      </c>
    </row>
    <row r="174" spans="3:7" x14ac:dyDescent="0.2">
      <c r="C174" s="16">
        <v>0.61606170000000005</v>
      </c>
      <c r="D174" s="16">
        <v>0.28477609999999998</v>
      </c>
      <c r="E174" s="16">
        <v>0.14293529999999999</v>
      </c>
      <c r="F174" s="16">
        <v>0.18519959999999999</v>
      </c>
      <c r="G174" s="16">
        <v>6.2151730000000002E-2</v>
      </c>
    </row>
    <row r="175" spans="3:7" x14ac:dyDescent="0.2">
      <c r="C175" s="16">
        <v>0.83794270000000004</v>
      </c>
      <c r="D175" s="16">
        <v>0.39658739999999998</v>
      </c>
      <c r="E175" s="16">
        <v>0.13233010000000001</v>
      </c>
      <c r="F175" s="16">
        <v>0.2174082</v>
      </c>
      <c r="G175" s="16">
        <v>4.658234E-2</v>
      </c>
    </row>
    <row r="176" spans="3:7" x14ac:dyDescent="0.2">
      <c r="C176" s="16">
        <v>0.59607209999999999</v>
      </c>
      <c r="D176" s="16">
        <v>0.2206283</v>
      </c>
      <c r="E176" s="16">
        <v>0.14992159999999999</v>
      </c>
      <c r="F176" s="16">
        <v>0.21343599999999999</v>
      </c>
      <c r="G176" s="16">
        <v>6.9315650000000006E-2</v>
      </c>
    </row>
    <row r="177" spans="3:7" x14ac:dyDescent="0.2">
      <c r="C177" s="16">
        <v>0.56307160000000001</v>
      </c>
      <c r="D177" s="16">
        <v>0.2079001</v>
      </c>
      <c r="E177" s="16">
        <v>0.18641530000000001</v>
      </c>
      <c r="F177" s="16">
        <v>0.13111039999999999</v>
      </c>
      <c r="G177" s="16">
        <v>3.1841109999999999E-2</v>
      </c>
    </row>
    <row r="178" spans="3:7" x14ac:dyDescent="0.2">
      <c r="C178" s="16">
        <v>0.79163930000000005</v>
      </c>
      <c r="D178" s="16">
        <v>0.36384699999999998</v>
      </c>
      <c r="E178" s="16">
        <v>0.21242259999999999</v>
      </c>
      <c r="F178" s="16">
        <v>0.23607449999999999</v>
      </c>
      <c r="G178" s="16">
        <v>3.1124490000000001E-2</v>
      </c>
    </row>
    <row r="179" spans="3:7" x14ac:dyDescent="0.2">
      <c r="C179" s="16">
        <v>0.72566030000000004</v>
      </c>
      <c r="D179" s="16">
        <v>0.314828</v>
      </c>
      <c r="E179" s="16">
        <v>0.17243359999999999</v>
      </c>
      <c r="F179" s="16">
        <v>0.31506479999999998</v>
      </c>
      <c r="G179" s="16">
        <v>0.1696522</v>
      </c>
    </row>
    <row r="180" spans="3:7" x14ac:dyDescent="0.2">
      <c r="C180" s="16">
        <v>0.62478509999999998</v>
      </c>
      <c r="D180" s="16">
        <v>0.41589379999999998</v>
      </c>
      <c r="E180" s="16">
        <v>0.48811670000000001</v>
      </c>
      <c r="F180" s="16">
        <v>0.2785434</v>
      </c>
      <c r="G180" s="16">
        <v>3.7886059999999999E-2</v>
      </c>
    </row>
    <row r="181" spans="3:7" x14ac:dyDescent="0.2">
      <c r="C181" s="16">
        <v>0.53148839999999997</v>
      </c>
      <c r="D181" s="16">
        <v>0.2386327</v>
      </c>
      <c r="E181" s="16">
        <v>0.38191910000000001</v>
      </c>
      <c r="F181" s="16">
        <v>0.29336719999999999</v>
      </c>
      <c r="G181" s="16">
        <v>5.244708E-2</v>
      </c>
    </row>
    <row r="182" spans="3:7" x14ac:dyDescent="0.2">
      <c r="C182" s="16">
        <v>0.91234539999999997</v>
      </c>
      <c r="D182" s="16">
        <v>0.2306465</v>
      </c>
      <c r="E182" s="16">
        <v>0.29859069999999999</v>
      </c>
      <c r="F182" s="16">
        <v>0.29109309999999999</v>
      </c>
      <c r="G182" s="16">
        <v>4.5600050000000003E-2</v>
      </c>
    </row>
    <row r="183" spans="3:7" x14ac:dyDescent="0.2">
      <c r="C183" s="16">
        <v>0.68840029999999997</v>
      </c>
      <c r="D183" s="16">
        <v>0.47031820000000002</v>
      </c>
      <c r="E183" s="16">
        <v>0.18796089999999999</v>
      </c>
      <c r="F183" s="16">
        <v>0.13756060000000001</v>
      </c>
      <c r="G183" s="16">
        <v>5.616413E-2</v>
      </c>
    </row>
    <row r="184" spans="3:7" x14ac:dyDescent="0.2">
      <c r="C184" s="16">
        <v>1.100624</v>
      </c>
      <c r="D184" s="16">
        <v>0.37702940000000001</v>
      </c>
      <c r="E184" s="16">
        <v>0.32665329999999998</v>
      </c>
      <c r="F184" s="16">
        <v>0.32857239999999999</v>
      </c>
      <c r="G184" s="16">
        <v>3.6400799999999997E-2</v>
      </c>
    </row>
    <row r="185" spans="3:7" x14ac:dyDescent="0.2">
      <c r="C185" s="16">
        <v>1.0115320000000001</v>
      </c>
      <c r="D185" s="16">
        <v>0.63988259999999997</v>
      </c>
      <c r="E185" s="16">
        <v>0.33971489999999999</v>
      </c>
      <c r="F185" s="16">
        <v>0.13689399999999999</v>
      </c>
      <c r="G185" s="16">
        <v>3.368873E-2</v>
      </c>
    </row>
    <row r="186" spans="3:7" x14ac:dyDescent="0.2">
      <c r="C186" s="16">
        <v>0.8346095</v>
      </c>
      <c r="D186" s="16">
        <v>0.55227579999999998</v>
      </c>
      <c r="E186" s="16">
        <v>0.1513168</v>
      </c>
      <c r="F186" s="16">
        <v>0.2417144</v>
      </c>
      <c r="G186" s="16">
        <v>6.4948359999999997E-2</v>
      </c>
    </row>
    <row r="187" spans="3:7" x14ac:dyDescent="0.2">
      <c r="C187" s="16">
        <v>0.84320349999999999</v>
      </c>
      <c r="D187" s="16">
        <v>0.31450159999999999</v>
      </c>
      <c r="E187" s="16">
        <v>0.1335392</v>
      </c>
      <c r="F187" s="16">
        <v>0.1164462</v>
      </c>
      <c r="G187" s="16">
        <v>6.7992449999999996E-2</v>
      </c>
    </row>
    <row r="188" spans="3:7" x14ac:dyDescent="0.2">
      <c r="C188" s="16">
        <v>0.84043500000000004</v>
      </c>
      <c r="D188" s="16">
        <v>0.29888930000000002</v>
      </c>
      <c r="E188" s="16">
        <v>0.1331164</v>
      </c>
      <c r="F188" s="16">
        <v>0.2768371</v>
      </c>
      <c r="G188" s="16">
        <v>3.2423010000000002E-2</v>
      </c>
    </row>
    <row r="189" spans="3:7" x14ac:dyDescent="0.2">
      <c r="C189" s="16">
        <v>0.78493049999999998</v>
      </c>
      <c r="D189" s="16">
        <v>0.28155740000000001</v>
      </c>
      <c r="E189" s="16">
        <v>0.1963192</v>
      </c>
      <c r="F189" s="16">
        <v>0.24447720000000001</v>
      </c>
      <c r="G189" s="16">
        <v>0.1229551</v>
      </c>
    </row>
    <row r="190" spans="3:7" x14ac:dyDescent="0.2">
      <c r="C190" s="16">
        <v>0.87667200000000001</v>
      </c>
      <c r="D190" s="16">
        <v>0.30877470000000001</v>
      </c>
      <c r="E190" s="16">
        <v>0.19821140000000001</v>
      </c>
      <c r="F190" s="16">
        <v>0.30772909999999998</v>
      </c>
      <c r="G190" s="16">
        <v>7.3873969999999997E-2</v>
      </c>
    </row>
    <row r="191" spans="3:7" x14ac:dyDescent="0.2">
      <c r="C191" s="16">
        <v>0.8348255</v>
      </c>
      <c r="D191" s="16">
        <v>0.3012785</v>
      </c>
      <c r="E191" s="16">
        <v>0.1418691</v>
      </c>
      <c r="F191" s="16">
        <v>0.3776658</v>
      </c>
      <c r="G191" s="16">
        <v>5.6545379999999999E-2</v>
      </c>
    </row>
    <row r="192" spans="3:7" x14ac:dyDescent="0.2">
      <c r="C192" s="16">
        <v>0.83501000000000003</v>
      </c>
      <c r="D192" s="16">
        <v>0.49125429999999998</v>
      </c>
      <c r="E192" s="16">
        <v>0.1376202</v>
      </c>
      <c r="F192" s="16">
        <v>0.25077670000000002</v>
      </c>
      <c r="G192" s="16">
        <v>2.9756459999999998E-2</v>
      </c>
    </row>
    <row r="193" spans="3:7" x14ac:dyDescent="0.2">
      <c r="C193" s="16">
        <v>0.92697459999999998</v>
      </c>
      <c r="D193" s="16">
        <v>0.37323869999999998</v>
      </c>
      <c r="E193" s="16">
        <v>0.31008819999999998</v>
      </c>
      <c r="F193" s="16">
        <v>0.26369550000000003</v>
      </c>
      <c r="G193" s="16">
        <v>3.1678869999999998E-2</v>
      </c>
    </row>
    <row r="194" spans="3:7" x14ac:dyDescent="0.2">
      <c r="C194" s="16">
        <v>1.110222</v>
      </c>
      <c r="D194" s="16">
        <v>0.43980239999999998</v>
      </c>
      <c r="E194" s="16">
        <v>0.31777640000000001</v>
      </c>
      <c r="F194" s="16">
        <v>0.27514909999999998</v>
      </c>
      <c r="G194" s="16">
        <v>3.4424789999999997E-2</v>
      </c>
    </row>
    <row r="195" spans="3:7" x14ac:dyDescent="0.2">
      <c r="C195" s="16">
        <v>1.091731</v>
      </c>
      <c r="D195" s="16">
        <v>0.64448660000000002</v>
      </c>
      <c r="E195" s="16">
        <v>0.194827</v>
      </c>
      <c r="F195" s="16">
        <v>0.14083870000000001</v>
      </c>
      <c r="G195" s="16">
        <v>9.3283530000000003E-2</v>
      </c>
    </row>
    <row r="196" spans="3:7" x14ac:dyDescent="0.2">
      <c r="C196" s="16">
        <v>0.95966940000000001</v>
      </c>
      <c r="D196" s="16">
        <v>0.32720139999999998</v>
      </c>
      <c r="E196" s="16">
        <v>0.28858</v>
      </c>
      <c r="F196" s="16">
        <v>0.2671752</v>
      </c>
      <c r="G196" s="16">
        <v>4.547031E-2</v>
      </c>
    </row>
    <row r="197" spans="3:7" x14ac:dyDescent="0.2">
      <c r="C197" s="16">
        <v>1.2892570000000001</v>
      </c>
      <c r="D197" s="16">
        <v>0.37554999999999999</v>
      </c>
      <c r="E197" s="16">
        <v>0.25339990000000001</v>
      </c>
      <c r="F197" s="16">
        <v>0.29800529999999997</v>
      </c>
      <c r="G197" s="16">
        <v>4.007935E-2</v>
      </c>
    </row>
    <row r="198" spans="3:7" x14ac:dyDescent="0.2">
      <c r="C198" s="16">
        <v>0.91777339999999996</v>
      </c>
      <c r="D198" s="16">
        <v>0.27716750000000001</v>
      </c>
      <c r="E198" s="16">
        <v>0.35167670000000001</v>
      </c>
      <c r="F198" s="16">
        <v>0.23205990000000001</v>
      </c>
      <c r="G198" s="16">
        <v>5.699166E-2</v>
      </c>
    </row>
    <row r="199" spans="3:7" x14ac:dyDescent="0.2">
      <c r="C199" s="16">
        <v>0.95554740000000005</v>
      </c>
      <c r="D199" s="16">
        <v>0.35475790000000001</v>
      </c>
      <c r="E199" s="16">
        <v>0.2590829</v>
      </c>
      <c r="F199" s="16">
        <v>0.10888059999999999</v>
      </c>
      <c r="G199" s="16">
        <v>0.1476652</v>
      </c>
    </row>
    <row r="200" spans="3:7" x14ac:dyDescent="0.2">
      <c r="C200" s="16">
        <v>0.85250360000000003</v>
      </c>
      <c r="D200" s="16">
        <v>0.254353</v>
      </c>
      <c r="E200" s="16">
        <v>0.36516599999999999</v>
      </c>
      <c r="F200" s="16">
        <v>0.14581179999999999</v>
      </c>
      <c r="G200" s="16">
        <v>0.10857650000000001</v>
      </c>
    </row>
    <row r="201" spans="3:7" x14ac:dyDescent="0.2">
      <c r="C201" s="16">
        <v>1.0013019999999999</v>
      </c>
      <c r="D201" s="16">
        <v>0.29530240000000002</v>
      </c>
      <c r="E201" s="16">
        <v>0.25115920000000003</v>
      </c>
      <c r="F201" s="16">
        <v>0.24795110000000001</v>
      </c>
      <c r="G201" s="16">
        <v>5.9119789999999998E-2</v>
      </c>
    </row>
    <row r="202" spans="3:7" x14ac:dyDescent="0.2">
      <c r="C202" s="16">
        <v>1.013531</v>
      </c>
      <c r="D202" s="16">
        <v>0.35450290000000001</v>
      </c>
      <c r="E202" s="16">
        <v>0.38431460000000001</v>
      </c>
      <c r="F202" s="16">
        <v>0.20876049999999999</v>
      </c>
      <c r="G202" s="16">
        <v>0.1024489</v>
      </c>
    </row>
    <row r="203" spans="3:7" x14ac:dyDescent="0.2">
      <c r="C203" s="16">
        <v>0.80127910000000002</v>
      </c>
      <c r="D203" s="16">
        <v>0.66684109999999996</v>
      </c>
      <c r="E203" s="16">
        <v>0.1713384</v>
      </c>
      <c r="F203" s="16">
        <v>0.1954439</v>
      </c>
      <c r="G203" s="16">
        <v>6.145838E-2</v>
      </c>
    </row>
    <row r="204" spans="3:7" x14ac:dyDescent="0.2">
      <c r="C204" s="16">
        <v>0.79151020000000005</v>
      </c>
      <c r="D204" s="16">
        <v>0.46859770000000001</v>
      </c>
      <c r="E204" s="16">
        <v>0.2023093</v>
      </c>
      <c r="F204" s="16">
        <v>0.1675469</v>
      </c>
      <c r="G204" s="16">
        <v>4.1612669999999997E-2</v>
      </c>
    </row>
    <row r="205" spans="3:7" x14ac:dyDescent="0.2">
      <c r="C205" s="16">
        <v>0.79846689999999998</v>
      </c>
      <c r="D205" s="16">
        <v>0.31821929999999998</v>
      </c>
      <c r="E205" s="16">
        <v>0.36527569999999998</v>
      </c>
      <c r="F205" s="16">
        <v>0.20766879999999999</v>
      </c>
      <c r="G205" s="16">
        <v>9.9353029999999995E-2</v>
      </c>
    </row>
    <row r="206" spans="3:7" x14ac:dyDescent="0.2">
      <c r="C206" s="16">
        <v>0.89275130000000003</v>
      </c>
      <c r="D206" s="16">
        <v>0.29589890000000002</v>
      </c>
      <c r="E206" s="16">
        <v>0.33753369999999999</v>
      </c>
      <c r="F206" s="16">
        <v>0.11818969999999999</v>
      </c>
      <c r="G206" s="16">
        <v>7.3354069999999993E-2</v>
      </c>
    </row>
    <row r="207" spans="3:7" x14ac:dyDescent="0.2">
      <c r="C207" s="16">
        <v>0.75328879999999998</v>
      </c>
      <c r="D207" s="16">
        <v>0.29437950000000002</v>
      </c>
      <c r="E207" s="16">
        <v>0.15328420000000001</v>
      </c>
      <c r="F207" s="16">
        <v>0.15875400000000001</v>
      </c>
      <c r="G207" s="16">
        <v>9.4115690000000002E-2</v>
      </c>
    </row>
    <row r="208" spans="3:7" x14ac:dyDescent="0.2">
      <c r="C208" s="16">
        <v>0.78849729999999996</v>
      </c>
      <c r="D208" s="16">
        <v>0.43447429999999998</v>
      </c>
      <c r="E208" s="16">
        <v>0.14256720000000001</v>
      </c>
      <c r="F208" s="16">
        <v>0.14583070000000001</v>
      </c>
      <c r="G208" s="16">
        <v>8.2775699999999994E-2</v>
      </c>
    </row>
    <row r="209" spans="3:7" x14ac:dyDescent="0.2">
      <c r="C209" s="16">
        <v>0.70843449999999997</v>
      </c>
      <c r="D209" s="16">
        <v>0.31102619999999997</v>
      </c>
      <c r="E209" s="16">
        <v>0.22467790000000001</v>
      </c>
      <c r="F209" s="16">
        <v>5.8662720000000002E-2</v>
      </c>
      <c r="G209" s="16">
        <v>6.3553479999999996E-2</v>
      </c>
    </row>
    <row r="210" spans="3:7" x14ac:dyDescent="0.2">
      <c r="C210" s="16">
        <v>1.02427</v>
      </c>
      <c r="D210" s="16">
        <v>0.27910940000000001</v>
      </c>
      <c r="E210" s="16">
        <v>0.1839856</v>
      </c>
      <c r="F210" s="16">
        <v>6.230144E-2</v>
      </c>
      <c r="G210" s="16">
        <v>8.8439580000000004E-2</v>
      </c>
    </row>
    <row r="211" spans="3:7" x14ac:dyDescent="0.2">
      <c r="C211" s="16">
        <v>1.1694640000000001</v>
      </c>
      <c r="D211" s="16">
        <v>0.27108270000000001</v>
      </c>
      <c r="E211" s="16">
        <v>0.17047599999999999</v>
      </c>
      <c r="F211" s="16">
        <v>0.1129328</v>
      </c>
      <c r="G211" s="16">
        <v>6.5211779999999997E-2</v>
      </c>
    </row>
    <row r="212" spans="3:7" x14ac:dyDescent="0.2">
      <c r="C212" s="16">
        <v>1.2996970000000001</v>
      </c>
      <c r="D212" s="16">
        <v>0.40298840000000002</v>
      </c>
      <c r="E212" s="16">
        <v>0.2109008</v>
      </c>
      <c r="F212" s="16">
        <v>0.33781820000000001</v>
      </c>
      <c r="G212" s="16">
        <v>8.4688749999999993E-2</v>
      </c>
    </row>
    <row r="213" spans="3:7" x14ac:dyDescent="0.2">
      <c r="C213" s="16">
        <v>1.110284</v>
      </c>
      <c r="D213" s="16">
        <v>0.19680230000000001</v>
      </c>
      <c r="E213" s="16">
        <v>0.25159350000000003</v>
      </c>
      <c r="F213" s="16">
        <v>6.6029160000000003E-2</v>
      </c>
      <c r="G213" s="16">
        <v>8.6111179999999996E-2</v>
      </c>
    </row>
    <row r="214" spans="3:7" x14ac:dyDescent="0.2">
      <c r="C214" s="16">
        <v>1.3484719999999999</v>
      </c>
      <c r="D214" s="16">
        <v>0.75357269999999998</v>
      </c>
      <c r="E214" s="16">
        <v>0.17252020000000001</v>
      </c>
      <c r="F214" s="16">
        <v>0.2475446</v>
      </c>
      <c r="G214" s="16">
        <v>0.14391989999999999</v>
      </c>
    </row>
    <row r="215" spans="3:7" x14ac:dyDescent="0.2">
      <c r="C215" s="16">
        <v>1.251843</v>
      </c>
      <c r="D215" s="16">
        <v>0.74145629999999996</v>
      </c>
      <c r="E215" s="16">
        <v>0.3178396</v>
      </c>
      <c r="F215" s="16">
        <v>0.2676904</v>
      </c>
      <c r="G215" s="16">
        <v>0.1366974</v>
      </c>
    </row>
    <row r="216" spans="3:7" x14ac:dyDescent="0.2">
      <c r="C216" s="16">
        <v>1.165556</v>
      </c>
      <c r="D216" s="16">
        <v>0.51458660000000001</v>
      </c>
      <c r="E216" s="16">
        <v>0.10691050000000001</v>
      </c>
      <c r="F216" s="16">
        <v>0.1805602</v>
      </c>
      <c r="G216" s="16">
        <v>0.18274009999999999</v>
      </c>
    </row>
    <row r="217" spans="3:7" x14ac:dyDescent="0.2">
      <c r="C217" s="16">
        <v>1.2780750000000001</v>
      </c>
      <c r="D217" s="16">
        <v>0.42612539999999999</v>
      </c>
      <c r="E217" s="16">
        <v>0.11926639999999999</v>
      </c>
      <c r="F217" s="16">
        <v>0.13956789999999999</v>
      </c>
      <c r="G217" s="16">
        <v>4.0050040000000002E-2</v>
      </c>
    </row>
    <row r="218" spans="3:7" x14ac:dyDescent="0.2">
      <c r="C218" s="16">
        <v>1.1935659999999999</v>
      </c>
      <c r="D218" s="16">
        <v>0.55204520000000001</v>
      </c>
      <c r="E218" s="16">
        <v>0.1534026</v>
      </c>
      <c r="F218" s="16">
        <v>0.12348199999999999</v>
      </c>
      <c r="G218" s="16">
        <v>7.3673680000000005E-2</v>
      </c>
    </row>
    <row r="219" spans="3:7" x14ac:dyDescent="0.2">
      <c r="C219" s="16">
        <v>1.4370309999999999</v>
      </c>
      <c r="D219" s="16">
        <v>0.4552197</v>
      </c>
      <c r="E219" s="16">
        <v>0.20198240000000001</v>
      </c>
      <c r="F219" s="16">
        <v>0.1236405</v>
      </c>
      <c r="G219" s="16">
        <v>6.4451540000000002E-2</v>
      </c>
    </row>
    <row r="220" spans="3:7" x14ac:dyDescent="0.2">
      <c r="C220" s="16">
        <v>1.0730690000000001</v>
      </c>
      <c r="D220" s="16">
        <v>0.45795059999999999</v>
      </c>
      <c r="E220" s="16">
        <v>0.16579260000000001</v>
      </c>
      <c r="F220" s="16">
        <v>0.36029990000000001</v>
      </c>
      <c r="G220" s="16">
        <v>6.3038999999999998E-2</v>
      </c>
    </row>
    <row r="221" spans="3:7" x14ac:dyDescent="0.2">
      <c r="C221" s="16">
        <v>1.0077240000000001</v>
      </c>
      <c r="D221" s="16">
        <v>0.35394910000000002</v>
      </c>
      <c r="E221" s="16">
        <v>0.20649380000000001</v>
      </c>
      <c r="F221" s="16">
        <v>0.21041689999999999</v>
      </c>
      <c r="G221" s="16">
        <v>3.7160230000000002E-2</v>
      </c>
    </row>
    <row r="222" spans="3:7" x14ac:dyDescent="0.2">
      <c r="C222" s="16">
        <v>1.074122</v>
      </c>
      <c r="D222" s="16">
        <v>0.60724489999999998</v>
      </c>
      <c r="E222" s="16">
        <v>0.31228400000000001</v>
      </c>
      <c r="F222" s="16">
        <v>0.37739129999999999</v>
      </c>
      <c r="G222" s="16">
        <v>6.1444440000000003E-2</v>
      </c>
    </row>
    <row r="223" spans="3:7" x14ac:dyDescent="0.2">
      <c r="C223" s="16">
        <v>1.106914</v>
      </c>
      <c r="D223" s="16">
        <v>0.2233511</v>
      </c>
      <c r="E223" s="16">
        <v>0.18914069999999999</v>
      </c>
      <c r="F223" s="16">
        <v>0.41957559999999999</v>
      </c>
      <c r="G223" s="16">
        <v>6.3806210000000002E-2</v>
      </c>
    </row>
    <row r="224" spans="3:7" x14ac:dyDescent="0.2">
      <c r="C224" s="16">
        <v>0.95645630000000004</v>
      </c>
      <c r="D224" s="16">
        <v>0.13911570000000001</v>
      </c>
      <c r="E224" s="16">
        <v>0.16134999999999999</v>
      </c>
      <c r="F224" s="16">
        <v>0.29856860000000002</v>
      </c>
      <c r="G224" s="16">
        <v>3.7850309999999998E-2</v>
      </c>
    </row>
    <row r="225" spans="3:7" x14ac:dyDescent="0.2">
      <c r="C225" s="16">
        <v>1.1180349999999999</v>
      </c>
      <c r="D225" s="16">
        <v>0.22342890000000001</v>
      </c>
      <c r="E225" s="16">
        <v>0.33828659999999999</v>
      </c>
      <c r="F225" s="16">
        <v>0.17783889999999999</v>
      </c>
      <c r="G225" s="16">
        <v>6.0083459999999998E-2</v>
      </c>
    </row>
    <row r="226" spans="3:7" x14ac:dyDescent="0.2">
      <c r="C226" s="16">
        <v>1.259854</v>
      </c>
      <c r="D226" s="16">
        <v>0.3322697</v>
      </c>
      <c r="E226" s="16">
        <v>0.17945469999999999</v>
      </c>
      <c r="F226" s="16">
        <v>0.43988559999999999</v>
      </c>
      <c r="G226" s="16">
        <v>6.294951E-2</v>
      </c>
    </row>
    <row r="227" spans="3:7" x14ac:dyDescent="0.2">
      <c r="C227" s="16">
        <v>0.80212309999999998</v>
      </c>
      <c r="D227" s="16">
        <v>0.17975479999999999</v>
      </c>
      <c r="E227" s="16">
        <v>0.16854730000000001</v>
      </c>
      <c r="F227" s="16">
        <v>0.2493108</v>
      </c>
      <c r="G227" s="16">
        <v>7.4346889999999999E-2</v>
      </c>
    </row>
    <row r="228" spans="3:7" x14ac:dyDescent="0.2">
      <c r="C228" s="16">
        <v>0.91140399999999999</v>
      </c>
      <c r="D228" s="16">
        <v>0.25085459999999998</v>
      </c>
      <c r="E228" s="16">
        <v>0.1573512</v>
      </c>
      <c r="F228" s="16">
        <v>0.28485510000000003</v>
      </c>
      <c r="G228" s="16">
        <v>0.1015875</v>
      </c>
    </row>
    <row r="229" spans="3:7" x14ac:dyDescent="0.2">
      <c r="C229" s="16">
        <v>1.039083</v>
      </c>
      <c r="D229" s="16">
        <v>0.75763740000000002</v>
      </c>
      <c r="E229" s="16">
        <v>0.1215734</v>
      </c>
      <c r="F229" s="16">
        <v>0.2316435</v>
      </c>
      <c r="G229" s="16">
        <v>6.6454269999999996E-2</v>
      </c>
    </row>
    <row r="230" spans="3:7" x14ac:dyDescent="0.2">
      <c r="C230" s="16">
        <v>0.97096819999999995</v>
      </c>
      <c r="D230" s="16">
        <v>0.50423660000000003</v>
      </c>
      <c r="E230" s="16">
        <v>0.14358770000000001</v>
      </c>
      <c r="F230" s="16">
        <v>0.2056373</v>
      </c>
      <c r="G230" s="16">
        <v>2.8287920000000001E-2</v>
      </c>
    </row>
    <row r="231" spans="3:7" x14ac:dyDescent="0.2">
      <c r="C231" s="16">
        <v>1.000316</v>
      </c>
      <c r="D231" s="16">
        <v>0.44119560000000002</v>
      </c>
      <c r="E231" s="16">
        <v>0.16335069999999999</v>
      </c>
      <c r="F231" s="16">
        <v>0.18435019999999999</v>
      </c>
      <c r="G231" s="16">
        <v>0.1611186</v>
      </c>
    </row>
    <row r="232" spans="3:7" x14ac:dyDescent="0.2">
      <c r="C232" s="16">
        <v>1.1161570000000001</v>
      </c>
      <c r="D232" s="16">
        <v>0.84864090000000003</v>
      </c>
      <c r="E232" s="16">
        <v>0.25823200000000002</v>
      </c>
      <c r="F232" s="16">
        <v>0.22289780000000001</v>
      </c>
      <c r="G232" s="16">
        <v>6.3928139999999994E-2</v>
      </c>
    </row>
    <row r="233" spans="3:7" x14ac:dyDescent="0.2">
      <c r="C233" s="16">
        <v>1.4269270000000001</v>
      </c>
      <c r="D233" s="16">
        <v>0.48748380000000002</v>
      </c>
      <c r="E233" s="16">
        <v>0.22797010000000001</v>
      </c>
      <c r="F233" s="16">
        <v>0.19479949999999999</v>
      </c>
      <c r="G233" s="16">
        <v>5.5268480000000002E-2</v>
      </c>
    </row>
    <row r="234" spans="3:7" x14ac:dyDescent="0.2">
      <c r="C234" s="16">
        <v>1.3774379999999999</v>
      </c>
      <c r="D234" s="16">
        <v>1.0352300000000001</v>
      </c>
      <c r="E234" s="16">
        <v>0.2501332</v>
      </c>
      <c r="F234" s="16">
        <v>0.27966619999999998</v>
      </c>
      <c r="G234" s="16">
        <v>6.7646929999999994E-2</v>
      </c>
    </row>
    <row r="235" spans="3:7" x14ac:dyDescent="0.2">
      <c r="C235" s="16">
        <v>0.81374800000000003</v>
      </c>
      <c r="D235" s="16">
        <v>0.61676739999999997</v>
      </c>
      <c r="E235" s="16">
        <v>0.10941529999999999</v>
      </c>
      <c r="F235" s="16">
        <v>0.16594139999999999</v>
      </c>
      <c r="G235" s="16">
        <v>6.168709E-2</v>
      </c>
    </row>
    <row r="236" spans="3:7" x14ac:dyDescent="0.2">
      <c r="C236" s="16">
        <v>0.92825930000000001</v>
      </c>
      <c r="D236" s="16">
        <v>0.4976486</v>
      </c>
      <c r="E236" s="16">
        <v>9.8424639999999994E-2</v>
      </c>
      <c r="F236" s="16">
        <v>0.2090794</v>
      </c>
      <c r="G236" s="16">
        <v>6.2007050000000001E-2</v>
      </c>
    </row>
    <row r="237" spans="3:7" x14ac:dyDescent="0.2">
      <c r="C237" s="16">
        <v>1.2391620000000001</v>
      </c>
      <c r="D237" s="16">
        <v>0.75391390000000003</v>
      </c>
      <c r="E237" s="16">
        <v>0.1043842</v>
      </c>
      <c r="F237" s="16">
        <v>0.19838529999999999</v>
      </c>
      <c r="G237" s="16">
        <v>6.4333310000000005E-2</v>
      </c>
    </row>
    <row r="238" spans="3:7" x14ac:dyDescent="0.2">
      <c r="C238" s="16">
        <v>1.416722</v>
      </c>
      <c r="D238" s="16">
        <v>0.71974959999999999</v>
      </c>
      <c r="E238" s="16">
        <v>0.12758</v>
      </c>
      <c r="F238" s="16">
        <v>5.0534950000000002E-2</v>
      </c>
      <c r="G238" s="16">
        <v>5.8093100000000002E-2</v>
      </c>
    </row>
    <row r="239" spans="3:7" x14ac:dyDescent="0.2">
      <c r="C239" s="16">
        <v>1.303372</v>
      </c>
      <c r="D239" s="16">
        <v>0.74236389999999997</v>
      </c>
      <c r="E239" s="16">
        <v>0.1123861</v>
      </c>
      <c r="F239" s="16">
        <v>0.10440969999999999</v>
      </c>
      <c r="G239" s="16">
        <v>4.864959E-2</v>
      </c>
    </row>
    <row r="240" spans="3:7" x14ac:dyDescent="0.2">
      <c r="C240" s="16">
        <v>0.95095030000000003</v>
      </c>
      <c r="D240" s="16">
        <v>0.77778800000000003</v>
      </c>
      <c r="E240" s="16">
        <v>0.13424259999999999</v>
      </c>
      <c r="F240" s="16">
        <v>6.1285770000000003E-2</v>
      </c>
      <c r="G240" s="16">
        <v>4.0321679999999999E-2</v>
      </c>
    </row>
    <row r="241" spans="3:7" x14ac:dyDescent="0.2">
      <c r="C241" s="16">
        <v>0.9316314</v>
      </c>
      <c r="D241" s="16">
        <v>0.35108499999999998</v>
      </c>
      <c r="E241" s="16">
        <v>0.12881329999999999</v>
      </c>
      <c r="F241" s="16">
        <v>0.24152380000000001</v>
      </c>
      <c r="G241" s="16">
        <v>6.7857589999999995E-2</v>
      </c>
    </row>
    <row r="242" spans="3:7" x14ac:dyDescent="0.2">
      <c r="C242" s="16">
        <v>1.511895</v>
      </c>
      <c r="D242" s="16">
        <v>0.57181029999999999</v>
      </c>
      <c r="E242" s="16">
        <v>0.1212724</v>
      </c>
      <c r="F242" s="16">
        <v>0.18391070000000001</v>
      </c>
      <c r="G242" s="16">
        <v>3.0524369999999999E-2</v>
      </c>
    </row>
    <row r="243" spans="3:7" x14ac:dyDescent="0.2">
      <c r="C243" s="16">
        <v>1.3377570000000001</v>
      </c>
      <c r="D243" s="16">
        <v>0.58548069999999997</v>
      </c>
      <c r="E243" s="16">
        <v>0.18072559999999999</v>
      </c>
      <c r="F243" s="16">
        <v>0.17984030000000001</v>
      </c>
      <c r="G243" s="16">
        <v>0.1134144</v>
      </c>
    </row>
    <row r="244" spans="3:7" x14ac:dyDescent="0.2">
      <c r="C244" s="16">
        <v>1.3846309999999999</v>
      </c>
      <c r="D244" s="16">
        <v>0.4416255</v>
      </c>
      <c r="E244" s="16">
        <v>0.17284359999999999</v>
      </c>
      <c r="F244" s="16">
        <v>9.2714069999999996E-2</v>
      </c>
      <c r="G244" s="16">
        <v>8.0938410000000002E-2</v>
      </c>
    </row>
    <row r="245" spans="3:7" x14ac:dyDescent="0.2">
      <c r="C245" s="16">
        <v>1.433343</v>
      </c>
      <c r="D245" s="16">
        <v>0.55170699999999995</v>
      </c>
      <c r="E245" s="16">
        <v>0.1919901</v>
      </c>
      <c r="F245" s="16">
        <v>0.20285439999999999</v>
      </c>
      <c r="G245" s="16">
        <v>8.1994109999999995E-2</v>
      </c>
    </row>
    <row r="246" spans="3:7" x14ac:dyDescent="0.2">
      <c r="C246" s="16">
        <v>1.2415039999999999</v>
      </c>
      <c r="D246" s="16">
        <v>0.51955410000000002</v>
      </c>
      <c r="E246" s="16">
        <v>0.19378970000000001</v>
      </c>
      <c r="F246" s="16">
        <v>9.0308310000000003E-2</v>
      </c>
      <c r="G246" s="16">
        <v>4.5073139999999998E-2</v>
      </c>
    </row>
    <row r="247" spans="3:7" x14ac:dyDescent="0.2">
      <c r="C247" s="16">
        <v>0.84370429999999996</v>
      </c>
      <c r="D247" s="16">
        <v>0.48534500000000003</v>
      </c>
      <c r="E247" s="16">
        <v>0.14403179999999999</v>
      </c>
      <c r="F247" s="16">
        <v>0.32624130000000001</v>
      </c>
      <c r="G247" s="16">
        <v>5.5506970000000003E-2</v>
      </c>
    </row>
    <row r="248" spans="3:7" x14ac:dyDescent="0.2">
      <c r="C248" s="16">
        <v>0.93959669999999995</v>
      </c>
      <c r="D248" s="16">
        <v>0.50903109999999996</v>
      </c>
      <c r="E248" s="16">
        <v>0.10982459999999999</v>
      </c>
      <c r="F248" s="16">
        <v>0.27575680000000002</v>
      </c>
      <c r="G248" s="16">
        <v>3.0325089999999999E-2</v>
      </c>
    </row>
    <row r="249" spans="3:7" x14ac:dyDescent="0.2">
      <c r="C249" s="16">
        <v>1.1696519999999999</v>
      </c>
      <c r="D249" s="16">
        <v>0.89039679999999999</v>
      </c>
      <c r="E249" s="16">
        <v>9.8710740000000005E-2</v>
      </c>
      <c r="F249" s="16">
        <v>0.19597410000000001</v>
      </c>
      <c r="G249" s="16">
        <v>0.1038883</v>
      </c>
    </row>
    <row r="250" spans="3:7" x14ac:dyDescent="0.2">
      <c r="C250" s="16">
        <v>1.339356</v>
      </c>
      <c r="D250" s="16">
        <v>0.54970509999999995</v>
      </c>
      <c r="E250" s="16">
        <v>0.14733289999999999</v>
      </c>
      <c r="F250" s="16">
        <v>0.1226038</v>
      </c>
      <c r="G250" s="16">
        <v>0.15895570000000001</v>
      </c>
    </row>
    <row r="251" spans="3:7" x14ac:dyDescent="0.2">
      <c r="C251" s="16">
        <v>1.148204</v>
      </c>
      <c r="D251" s="16">
        <v>0.58299140000000005</v>
      </c>
      <c r="E251" s="16">
        <v>0.11498899999999999</v>
      </c>
      <c r="F251" s="16">
        <v>0.18842929999999999</v>
      </c>
      <c r="G251" s="16">
        <v>7.400118E-2</v>
      </c>
    </row>
    <row r="252" spans="3:7" x14ac:dyDescent="0.2">
      <c r="C252" s="16">
        <v>1.321226</v>
      </c>
      <c r="D252" s="16">
        <v>0.55306239999999995</v>
      </c>
      <c r="E252" s="16">
        <v>0.14207900000000001</v>
      </c>
      <c r="F252" s="16">
        <v>0.16347120000000001</v>
      </c>
      <c r="G252" s="16">
        <v>8.6758779999999994E-2</v>
      </c>
    </row>
    <row r="253" spans="3:7" x14ac:dyDescent="0.2">
      <c r="C253" s="16">
        <v>1.022581</v>
      </c>
      <c r="D253" s="16">
        <v>0.41721340000000001</v>
      </c>
      <c r="E253" s="16">
        <v>0.18008299999999999</v>
      </c>
      <c r="F253" s="16">
        <v>0.19929720000000001</v>
      </c>
      <c r="G253" s="16">
        <v>6.7677189999999998E-2</v>
      </c>
    </row>
    <row r="254" spans="3:7" x14ac:dyDescent="0.2">
      <c r="C254" s="16">
        <v>1.4257249999999999</v>
      </c>
      <c r="D254" s="16">
        <v>0.50504170000000004</v>
      </c>
      <c r="E254" s="16">
        <v>0.113216</v>
      </c>
      <c r="F254" s="16">
        <v>0.25674160000000001</v>
      </c>
      <c r="G254" s="16">
        <v>6.5767919999999994E-2</v>
      </c>
    </row>
    <row r="255" spans="3:7" x14ac:dyDescent="0.2">
      <c r="C255" s="16">
        <v>1.234291</v>
      </c>
      <c r="D255" s="16">
        <v>0.98197880000000004</v>
      </c>
      <c r="E255" s="16">
        <v>0.32218940000000001</v>
      </c>
      <c r="F255" s="16">
        <v>0.2542779</v>
      </c>
      <c r="G255" s="16">
        <v>3.3099879999999998E-2</v>
      </c>
    </row>
    <row r="256" spans="3:7" x14ac:dyDescent="0.2">
      <c r="C256" s="16">
        <v>1.4909410000000001</v>
      </c>
      <c r="D256" s="16">
        <v>0.43118899999999999</v>
      </c>
      <c r="E256" s="16">
        <v>0.1397185</v>
      </c>
      <c r="F256" s="16">
        <v>0.26976830000000002</v>
      </c>
      <c r="G256" s="16">
        <v>9.078841E-2</v>
      </c>
    </row>
    <row r="257" spans="3:7" x14ac:dyDescent="0.2">
      <c r="C257" s="16">
        <v>1.301472</v>
      </c>
      <c r="D257" s="16">
        <v>0.67982419999999999</v>
      </c>
      <c r="E257" s="16">
        <v>0.27272079999999999</v>
      </c>
      <c r="F257" s="16">
        <v>0.20013</v>
      </c>
      <c r="G257" s="16">
        <v>4.6929039999999998E-2</v>
      </c>
    </row>
    <row r="258" spans="3:7" x14ac:dyDescent="0.2">
      <c r="C258" s="16">
        <v>1.0432589999999999</v>
      </c>
      <c r="D258" s="16">
        <v>0.4373185</v>
      </c>
      <c r="E258" s="16">
        <v>0.1968955</v>
      </c>
      <c r="F258" s="16">
        <v>0.16436829999999999</v>
      </c>
      <c r="G258" s="16">
        <v>6.7616019999999999E-2</v>
      </c>
    </row>
    <row r="259" spans="3:7" x14ac:dyDescent="0.2">
      <c r="C259" s="16">
        <v>1.432992</v>
      </c>
      <c r="D259" s="16">
        <v>0.55375649999999998</v>
      </c>
      <c r="E259" s="16">
        <v>0.25085649999999998</v>
      </c>
      <c r="F259" s="16">
        <v>0.12716640000000001</v>
      </c>
      <c r="G259" s="16">
        <v>0.1041695</v>
      </c>
    </row>
    <row r="260" spans="3:7" x14ac:dyDescent="0.2">
      <c r="C260" s="16">
        <v>1.218758</v>
      </c>
      <c r="D260" s="16">
        <v>0.43043569999999998</v>
      </c>
      <c r="E260" s="16">
        <v>0.20041719999999999</v>
      </c>
      <c r="F260" s="16">
        <v>0.1091385</v>
      </c>
      <c r="G260" s="16">
        <v>7.1195960000000003E-2</v>
      </c>
    </row>
    <row r="261" spans="3:7" x14ac:dyDescent="0.2">
      <c r="C261" s="16">
        <v>0.98867349999999998</v>
      </c>
      <c r="D261" s="16">
        <v>0.4755836</v>
      </c>
      <c r="E261" s="16">
        <v>0.16619999999999999</v>
      </c>
      <c r="F261" s="16">
        <v>0.16503509999999999</v>
      </c>
      <c r="G261" s="16">
        <v>8.6923710000000001E-2</v>
      </c>
    </row>
    <row r="262" spans="3:7" x14ac:dyDescent="0.2">
      <c r="C262" s="16">
        <v>0.90304620000000002</v>
      </c>
      <c r="D262" s="16">
        <v>0.45448630000000001</v>
      </c>
      <c r="E262" s="16">
        <v>0.2132068</v>
      </c>
      <c r="F262" s="16">
        <v>0.15560779999999999</v>
      </c>
      <c r="G262" s="16">
        <v>9.4440650000000001E-2</v>
      </c>
    </row>
    <row r="263" spans="3:7" x14ac:dyDescent="0.2">
      <c r="C263" s="16">
        <v>1.0782290000000001</v>
      </c>
      <c r="D263" s="16">
        <v>0.49430249999999998</v>
      </c>
      <c r="E263" s="16">
        <v>0.356599</v>
      </c>
      <c r="F263" s="16">
        <v>9.4337379999999998E-2</v>
      </c>
      <c r="G263" s="16">
        <v>4.6324419999999998E-2</v>
      </c>
    </row>
    <row r="264" spans="3:7" x14ac:dyDescent="0.2">
      <c r="C264" s="16">
        <v>1.2479169999999999</v>
      </c>
      <c r="D264" s="16">
        <v>0.50141029999999998</v>
      </c>
      <c r="E264" s="16">
        <v>0.1198573</v>
      </c>
      <c r="F264" s="16">
        <v>6.3948889999999994E-2</v>
      </c>
      <c r="G264" s="16">
        <v>0.14756929999999999</v>
      </c>
    </row>
    <row r="265" spans="3:7" x14ac:dyDescent="0.2">
      <c r="C265" s="16">
        <v>1.2437739999999999</v>
      </c>
      <c r="D265" s="16">
        <v>0.39689380000000002</v>
      </c>
      <c r="E265" s="16">
        <v>0.20297999999999999</v>
      </c>
      <c r="F265" s="16">
        <v>8.7513640000000004E-2</v>
      </c>
      <c r="G265" s="16">
        <v>0.1123401</v>
      </c>
    </row>
    <row r="266" spans="3:7" x14ac:dyDescent="0.2">
      <c r="C266" s="16">
        <v>1.982853</v>
      </c>
      <c r="D266" s="16">
        <v>0.3695889</v>
      </c>
      <c r="E266" s="16">
        <v>0.1725862</v>
      </c>
      <c r="F266" s="16">
        <v>0.149535</v>
      </c>
      <c r="G266" s="16">
        <v>9.4464049999999994E-2</v>
      </c>
    </row>
    <row r="267" spans="3:7" x14ac:dyDescent="0.2">
      <c r="C267" s="16">
        <v>2.261765</v>
      </c>
      <c r="D267" s="16">
        <v>0.42315619999999998</v>
      </c>
      <c r="E267" s="16">
        <v>0.18804660000000001</v>
      </c>
      <c r="F267" s="16">
        <v>0.2315963</v>
      </c>
      <c r="G267" s="16">
        <v>0.1045473</v>
      </c>
    </row>
    <row r="268" spans="3:7" x14ac:dyDescent="0.2">
      <c r="C268" s="16">
        <v>1.7649999999999999</v>
      </c>
      <c r="D268" s="16">
        <v>0.415551</v>
      </c>
      <c r="E268" s="16">
        <v>0.22274840000000001</v>
      </c>
      <c r="F268" s="16">
        <v>5.4841800000000003E-2</v>
      </c>
      <c r="G268" s="16">
        <v>5.2125820000000003E-2</v>
      </c>
    </row>
    <row r="269" spans="3:7" x14ac:dyDescent="0.2">
      <c r="C269" s="16">
        <v>1.172884</v>
      </c>
      <c r="D269" s="16">
        <v>0.320326</v>
      </c>
      <c r="E269" s="16">
        <v>0.18991379999999999</v>
      </c>
      <c r="F269" s="16">
        <v>7.9893930000000002E-2</v>
      </c>
      <c r="G269" s="16">
        <v>3.5074149999999998E-2</v>
      </c>
    </row>
    <row r="270" spans="3:7" x14ac:dyDescent="0.2">
      <c r="C270" s="16">
        <v>0.98763310000000004</v>
      </c>
      <c r="D270" s="16">
        <v>0.39517970000000002</v>
      </c>
      <c r="E270" s="16">
        <v>0.34991270000000002</v>
      </c>
      <c r="F270" s="16">
        <v>0.13865250000000001</v>
      </c>
      <c r="G270" s="16">
        <v>4.9849409999999997E-2</v>
      </c>
    </row>
    <row r="271" spans="3:7" x14ac:dyDescent="0.2">
      <c r="C271" s="16">
        <v>1.2429920000000001</v>
      </c>
      <c r="D271" s="16">
        <v>0.35862300000000003</v>
      </c>
      <c r="E271" s="16">
        <v>0.15423310000000001</v>
      </c>
      <c r="F271" s="16">
        <v>0.14664550000000001</v>
      </c>
      <c r="G271" s="16">
        <v>7.8080239999999995E-2</v>
      </c>
    </row>
    <row r="272" spans="3:7" x14ac:dyDescent="0.2">
      <c r="C272" s="16">
        <v>1.1108389999999999</v>
      </c>
      <c r="D272" s="16">
        <v>0.51146619999999998</v>
      </c>
      <c r="E272" s="16">
        <v>0.1624478</v>
      </c>
      <c r="F272" s="16">
        <v>8.176601E-2</v>
      </c>
      <c r="G272" s="16">
        <v>4.4217060000000002E-2</v>
      </c>
    </row>
    <row r="273" spans="3:7" x14ac:dyDescent="0.2">
      <c r="C273" s="16">
        <v>1.0377609999999999</v>
      </c>
      <c r="D273" s="16">
        <v>0.48660569999999997</v>
      </c>
      <c r="E273" s="16">
        <v>0.16622700000000001</v>
      </c>
      <c r="F273" s="16">
        <v>6.9743630000000001E-2</v>
      </c>
      <c r="G273" s="16">
        <v>6.6410590000000005E-2</v>
      </c>
    </row>
    <row r="274" spans="3:7" x14ac:dyDescent="0.2">
      <c r="C274" s="16">
        <v>1.3564780000000001</v>
      </c>
      <c r="D274" s="16">
        <v>0.28167249999999999</v>
      </c>
      <c r="E274" s="16">
        <v>0.1615433</v>
      </c>
      <c r="F274" s="16">
        <v>0.15314410000000001</v>
      </c>
      <c r="G274" s="16">
        <v>6.9465219999999994E-2</v>
      </c>
    </row>
    <row r="275" spans="3:7" x14ac:dyDescent="0.2">
      <c r="C275" s="16">
        <v>0.95356569999999996</v>
      </c>
      <c r="D275" s="16">
        <v>0.28763509999999998</v>
      </c>
      <c r="E275" s="16">
        <v>0.1190913</v>
      </c>
      <c r="F275" s="16">
        <v>0.13871600000000001</v>
      </c>
      <c r="G275" s="16">
        <v>0.11366030000000001</v>
      </c>
    </row>
    <row r="276" spans="3:7" x14ac:dyDescent="0.2">
      <c r="C276" s="16">
        <v>1.1409530000000001</v>
      </c>
      <c r="D276" s="16">
        <v>0.45764189999999999</v>
      </c>
      <c r="E276" s="16">
        <v>0.1044707</v>
      </c>
      <c r="F276" s="16">
        <v>0.12327780000000001</v>
      </c>
      <c r="G276" s="16">
        <v>0.11460720000000001</v>
      </c>
    </row>
    <row r="277" spans="3:7" x14ac:dyDescent="0.2">
      <c r="C277" s="16">
        <v>0.84055449999999998</v>
      </c>
      <c r="D277" s="16">
        <v>0.23600660000000001</v>
      </c>
      <c r="E277" s="16">
        <v>0.1854112</v>
      </c>
      <c r="F277" s="16">
        <v>0.11807910000000001</v>
      </c>
      <c r="G277" s="16">
        <v>0.10795639999999999</v>
      </c>
    </row>
    <row r="278" spans="3:7" x14ac:dyDescent="0.2">
      <c r="C278" s="16">
        <v>0.72781359999999995</v>
      </c>
      <c r="D278" s="16">
        <v>0.39647209999999999</v>
      </c>
      <c r="E278" s="16">
        <v>0.1595464</v>
      </c>
      <c r="F278" s="16">
        <v>0.1933272</v>
      </c>
      <c r="G278" s="16">
        <v>0.14439979999999999</v>
      </c>
    </row>
    <row r="279" spans="3:7" x14ac:dyDescent="0.2">
      <c r="C279" s="16">
        <v>0.81229320000000005</v>
      </c>
      <c r="D279" s="16">
        <v>0.40077249999999998</v>
      </c>
      <c r="E279" s="16">
        <v>0.15759860000000001</v>
      </c>
      <c r="F279" s="16">
        <v>0.15753010000000001</v>
      </c>
      <c r="G279" s="16">
        <v>4.194225E-2</v>
      </c>
    </row>
    <row r="280" spans="3:7" x14ac:dyDescent="0.2">
      <c r="C280" s="16">
        <v>1.091669</v>
      </c>
      <c r="D280" s="16">
        <v>0.58820050000000001</v>
      </c>
      <c r="E280" s="16">
        <v>0.12364459999999999</v>
      </c>
      <c r="F280" s="16">
        <v>0.16050629999999999</v>
      </c>
      <c r="G280" s="16">
        <v>9.6185019999999996E-2</v>
      </c>
    </row>
    <row r="281" spans="3:7" x14ac:dyDescent="0.2">
      <c r="C281" s="16">
        <v>0.77296719999999997</v>
      </c>
      <c r="D281" s="16">
        <v>0.49212289999999997</v>
      </c>
      <c r="E281" s="16">
        <v>0.1923396</v>
      </c>
      <c r="F281" s="16">
        <v>0.2401354</v>
      </c>
      <c r="G281" s="16">
        <v>4.5687949999999998E-2</v>
      </c>
    </row>
    <row r="282" spans="3:7" x14ac:dyDescent="0.2">
      <c r="C282" s="16">
        <v>0.84760650000000004</v>
      </c>
      <c r="D282" s="16">
        <v>0.51841380000000004</v>
      </c>
      <c r="E282" s="16">
        <v>0.1196916</v>
      </c>
      <c r="F282" s="16">
        <v>4.6028689999999997E-2</v>
      </c>
      <c r="G282" s="16">
        <v>0.198466</v>
      </c>
    </row>
    <row r="283" spans="3:7" x14ac:dyDescent="0.2">
      <c r="C283" s="16">
        <v>0.72761889999999996</v>
      </c>
      <c r="D283" s="16">
        <v>0.54543600000000003</v>
      </c>
      <c r="E283" s="16">
        <v>0.1018729</v>
      </c>
      <c r="F283" s="16">
        <v>0.1170871</v>
      </c>
      <c r="G283" s="16">
        <v>0.17823259999999999</v>
      </c>
    </row>
    <row r="284" spans="3:7" x14ac:dyDescent="0.2">
      <c r="C284" s="16">
        <v>0.76400500000000005</v>
      </c>
      <c r="D284" s="16">
        <v>0.36584810000000001</v>
      </c>
      <c r="E284" s="16">
        <v>0.1061859</v>
      </c>
      <c r="F284" s="16">
        <v>0.19231809999999999</v>
      </c>
      <c r="G284" s="16">
        <v>3.961961E-2</v>
      </c>
    </row>
    <row r="285" spans="3:7" x14ac:dyDescent="0.2">
      <c r="C285" s="16">
        <v>0.86026349999999996</v>
      </c>
      <c r="D285" s="16">
        <v>0.34236440000000001</v>
      </c>
      <c r="E285" s="16">
        <v>0.2436807</v>
      </c>
      <c r="F285" s="16">
        <v>0.1897392</v>
      </c>
      <c r="G285" s="16">
        <v>4.0018140000000001E-2</v>
      </c>
    </row>
    <row r="286" spans="3:7" x14ac:dyDescent="0.2">
      <c r="C286" s="16">
        <v>0.90804339999999995</v>
      </c>
      <c r="D286" s="16">
        <v>0.4839058</v>
      </c>
      <c r="E286" s="16">
        <v>0.11947140000000001</v>
      </c>
      <c r="F286" s="16">
        <v>6.3153200000000007E-2</v>
      </c>
      <c r="G286" s="16">
        <v>2.8967980000000001E-2</v>
      </c>
    </row>
    <row r="287" spans="3:7" x14ac:dyDescent="0.2">
      <c r="C287" s="16">
        <v>0.88740039999999998</v>
      </c>
      <c r="D287" s="16">
        <v>0.43741020000000003</v>
      </c>
      <c r="E287" s="16">
        <v>0.173037</v>
      </c>
      <c r="F287" s="16">
        <v>0.48931570000000002</v>
      </c>
      <c r="G287" s="16">
        <v>9.3088909999999997E-2</v>
      </c>
    </row>
    <row r="288" spans="3:7" x14ac:dyDescent="0.2">
      <c r="C288" s="16">
        <v>0.63908500000000001</v>
      </c>
      <c r="D288" s="16">
        <v>0.5716021</v>
      </c>
      <c r="E288" s="16">
        <v>0.1113635</v>
      </c>
      <c r="F288" s="16">
        <v>6.610547E-2</v>
      </c>
      <c r="G288" s="16">
        <v>7.6741649999999995E-2</v>
      </c>
    </row>
    <row r="289" spans="3:7" x14ac:dyDescent="0.2">
      <c r="C289" s="16">
        <v>0.95586479999999996</v>
      </c>
      <c r="D289" s="16">
        <v>0.51321629999999996</v>
      </c>
      <c r="E289" s="16">
        <v>0.1996134</v>
      </c>
      <c r="F289" s="16">
        <v>0.14338300000000001</v>
      </c>
      <c r="G289" s="16">
        <v>0.13453409999999999</v>
      </c>
    </row>
    <row r="290" spans="3:7" x14ac:dyDescent="0.2">
      <c r="C290" s="16">
        <v>0.83245000000000002</v>
      </c>
      <c r="D290" s="16">
        <v>0.65778979999999998</v>
      </c>
      <c r="E290" s="16">
        <v>0.1083542</v>
      </c>
      <c r="F290" s="16">
        <v>7.4724250000000006E-2</v>
      </c>
      <c r="G290" s="16">
        <v>0.14551990000000001</v>
      </c>
    </row>
    <row r="291" spans="3:7" x14ac:dyDescent="0.2">
      <c r="C291" s="16">
        <v>0.98765760000000002</v>
      </c>
      <c r="D291" s="16">
        <v>0.55425530000000001</v>
      </c>
      <c r="E291" s="16">
        <v>0.13019259999999999</v>
      </c>
      <c r="F291" s="16">
        <v>0.35928860000000001</v>
      </c>
      <c r="G291" s="16">
        <v>4.8318180000000002E-2</v>
      </c>
    </row>
    <row r="292" spans="3:7" x14ac:dyDescent="0.2">
      <c r="C292" s="16">
        <v>1.1481429999999999</v>
      </c>
      <c r="D292" s="16">
        <v>0.49316670000000001</v>
      </c>
      <c r="E292" s="16">
        <v>0.11518009999999999</v>
      </c>
      <c r="F292" s="16">
        <v>0.26411050000000003</v>
      </c>
      <c r="G292" s="16">
        <v>3.00693E-2</v>
      </c>
    </row>
    <row r="293" spans="3:7" x14ac:dyDescent="0.2">
      <c r="C293" s="16">
        <v>1.447762</v>
      </c>
      <c r="D293" s="16">
        <v>0.45368269999999999</v>
      </c>
      <c r="E293" s="16">
        <v>0.1194716</v>
      </c>
      <c r="F293" s="16">
        <v>0.19875319999999999</v>
      </c>
      <c r="G293" s="16">
        <v>4.7754739999999997E-2</v>
      </c>
    </row>
    <row r="294" spans="3:7" x14ac:dyDescent="0.2">
      <c r="C294" s="16">
        <v>1.187497</v>
      </c>
      <c r="D294" s="16">
        <v>0.3625642</v>
      </c>
      <c r="E294" s="16">
        <v>0.1663065</v>
      </c>
      <c r="F294" s="16">
        <v>0.35552099999999998</v>
      </c>
      <c r="G294" s="16">
        <v>3.428432E-2</v>
      </c>
    </row>
    <row r="295" spans="3:7" x14ac:dyDescent="0.2">
      <c r="C295" s="16">
        <v>1.1375569999999999</v>
      </c>
      <c r="D295" s="16">
        <v>0.29529850000000002</v>
      </c>
      <c r="E295" s="16">
        <v>0.1108455</v>
      </c>
      <c r="F295" s="16">
        <v>0.19110179999999999</v>
      </c>
      <c r="G295" s="16">
        <v>0.128191</v>
      </c>
    </row>
    <row r="296" spans="3:7" x14ac:dyDescent="0.2">
      <c r="C296" s="16">
        <v>1.8594820000000001</v>
      </c>
      <c r="D296" s="16">
        <v>0.1451798</v>
      </c>
      <c r="E296" s="16">
        <v>0.1274931</v>
      </c>
      <c r="F296" s="16">
        <v>0.13926379999999999</v>
      </c>
      <c r="G296" s="16">
        <v>0.1239782</v>
      </c>
    </row>
    <row r="297" spans="3:7" x14ac:dyDescent="0.2">
      <c r="C297" s="16">
        <v>1.3966559999999999</v>
      </c>
      <c r="D297" s="16">
        <v>0.42148439999999998</v>
      </c>
      <c r="E297" s="16">
        <v>0.12274409999999999</v>
      </c>
      <c r="F297" s="16">
        <v>0.13330719999999999</v>
      </c>
      <c r="G297" s="16">
        <v>6.4138150000000005E-2</v>
      </c>
    </row>
    <row r="298" spans="3:7" x14ac:dyDescent="0.2">
      <c r="C298" s="16">
        <v>0.98253760000000001</v>
      </c>
      <c r="D298" s="16">
        <v>0.32359300000000002</v>
      </c>
      <c r="E298" s="16">
        <v>0.1135504</v>
      </c>
      <c r="F298" s="16">
        <v>0.2248281</v>
      </c>
      <c r="G298" s="16">
        <v>5.5687100000000003E-2</v>
      </c>
    </row>
    <row r="299" spans="3:7" x14ac:dyDescent="0.2">
      <c r="C299" s="16">
        <v>1.1305160000000001</v>
      </c>
      <c r="D299" s="16">
        <v>0.34023999999999999</v>
      </c>
      <c r="E299" s="16">
        <v>9.641719E-2</v>
      </c>
      <c r="F299" s="16">
        <v>0.24471970000000001</v>
      </c>
      <c r="G299" s="16">
        <v>5.4683309999999999E-2</v>
      </c>
    </row>
    <row r="300" spans="3:7" x14ac:dyDescent="0.2">
      <c r="C300" s="16">
        <v>1.092797</v>
      </c>
      <c r="D300" s="16">
        <v>0.25524910000000001</v>
      </c>
      <c r="E300" s="16">
        <v>0.18789690000000001</v>
      </c>
      <c r="F300" s="16">
        <v>0.1222003</v>
      </c>
      <c r="G300" s="16">
        <v>9.3502050000000003E-2</v>
      </c>
    </row>
    <row r="301" spans="3:7" x14ac:dyDescent="0.2">
      <c r="C301" s="16">
        <v>1.2849790000000001</v>
      </c>
      <c r="D301" s="16">
        <v>0.50167850000000003</v>
      </c>
      <c r="E301" s="16">
        <v>0.17716589999999999</v>
      </c>
      <c r="F301" s="16">
        <v>0.23248759999999999</v>
      </c>
      <c r="G301" s="16">
        <v>0.1050077</v>
      </c>
    </row>
    <row r="302" spans="3:7" x14ac:dyDescent="0.2">
      <c r="C302" s="16">
        <v>0.98625680000000004</v>
      </c>
      <c r="D302" s="16">
        <v>0.2935661</v>
      </c>
      <c r="E302" s="16">
        <v>0.18251410000000001</v>
      </c>
      <c r="F302" s="16">
        <v>0.201738</v>
      </c>
      <c r="G302" s="16">
        <v>0.1087009</v>
      </c>
    </row>
    <row r="303" spans="3:7" x14ac:dyDescent="0.2">
      <c r="C303" s="16">
        <v>1.171303</v>
      </c>
      <c r="D303" s="16">
        <v>0.25422519999999998</v>
      </c>
      <c r="E303" s="16">
        <v>7.3584179999999999E-2</v>
      </c>
      <c r="F303" s="16">
        <v>0.14568500000000001</v>
      </c>
      <c r="G303" s="16">
        <v>0.10391350000000001</v>
      </c>
    </row>
    <row r="304" spans="3:7" x14ac:dyDescent="0.2">
      <c r="C304" s="16">
        <v>0.73652169999999995</v>
      </c>
      <c r="D304" s="16">
        <v>0.23167260000000001</v>
      </c>
      <c r="E304" s="16">
        <v>0.124069</v>
      </c>
      <c r="F304" s="16">
        <v>0.35494490000000001</v>
      </c>
      <c r="G304" s="16">
        <v>0.1704186</v>
      </c>
    </row>
    <row r="305" spans="3:7" x14ac:dyDescent="0.2">
      <c r="C305" s="16">
        <v>0.78552690000000003</v>
      </c>
      <c r="D305" s="16">
        <v>0.31118109999999999</v>
      </c>
      <c r="E305" s="16">
        <v>0.1846083</v>
      </c>
      <c r="F305" s="16">
        <v>0.397171</v>
      </c>
      <c r="G305" s="16">
        <v>9.5346719999999996E-2</v>
      </c>
    </row>
    <row r="306" spans="3:7" x14ac:dyDescent="0.2">
      <c r="C306" s="16">
        <v>1.0912139999999999</v>
      </c>
      <c r="D306" s="16">
        <v>0.40671030000000002</v>
      </c>
      <c r="E306" s="16">
        <v>0.1372575</v>
      </c>
      <c r="F306" s="16">
        <v>0.27152369999999998</v>
      </c>
      <c r="G306" s="16">
        <v>8.6154659999999994E-2</v>
      </c>
    </row>
    <row r="307" spans="3:7" x14ac:dyDescent="0.2">
      <c r="C307" s="16">
        <v>1.224464</v>
      </c>
      <c r="D307" s="16">
        <v>0.27060509999999999</v>
      </c>
      <c r="E307" s="16">
        <v>0.14842420000000001</v>
      </c>
      <c r="F307" s="16">
        <v>0.16204099999999999</v>
      </c>
      <c r="G307" s="16">
        <v>0.1171483</v>
      </c>
    </row>
    <row r="308" spans="3:7" x14ac:dyDescent="0.2">
      <c r="C308" s="16">
        <v>1.1693359999999999</v>
      </c>
      <c r="D308" s="16">
        <v>0.35038720000000001</v>
      </c>
      <c r="E308" s="16">
        <v>0.12544179999999999</v>
      </c>
      <c r="F308" s="16">
        <v>0.18559220000000001</v>
      </c>
      <c r="G308" s="16">
        <v>9.0507920000000006E-2</v>
      </c>
    </row>
    <row r="309" spans="3:7" x14ac:dyDescent="0.2">
      <c r="C309" s="16">
        <v>1.026462</v>
      </c>
      <c r="D309" s="16">
        <v>0.32594869999999998</v>
      </c>
      <c r="E309" s="16">
        <v>0.2410197</v>
      </c>
      <c r="F309" s="16">
        <v>0.14470920000000001</v>
      </c>
      <c r="G309" s="16">
        <v>8.0442040000000006E-2</v>
      </c>
    </row>
    <row r="310" spans="3:7" x14ac:dyDescent="0.2">
      <c r="C310" s="16">
        <v>1.3019529999999999</v>
      </c>
      <c r="D310" s="16">
        <v>0.4119524</v>
      </c>
      <c r="E310" s="16">
        <v>0.16342370000000001</v>
      </c>
      <c r="F310" s="16">
        <v>0.21652679999999999</v>
      </c>
      <c r="G310" s="16">
        <v>0.1120955</v>
      </c>
    </row>
    <row r="311" spans="3:7" x14ac:dyDescent="0.2">
      <c r="C311" s="16">
        <v>1.1521239999999999</v>
      </c>
      <c r="D311" s="16">
        <v>0.38023299999999999</v>
      </c>
      <c r="E311" s="16">
        <v>0.1368962</v>
      </c>
      <c r="F311" s="16">
        <v>0.1740853</v>
      </c>
      <c r="G311" s="16">
        <v>0.1624651</v>
      </c>
    </row>
    <row r="312" spans="3:7" x14ac:dyDescent="0.2">
      <c r="C312" s="16">
        <v>0.45393169999999999</v>
      </c>
      <c r="D312" s="16">
        <v>0.3752219</v>
      </c>
      <c r="E312" s="16">
        <v>0.21304970000000001</v>
      </c>
      <c r="F312" s="16">
        <v>0.18953990000000001</v>
      </c>
      <c r="G312" s="16">
        <v>4.0810680000000002E-2</v>
      </c>
    </row>
    <row r="313" spans="3:7" x14ac:dyDescent="0.2">
      <c r="C313" s="16">
        <v>0.98751670000000003</v>
      </c>
      <c r="D313" s="16">
        <v>0.30036449999999998</v>
      </c>
      <c r="E313" s="16">
        <v>0.19331229999999999</v>
      </c>
      <c r="F313" s="16">
        <v>0.11920559999999999</v>
      </c>
      <c r="G313" s="16">
        <v>0.1211349</v>
      </c>
    </row>
    <row r="314" spans="3:7" x14ac:dyDescent="0.2">
      <c r="C314" s="16">
        <v>1.1693770000000001</v>
      </c>
      <c r="D314" s="16">
        <v>0.2614107</v>
      </c>
      <c r="E314" s="16">
        <v>0.1180027</v>
      </c>
      <c r="F314" s="16">
        <v>0.11481230000000001</v>
      </c>
      <c r="G314" s="16">
        <v>0.15160000000000001</v>
      </c>
    </row>
    <row r="315" spans="3:7" x14ac:dyDescent="0.2">
      <c r="C315" s="16">
        <v>1.097148</v>
      </c>
      <c r="D315" s="16">
        <v>0.586538</v>
      </c>
      <c r="E315" s="16">
        <v>0.1979659</v>
      </c>
      <c r="F315" s="16">
        <v>0.19605800000000001</v>
      </c>
      <c r="G315" s="16">
        <v>7.4184700000000006E-2</v>
      </c>
    </row>
    <row r="316" spans="3:7" x14ac:dyDescent="0.2">
      <c r="C316" s="16">
        <v>1.3669199999999999</v>
      </c>
      <c r="D316" s="16">
        <v>0.3575487</v>
      </c>
      <c r="E316" s="16">
        <v>0.25948389999999999</v>
      </c>
      <c r="F316" s="16">
        <v>0.26740069999999999</v>
      </c>
      <c r="G316" s="16">
        <v>5.2375240000000003E-2</v>
      </c>
    </row>
    <row r="317" spans="3:7" x14ac:dyDescent="0.2">
      <c r="C317" s="16">
        <v>1.1948529999999999</v>
      </c>
      <c r="D317" s="16">
        <v>0.39000020000000002</v>
      </c>
      <c r="E317" s="16">
        <v>0.17759939999999999</v>
      </c>
      <c r="F317" s="16">
        <v>0.2200751</v>
      </c>
      <c r="G317" s="16">
        <v>0.1036353</v>
      </c>
    </row>
    <row r="318" spans="3:7" x14ac:dyDescent="0.2">
      <c r="C318" s="16">
        <v>0.85498819999999998</v>
      </c>
      <c r="D318" s="16">
        <v>0.3767084</v>
      </c>
      <c r="E318" s="16">
        <v>0.1151919</v>
      </c>
      <c r="F318" s="16">
        <v>0.24477779999999999</v>
      </c>
      <c r="G318" s="16">
        <v>8.0681180000000005E-2</v>
      </c>
    </row>
    <row r="319" spans="3:7" x14ac:dyDescent="0.2">
      <c r="C319" s="16">
        <v>1.197516</v>
      </c>
      <c r="D319" s="16">
        <v>0.35898560000000002</v>
      </c>
      <c r="E319" s="16">
        <v>0.14232520000000001</v>
      </c>
      <c r="F319" s="16">
        <v>0.2871379</v>
      </c>
      <c r="G319" s="16">
        <v>9.2859990000000003E-2</v>
      </c>
    </row>
    <row r="320" spans="3:7" x14ac:dyDescent="0.2">
      <c r="C320" s="16">
        <v>1.0954740000000001</v>
      </c>
      <c r="D320" s="16">
        <v>0.23606099999999999</v>
      </c>
      <c r="E320" s="16">
        <v>0.126529</v>
      </c>
      <c r="F320" s="16">
        <v>0.25467849999999997</v>
      </c>
      <c r="G320" s="16">
        <v>6.018743E-2</v>
      </c>
    </row>
    <row r="321" spans="3:7" x14ac:dyDescent="0.2">
      <c r="C321" s="16">
        <v>1.3002400000000001</v>
      </c>
      <c r="D321" s="16">
        <v>0.2706518</v>
      </c>
      <c r="E321" s="16">
        <v>0.15217829999999999</v>
      </c>
      <c r="F321" s="16">
        <v>0.1789848</v>
      </c>
      <c r="G321" s="16">
        <v>8.1943479999999999E-2</v>
      </c>
    </row>
    <row r="322" spans="3:7" x14ac:dyDescent="0.2">
      <c r="C322" s="16">
        <v>1.5030939999999999</v>
      </c>
      <c r="D322" s="16">
        <v>0.37779439999999997</v>
      </c>
      <c r="E322" s="16">
        <v>0.12174359999999999</v>
      </c>
      <c r="F322" s="16">
        <v>5.6593780000000003E-2</v>
      </c>
      <c r="G322" s="16">
        <v>0.22966700000000001</v>
      </c>
    </row>
    <row r="323" spans="3:7" x14ac:dyDescent="0.2">
      <c r="C323" s="16">
        <v>1.410147</v>
      </c>
      <c r="D323" s="16">
        <v>0.1535204</v>
      </c>
      <c r="E323" s="16">
        <v>0.15683449999999999</v>
      </c>
      <c r="F323" s="16">
        <v>0.10079050000000001</v>
      </c>
      <c r="G323" s="16">
        <v>0.1561256</v>
      </c>
    </row>
    <row r="324" spans="3:7" x14ac:dyDescent="0.2">
      <c r="C324" s="16">
        <v>1.2474080000000001</v>
      </c>
      <c r="D324" s="16">
        <v>0.6095817</v>
      </c>
      <c r="E324" s="16">
        <v>0.111521</v>
      </c>
      <c r="F324" s="16">
        <v>0.25834170000000001</v>
      </c>
      <c r="G324" s="16">
        <v>6.1897109999999998E-2</v>
      </c>
    </row>
    <row r="325" spans="3:7" x14ac:dyDescent="0.2">
      <c r="C325" s="16">
        <v>1.5213319999999999</v>
      </c>
      <c r="D325" s="16">
        <v>0.19373199999999999</v>
      </c>
      <c r="E325" s="16">
        <v>0.2115243</v>
      </c>
      <c r="F325" s="16">
        <v>0.1055377</v>
      </c>
      <c r="G325" s="16">
        <v>1.8519870000000001E-2</v>
      </c>
    </row>
    <row r="326" spans="3:7" x14ac:dyDescent="0.2">
      <c r="C326" s="16">
        <v>1.4694050000000001</v>
      </c>
      <c r="D326" s="16">
        <v>0.1619583</v>
      </c>
      <c r="E326" s="16">
        <v>0.23059950000000001</v>
      </c>
      <c r="F326" s="16">
        <v>0.25709720000000003</v>
      </c>
      <c r="G326" s="16">
        <v>1.6225989999999999E-2</v>
      </c>
    </row>
    <row r="327" spans="3:7" x14ac:dyDescent="0.2">
      <c r="C327" s="16">
        <v>0.91165379999999996</v>
      </c>
      <c r="D327" s="16">
        <v>0.1484905</v>
      </c>
      <c r="E327" s="16">
        <v>0.27806540000000002</v>
      </c>
      <c r="F327" s="16">
        <v>0.34445809999999999</v>
      </c>
      <c r="G327" s="16">
        <v>3.2122369999999997E-2</v>
      </c>
    </row>
    <row r="328" spans="3:7" x14ac:dyDescent="0.2">
      <c r="C328" s="16">
        <v>1.2941180000000001</v>
      </c>
      <c r="D328" s="16">
        <v>0.21764459999999999</v>
      </c>
      <c r="E328" s="16">
        <v>0.25015599999999999</v>
      </c>
      <c r="F328" s="16">
        <v>0.23179140000000001</v>
      </c>
      <c r="G328" s="16">
        <v>3.6976889999999998E-2</v>
      </c>
    </row>
    <row r="329" spans="3:7" x14ac:dyDescent="0.2">
      <c r="C329" s="16">
        <v>0.68885759999999996</v>
      </c>
      <c r="D329" s="16">
        <v>0.80777500000000002</v>
      </c>
      <c r="E329" s="16">
        <v>0.59039839999999999</v>
      </c>
      <c r="F329" s="16">
        <v>0.1117933</v>
      </c>
      <c r="G329" s="16">
        <v>0.12530089999999999</v>
      </c>
    </row>
    <row r="330" spans="3:7" x14ac:dyDescent="0.2">
      <c r="C330" s="16">
        <v>0.88336780000000004</v>
      </c>
      <c r="D330" s="16">
        <v>0.61337439999999999</v>
      </c>
      <c r="E330" s="16">
        <v>0.34986499999999998</v>
      </c>
      <c r="F330" s="16">
        <v>0.10990949999999999</v>
      </c>
      <c r="G330" s="16">
        <v>0.1124637</v>
      </c>
    </row>
    <row r="331" spans="3:7" x14ac:dyDescent="0.2">
      <c r="C331" s="16">
        <v>0.73275389999999996</v>
      </c>
      <c r="D331" s="16">
        <v>0.8959338</v>
      </c>
      <c r="E331" s="16">
        <v>0.29983579999999999</v>
      </c>
      <c r="F331" s="16">
        <v>0.26063229999999998</v>
      </c>
      <c r="G331" s="16">
        <v>5.7752949999999997E-2</v>
      </c>
    </row>
    <row r="332" spans="3:7" x14ac:dyDescent="0.2">
      <c r="C332" s="16">
        <v>0.82815530000000004</v>
      </c>
      <c r="D332" s="16">
        <v>0.76985499999999996</v>
      </c>
      <c r="E332" s="16">
        <v>0.61553199999999997</v>
      </c>
      <c r="F332" s="16">
        <v>0.26596629999999999</v>
      </c>
      <c r="G332" s="16">
        <v>0.1245686</v>
      </c>
    </row>
    <row r="333" spans="3:7" x14ac:dyDescent="0.2">
      <c r="C333" s="16">
        <v>0.96015790000000001</v>
      </c>
      <c r="D333" s="16">
        <v>0.64036110000000002</v>
      </c>
      <c r="E333" s="16">
        <v>0.31550669999999997</v>
      </c>
      <c r="F333" s="16">
        <v>0.46840120000000002</v>
      </c>
      <c r="G333" s="16">
        <v>0.1192448</v>
      </c>
    </row>
    <row r="334" spans="3:7" x14ac:dyDescent="0.2">
      <c r="C334" s="16">
        <v>0.75678000000000001</v>
      </c>
      <c r="D334" s="16">
        <v>0.59355089999999999</v>
      </c>
      <c r="E334" s="16">
        <v>0.5315645</v>
      </c>
      <c r="F334" s="16">
        <v>0.42989549999999999</v>
      </c>
      <c r="G334" s="16">
        <v>6.3813449999999994E-2</v>
      </c>
    </row>
    <row r="335" spans="3:7" x14ac:dyDescent="0.2">
      <c r="C335" s="16">
        <v>0.74158210000000002</v>
      </c>
      <c r="D335" s="16">
        <v>0.46415600000000001</v>
      </c>
      <c r="E335" s="16">
        <v>0.21483379999999999</v>
      </c>
      <c r="F335" s="16">
        <v>0.33790540000000002</v>
      </c>
      <c r="G335" s="16">
        <v>4.8743889999999998E-2</v>
      </c>
    </row>
    <row r="336" spans="3:7" x14ac:dyDescent="0.2">
      <c r="C336" s="16">
        <v>0.79986440000000003</v>
      </c>
      <c r="D336" s="16">
        <v>0.64497170000000004</v>
      </c>
      <c r="E336" s="16">
        <v>9.4992599999999996E-2</v>
      </c>
      <c r="F336" s="16">
        <v>0.11404690000000001</v>
      </c>
      <c r="G336" s="16">
        <v>4.5982490000000001E-2</v>
      </c>
    </row>
    <row r="337" spans="3:7" x14ac:dyDescent="0.2">
      <c r="C337" s="16">
        <v>0.90453490000000003</v>
      </c>
      <c r="D337" s="16">
        <v>0.68412139999999999</v>
      </c>
      <c r="E337" s="16">
        <v>0.16257959999999999</v>
      </c>
      <c r="F337" s="16">
        <v>0.18727840000000001</v>
      </c>
      <c r="G337" s="16">
        <v>6.7246379999999994E-2</v>
      </c>
    </row>
    <row r="338" spans="3:7" x14ac:dyDescent="0.2">
      <c r="C338" s="16">
        <v>0.91538660000000005</v>
      </c>
      <c r="D338" s="16">
        <v>0.85488149999999996</v>
      </c>
      <c r="E338" s="16">
        <v>0.1719232</v>
      </c>
      <c r="F338" s="16">
        <v>8.7345809999999996E-2</v>
      </c>
      <c r="G338" s="16">
        <v>8.7910080000000002E-2</v>
      </c>
    </row>
    <row r="339" spans="3:7" x14ac:dyDescent="0.2">
      <c r="C339" s="16">
        <v>1.0739939999999999</v>
      </c>
      <c r="D339" s="16">
        <v>0.7109299</v>
      </c>
      <c r="E339" s="16">
        <v>0.2183717</v>
      </c>
      <c r="F339" s="16">
        <v>0.1039585</v>
      </c>
      <c r="G339" s="16">
        <v>6.4260429999999993E-2</v>
      </c>
    </row>
    <row r="340" spans="3:7" x14ac:dyDescent="0.2">
      <c r="C340" s="16">
        <v>0.84357919999999997</v>
      </c>
      <c r="D340" s="16">
        <v>0.59123809999999999</v>
      </c>
      <c r="E340" s="16">
        <v>0.17601149999999999</v>
      </c>
      <c r="F340" s="16">
        <v>9.5894320000000005E-2</v>
      </c>
      <c r="G340" s="16">
        <v>9.7980479999999995E-2</v>
      </c>
    </row>
    <row r="341" spans="3:7" x14ac:dyDescent="0.2">
      <c r="C341" s="16">
        <v>1.488656</v>
      </c>
      <c r="D341" s="16">
        <v>0.66940460000000002</v>
      </c>
      <c r="E341" s="16">
        <v>0.15536</v>
      </c>
      <c r="F341" s="16">
        <v>7.7108570000000001E-2</v>
      </c>
      <c r="G341" s="16">
        <v>0.1056781</v>
      </c>
    </row>
    <row r="342" spans="3:7" x14ac:dyDescent="0.2">
      <c r="C342" s="16">
        <v>0.91670669999999999</v>
      </c>
      <c r="D342" s="16">
        <v>0.7818872</v>
      </c>
      <c r="E342" s="16">
        <v>0.4421812</v>
      </c>
      <c r="F342" s="16">
        <v>6.6592739999999997E-2</v>
      </c>
      <c r="G342" s="16">
        <v>5.7052940000000003E-2</v>
      </c>
    </row>
    <row r="343" spans="3:7" x14ac:dyDescent="0.2">
      <c r="C343" s="16">
        <v>0.73544370000000003</v>
      </c>
      <c r="D343" s="16">
        <v>0.78821870000000005</v>
      </c>
      <c r="E343" s="16">
        <v>0.45852320000000002</v>
      </c>
      <c r="F343" s="16">
        <v>0.1003916</v>
      </c>
      <c r="G343" s="16">
        <v>6.9503599999999999E-2</v>
      </c>
    </row>
    <row r="344" spans="3:7" x14ac:dyDescent="0.2">
      <c r="C344" s="16">
        <v>0.57375540000000003</v>
      </c>
      <c r="D344" s="16">
        <v>0.99741270000000004</v>
      </c>
      <c r="E344" s="16">
        <v>0.57756819999999998</v>
      </c>
      <c r="F344" s="16">
        <v>0.43256800000000001</v>
      </c>
      <c r="G344" s="16">
        <v>0.18072440000000001</v>
      </c>
    </row>
    <row r="345" spans="3:7" x14ac:dyDescent="0.2">
      <c r="C345" s="16">
        <v>0.91834709999999997</v>
      </c>
      <c r="D345" s="16">
        <v>1.083073</v>
      </c>
      <c r="E345" s="16">
        <v>0.63096770000000002</v>
      </c>
      <c r="F345" s="16">
        <v>0.1204036</v>
      </c>
      <c r="G345" s="16">
        <v>6.1151900000000002E-2</v>
      </c>
    </row>
    <row r="346" spans="3:7" x14ac:dyDescent="0.2">
      <c r="C346" s="16">
        <v>0.93982379999999999</v>
      </c>
      <c r="D346" s="16">
        <v>0.99658389999999997</v>
      </c>
      <c r="E346" s="16">
        <v>0.3947968</v>
      </c>
      <c r="F346" s="16">
        <v>0.30307319999999999</v>
      </c>
      <c r="G346" s="16">
        <v>6.4681660000000002E-2</v>
      </c>
    </row>
    <row r="347" spans="3:7" x14ac:dyDescent="0.2">
      <c r="C347" s="16">
        <v>0.78948260000000003</v>
      </c>
      <c r="D347" s="16">
        <v>1.0198259999999999</v>
      </c>
      <c r="E347" s="16">
        <v>0.51107409999999998</v>
      </c>
      <c r="F347" s="16">
        <v>8.6666740000000006E-2</v>
      </c>
      <c r="G347" s="16">
        <v>0.14437910000000001</v>
      </c>
    </row>
    <row r="348" spans="3:7" x14ac:dyDescent="0.2">
      <c r="C348" s="16">
        <v>0.78851099999999996</v>
      </c>
      <c r="D348" s="16">
        <v>0.53688119999999995</v>
      </c>
      <c r="E348" s="16">
        <v>0.56163620000000003</v>
      </c>
      <c r="F348" s="16">
        <v>9.163164E-2</v>
      </c>
      <c r="G348" s="16">
        <v>4.9783269999999998E-2</v>
      </c>
    </row>
    <row r="349" spans="3:7" x14ac:dyDescent="0.2">
      <c r="C349" s="16">
        <v>0.72907409999999995</v>
      </c>
      <c r="D349" s="16">
        <v>0.91425999999999996</v>
      </c>
      <c r="E349" s="16">
        <v>0.32593240000000001</v>
      </c>
      <c r="F349" s="16">
        <v>0.15315200000000001</v>
      </c>
      <c r="G349" s="16">
        <v>6.9016820000000006E-2</v>
      </c>
    </row>
    <row r="350" spans="3:7" x14ac:dyDescent="0.2">
      <c r="C350" s="16">
        <v>0.889957</v>
      </c>
      <c r="D350" s="16">
        <v>0.55894639999999995</v>
      </c>
      <c r="E350" s="16">
        <v>0.34861839999999999</v>
      </c>
      <c r="F350" s="16">
        <v>0.1797656</v>
      </c>
      <c r="G350" s="16">
        <v>6.8163360000000006E-2</v>
      </c>
    </row>
    <row r="351" spans="3:7" x14ac:dyDescent="0.2">
      <c r="C351" s="16">
        <v>0.77652489999999996</v>
      </c>
      <c r="D351" s="16">
        <v>0.96046129999999996</v>
      </c>
      <c r="E351" s="16">
        <v>0.36595179999999999</v>
      </c>
      <c r="F351" s="16">
        <v>0.30481320000000001</v>
      </c>
      <c r="G351" s="16">
        <v>8.2123929999999998E-2</v>
      </c>
    </row>
    <row r="352" spans="3:7" x14ac:dyDescent="0.2">
      <c r="C352" s="16">
        <v>0.7473765</v>
      </c>
      <c r="D352" s="16">
        <v>0.89000170000000001</v>
      </c>
      <c r="E352" s="16">
        <v>0.64686980000000005</v>
      </c>
      <c r="F352" s="16">
        <v>0.22674230000000001</v>
      </c>
      <c r="G352" s="16">
        <v>0.1039711</v>
      </c>
    </row>
    <row r="353" spans="3:7" x14ac:dyDescent="0.2">
      <c r="C353" s="16">
        <v>0.72814590000000001</v>
      </c>
      <c r="D353" s="16">
        <v>0.48028330000000002</v>
      </c>
      <c r="E353" s="16">
        <v>0.76643919999999999</v>
      </c>
      <c r="F353" s="16">
        <v>0.33796169999999998</v>
      </c>
      <c r="G353" s="16">
        <v>6.4825190000000005E-2</v>
      </c>
    </row>
    <row r="354" spans="3:7" x14ac:dyDescent="0.2">
      <c r="C354" s="16">
        <v>0.84969870000000003</v>
      </c>
      <c r="D354" s="16">
        <v>0.3214863</v>
      </c>
      <c r="E354" s="16">
        <v>0.41222619999999999</v>
      </c>
      <c r="F354" s="16">
        <v>0.16314029999999999</v>
      </c>
      <c r="G354" s="16">
        <v>7.6205289999999995E-2</v>
      </c>
    </row>
    <row r="355" spans="3:7" x14ac:dyDescent="0.2">
      <c r="C355" s="16">
        <v>1.0328790000000001</v>
      </c>
      <c r="D355" s="16">
        <v>0.92073689999999997</v>
      </c>
      <c r="E355" s="16">
        <v>0.46043889999999998</v>
      </c>
      <c r="F355" s="16">
        <v>0.1579882</v>
      </c>
      <c r="G355" s="16">
        <v>6.9502620000000001E-2</v>
      </c>
    </row>
    <row r="356" spans="3:7" x14ac:dyDescent="0.2">
      <c r="C356" s="16">
        <v>0.92994149999999998</v>
      </c>
      <c r="D356" s="16">
        <v>0.83021809999999996</v>
      </c>
      <c r="E356" s="16">
        <v>0.39828039999999998</v>
      </c>
      <c r="F356" s="16">
        <v>0.13449530000000001</v>
      </c>
      <c r="G356" s="16">
        <v>5.337298E-2</v>
      </c>
    </row>
    <row r="357" spans="3:7" x14ac:dyDescent="0.2">
      <c r="C357" s="16">
        <v>0.74308529999999995</v>
      </c>
      <c r="D357" s="16">
        <v>1.0280339999999999</v>
      </c>
      <c r="E357" s="16">
        <v>0.46503250000000002</v>
      </c>
      <c r="F357" s="16">
        <v>0.2623355</v>
      </c>
      <c r="G357" s="16">
        <v>5.222794E-2</v>
      </c>
    </row>
    <row r="358" spans="3:7" x14ac:dyDescent="0.2">
      <c r="C358" s="16">
        <v>0.93055829999999995</v>
      </c>
      <c r="D358" s="16">
        <v>0.85622310000000001</v>
      </c>
      <c r="E358" s="16">
        <v>0.4929366</v>
      </c>
      <c r="F358" s="16">
        <v>8.626934E-2</v>
      </c>
      <c r="G358" s="16">
        <v>0.1126991</v>
      </c>
    </row>
    <row r="359" spans="3:7" x14ac:dyDescent="0.2">
      <c r="C359" s="16">
        <v>0.88712500000000005</v>
      </c>
      <c r="D359" s="16">
        <v>0.85259859999999998</v>
      </c>
      <c r="E359" s="16">
        <v>0.41804019999999997</v>
      </c>
      <c r="F359" s="16">
        <v>0.1447785</v>
      </c>
      <c r="G359" s="16">
        <v>0.1082906</v>
      </c>
    </row>
    <row r="360" spans="3:7" x14ac:dyDescent="0.2">
      <c r="C360" s="16">
        <v>1.105364</v>
      </c>
      <c r="D360" s="16">
        <v>0.78755640000000005</v>
      </c>
      <c r="E360" s="16">
        <v>0.65438070000000004</v>
      </c>
      <c r="F360" s="16">
        <v>0.1979495</v>
      </c>
      <c r="G360" s="16">
        <v>0.1115181</v>
      </c>
    </row>
    <row r="361" spans="3:7" x14ac:dyDescent="0.2">
      <c r="C361" s="16">
        <v>1.163502</v>
      </c>
      <c r="D361" s="16">
        <v>1.2731220000000001</v>
      </c>
      <c r="E361" s="16">
        <v>0.64130620000000005</v>
      </c>
      <c r="F361" s="16">
        <v>0.1351001</v>
      </c>
      <c r="G361" s="16">
        <v>9.5669420000000005E-2</v>
      </c>
    </row>
    <row r="362" spans="3:7" x14ac:dyDescent="0.2">
      <c r="C362" s="16">
        <v>1.4896739999999999</v>
      </c>
      <c r="D362" s="16">
        <v>0.88067479999999998</v>
      </c>
      <c r="E362" s="16">
        <v>0.51604680000000003</v>
      </c>
      <c r="F362" s="16">
        <v>0.42466130000000002</v>
      </c>
      <c r="G362" s="16">
        <v>4.0504459999999999E-2</v>
      </c>
    </row>
    <row r="363" spans="3:7" x14ac:dyDescent="0.2">
      <c r="C363" s="16">
        <v>1.3643419999999999</v>
      </c>
      <c r="D363" s="16">
        <v>1.0465979999999999</v>
      </c>
      <c r="E363" s="16">
        <v>0.33366469999999998</v>
      </c>
      <c r="F363" s="16">
        <v>0.1073696</v>
      </c>
      <c r="G363" s="16">
        <v>4.7763609999999998E-2</v>
      </c>
    </row>
    <row r="364" spans="3:7" x14ac:dyDescent="0.2">
      <c r="C364" s="16">
        <v>1.4304650000000001</v>
      </c>
      <c r="D364" s="16">
        <v>0.91844599999999998</v>
      </c>
      <c r="E364" s="16">
        <v>0.30967749999999999</v>
      </c>
      <c r="F364" s="16">
        <v>0.26311570000000001</v>
      </c>
      <c r="G364" s="16">
        <v>7.1694640000000004E-2</v>
      </c>
    </row>
    <row r="365" spans="3:7" x14ac:dyDescent="0.2">
      <c r="C365" s="16">
        <v>1.242157</v>
      </c>
      <c r="D365" s="16">
        <v>1.309226</v>
      </c>
      <c r="E365" s="16">
        <v>0.1925597</v>
      </c>
      <c r="F365" s="16">
        <v>0.1566061</v>
      </c>
      <c r="G365" s="16">
        <v>9.6850339999999993E-2</v>
      </c>
    </row>
    <row r="366" spans="3:7" x14ac:dyDescent="0.2">
      <c r="C366" s="16">
        <v>1.1286449999999999</v>
      </c>
      <c r="D366" s="16">
        <v>0.96120399999999995</v>
      </c>
      <c r="E366" s="16">
        <v>0.28545779999999998</v>
      </c>
      <c r="F366" s="16">
        <v>0.1048853</v>
      </c>
      <c r="G366" s="16">
        <v>7.538309E-2</v>
      </c>
    </row>
    <row r="367" spans="3:7" x14ac:dyDescent="0.2">
      <c r="C367" s="16">
        <v>1.3390679999999999</v>
      </c>
      <c r="D367" s="16">
        <v>0.75404479999999996</v>
      </c>
      <c r="E367" s="16">
        <v>0.51849690000000004</v>
      </c>
      <c r="F367" s="16">
        <v>0.29122900000000002</v>
      </c>
      <c r="G367" s="16">
        <v>6.1383479999999997E-2</v>
      </c>
    </row>
    <row r="368" spans="3:7" x14ac:dyDescent="0.2">
      <c r="C368" s="16">
        <v>1.6953780000000001</v>
      </c>
      <c r="D368" s="16">
        <v>0.72157800000000005</v>
      </c>
      <c r="E368" s="16">
        <v>0.41632439999999998</v>
      </c>
      <c r="F368" s="16">
        <v>0.25795590000000002</v>
      </c>
      <c r="G368" s="16">
        <v>5.5764080000000001E-2</v>
      </c>
    </row>
    <row r="369" spans="3:7" x14ac:dyDescent="0.2">
      <c r="C369" s="16">
        <v>0.92915769999999998</v>
      </c>
      <c r="D369" s="16">
        <v>0.72484680000000001</v>
      </c>
      <c r="E369" s="16">
        <v>0.3570082</v>
      </c>
      <c r="F369" s="16">
        <v>7.8317609999999996E-2</v>
      </c>
      <c r="G369" s="16">
        <v>7.0584330000000001E-2</v>
      </c>
    </row>
    <row r="370" spans="3:7" x14ac:dyDescent="0.2">
      <c r="C370" s="16">
        <v>1.3370219999999999</v>
      </c>
      <c r="D370" s="16">
        <v>0.83001389999999997</v>
      </c>
      <c r="E370" s="16">
        <v>0.3323197</v>
      </c>
      <c r="F370" s="16">
        <v>0.11231629999999999</v>
      </c>
      <c r="G370" s="16">
        <v>9.1656719999999997E-2</v>
      </c>
    </row>
    <row r="371" spans="3:7" x14ac:dyDescent="0.2">
      <c r="C371" s="16">
        <v>1.1743790000000001</v>
      </c>
      <c r="D371" s="16">
        <v>0.71741969999999999</v>
      </c>
      <c r="E371" s="16">
        <v>0.60308139999999999</v>
      </c>
      <c r="F371" s="16">
        <v>8.4462239999999994E-2</v>
      </c>
      <c r="G371" s="16">
        <v>7.7633960000000002E-2</v>
      </c>
    </row>
    <row r="372" spans="3:7" x14ac:dyDescent="0.2">
      <c r="C372" s="16">
        <v>1.570265</v>
      </c>
      <c r="D372" s="16">
        <v>0.75454900000000003</v>
      </c>
      <c r="E372" s="16">
        <v>0.27878789999999998</v>
      </c>
      <c r="F372" s="16">
        <v>9.6185930000000003E-2</v>
      </c>
      <c r="G372" s="16">
        <v>0.12816179999999999</v>
      </c>
    </row>
    <row r="373" spans="3:7" x14ac:dyDescent="0.2">
      <c r="C373" s="16">
        <v>1.7885439999999999</v>
      </c>
      <c r="D373" s="16">
        <v>0.50231040000000005</v>
      </c>
      <c r="E373" s="16">
        <v>0.35442400000000002</v>
      </c>
      <c r="F373" s="16">
        <v>0.12016250000000001</v>
      </c>
      <c r="G373" s="16">
        <v>0.1106647</v>
      </c>
    </row>
    <row r="374" spans="3:7" x14ac:dyDescent="0.2">
      <c r="C374" s="16">
        <v>1.371378</v>
      </c>
      <c r="D374" s="16">
        <v>0.40698859999999998</v>
      </c>
      <c r="E374" s="16">
        <v>0.23018469999999999</v>
      </c>
      <c r="F374" s="16">
        <v>9.8320710000000006E-2</v>
      </c>
      <c r="G374" s="16">
        <v>7.6583810000000002E-2</v>
      </c>
    </row>
    <row r="375" spans="3:7" x14ac:dyDescent="0.2">
      <c r="C375" s="16">
        <v>1.6475409999999999</v>
      </c>
      <c r="D375" s="16">
        <v>0.4153174</v>
      </c>
      <c r="E375" s="16">
        <v>0.20394789999999999</v>
      </c>
      <c r="F375" s="16">
        <v>0.3572227</v>
      </c>
      <c r="G375" s="16">
        <v>4.6070050000000001E-2</v>
      </c>
    </row>
    <row r="376" spans="3:7" x14ac:dyDescent="0.2">
      <c r="C376" s="16">
        <v>1.76379</v>
      </c>
      <c r="D376" s="16">
        <v>0.40552189999999999</v>
      </c>
      <c r="E376" s="16">
        <v>0.21553040000000001</v>
      </c>
      <c r="F376" s="16">
        <v>0.11838170000000001</v>
      </c>
      <c r="G376" s="16">
        <v>6.3106750000000003E-2</v>
      </c>
    </row>
    <row r="377" spans="3:7" x14ac:dyDescent="0.2">
      <c r="C377" s="16">
        <v>1.6204080000000001</v>
      </c>
      <c r="D377" s="16">
        <v>0.35345919999999997</v>
      </c>
      <c r="E377" s="16">
        <v>0.63182910000000003</v>
      </c>
      <c r="F377" s="16">
        <v>0.16211139999999999</v>
      </c>
      <c r="G377" s="16">
        <v>5.3027419999999999E-2</v>
      </c>
    </row>
    <row r="378" spans="3:7" x14ac:dyDescent="0.2">
      <c r="C378" s="16">
        <v>1.7744789999999999</v>
      </c>
      <c r="D378" s="16">
        <v>0.48495870000000002</v>
      </c>
      <c r="E378" s="16">
        <v>0.42194739999999997</v>
      </c>
      <c r="F378" s="16">
        <v>0.31223909999999999</v>
      </c>
      <c r="G378" s="16">
        <v>4.4704279999999999E-2</v>
      </c>
    </row>
    <row r="379" spans="3:7" x14ac:dyDescent="0.2">
      <c r="C379" s="16">
        <v>1.461581</v>
      </c>
      <c r="D379" s="16">
        <v>0.4333533</v>
      </c>
      <c r="E379" s="16">
        <v>0.37703370000000003</v>
      </c>
      <c r="F379" s="16">
        <v>0.1080967</v>
      </c>
      <c r="G379" s="16">
        <v>1.994874E-2</v>
      </c>
    </row>
    <row r="380" spans="3:7" x14ac:dyDescent="0.2">
      <c r="C380" s="16">
        <v>1.426507</v>
      </c>
      <c r="D380" s="16">
        <v>0.42609239999999998</v>
      </c>
      <c r="E380" s="16">
        <v>0.44062509999999999</v>
      </c>
      <c r="F380" s="16">
        <v>0.1006643</v>
      </c>
      <c r="G380" s="16">
        <v>1.869548E-2</v>
      </c>
    </row>
    <row r="381" spans="3:7" x14ac:dyDescent="0.2">
      <c r="C381" s="16">
        <v>1.550065</v>
      </c>
      <c r="D381" s="16">
        <v>0.565662</v>
      </c>
      <c r="E381" s="16">
        <v>0.37818800000000002</v>
      </c>
      <c r="F381" s="16">
        <v>7.4526250000000002E-2</v>
      </c>
      <c r="G381" s="16">
        <v>5.6384620000000003E-2</v>
      </c>
    </row>
    <row r="382" spans="3:7" x14ac:dyDescent="0.2">
      <c r="C382" s="16">
        <v>0.89892950000000005</v>
      </c>
      <c r="D382" s="16">
        <v>0.60428490000000001</v>
      </c>
      <c r="E382" s="16">
        <v>0.21651870000000001</v>
      </c>
      <c r="F382" s="16">
        <v>9.329672E-2</v>
      </c>
      <c r="G382" s="16">
        <v>5.6384950000000003E-2</v>
      </c>
    </row>
    <row r="383" spans="3:7" x14ac:dyDescent="0.2">
      <c r="C383" s="16">
        <v>1.503663</v>
      </c>
      <c r="D383" s="16">
        <v>0.4395191</v>
      </c>
      <c r="E383" s="16">
        <v>0.51132489999999997</v>
      </c>
      <c r="F383" s="16">
        <v>0.12714880000000001</v>
      </c>
      <c r="G383" s="16">
        <v>0.12869149999999999</v>
      </c>
    </row>
    <row r="384" spans="3:7" x14ac:dyDescent="0.2">
      <c r="C384" s="16">
        <v>1.3010250000000001</v>
      </c>
      <c r="D384" s="16">
        <v>0.57959340000000004</v>
      </c>
      <c r="E384" s="16">
        <v>0.5076446</v>
      </c>
      <c r="F384" s="16">
        <v>0.11860080000000001</v>
      </c>
      <c r="G384" s="16">
        <v>0.14363049999999999</v>
      </c>
    </row>
    <row r="385" spans="3:7" x14ac:dyDescent="0.2">
      <c r="C385" s="16">
        <v>1.2190270000000001</v>
      </c>
      <c r="D385" s="16">
        <v>0.43170320000000001</v>
      </c>
      <c r="E385" s="16">
        <v>0.53141439999999995</v>
      </c>
      <c r="F385" s="16">
        <v>0.1860337</v>
      </c>
      <c r="G385" s="16">
        <v>8.1468520000000003E-2</v>
      </c>
    </row>
    <row r="386" spans="3:7" x14ac:dyDescent="0.2">
      <c r="C386" s="16">
        <v>1.937222</v>
      </c>
      <c r="D386" s="16">
        <v>0.51008710000000002</v>
      </c>
      <c r="E386" s="16">
        <v>0.78750730000000002</v>
      </c>
      <c r="F386" s="16">
        <v>0.14206779999999999</v>
      </c>
      <c r="G386" s="16">
        <v>3.4204190000000002E-2</v>
      </c>
    </row>
    <row r="387" spans="3:7" x14ac:dyDescent="0.2">
      <c r="C387" s="16">
        <v>1.795083</v>
      </c>
      <c r="D387" s="16">
        <v>0.4086496</v>
      </c>
      <c r="E387" s="16">
        <v>0.46302769999999999</v>
      </c>
      <c r="F387" s="16">
        <v>0.15410979999999999</v>
      </c>
      <c r="G387" s="16">
        <v>6.1411590000000002E-2</v>
      </c>
    </row>
    <row r="388" spans="3:7" x14ac:dyDescent="0.2">
      <c r="C388" s="16">
        <v>1.490996</v>
      </c>
      <c r="D388" s="16">
        <v>0.89171520000000004</v>
      </c>
      <c r="E388" s="16">
        <v>0.40492929999999999</v>
      </c>
      <c r="F388" s="16">
        <v>0.2398894</v>
      </c>
      <c r="G388" s="16">
        <v>8.9889399999999994E-2</v>
      </c>
    </row>
    <row r="389" spans="3:7" x14ac:dyDescent="0.2">
      <c r="C389" s="16">
        <v>2.0018030000000002</v>
      </c>
      <c r="D389" s="16">
        <v>0.77817409999999998</v>
      </c>
      <c r="E389" s="16">
        <v>0.53164140000000004</v>
      </c>
      <c r="F389" s="16">
        <v>0.28184559999999997</v>
      </c>
      <c r="G389" s="16">
        <v>9.5400239999999997E-2</v>
      </c>
    </row>
    <row r="390" spans="3:7" x14ac:dyDescent="0.2">
      <c r="C390" s="16">
        <v>1.7410760000000001</v>
      </c>
      <c r="D390" s="16">
        <v>0.72762170000000004</v>
      </c>
      <c r="E390" s="16">
        <v>0.58341010000000004</v>
      </c>
      <c r="F390" s="16">
        <v>0.23399719999999999</v>
      </c>
      <c r="G390" s="16">
        <v>0.10253669999999999</v>
      </c>
    </row>
    <row r="391" spans="3:7" x14ac:dyDescent="0.2">
      <c r="C391" s="16">
        <v>1.4736739999999999</v>
      </c>
      <c r="D391" s="16">
        <v>0.40831139999999999</v>
      </c>
      <c r="E391" s="16">
        <v>0.6254866</v>
      </c>
      <c r="F391" s="16">
        <v>0.2740495</v>
      </c>
      <c r="G391" s="16">
        <v>6.5945160000000003E-2</v>
      </c>
    </row>
    <row r="392" spans="3:7" x14ac:dyDescent="0.2">
      <c r="C392" s="16">
        <v>1.7183489999999999</v>
      </c>
      <c r="D392" s="16">
        <v>0.40369339999999998</v>
      </c>
      <c r="E392" s="16">
        <v>0.52258879999999996</v>
      </c>
      <c r="F392" s="16">
        <v>0.13405069999999999</v>
      </c>
      <c r="G392" s="16">
        <v>6.5465560000000006E-2</v>
      </c>
    </row>
    <row r="393" spans="3:7" x14ac:dyDescent="0.2">
      <c r="C393" s="16">
        <v>1.7543979999999999</v>
      </c>
      <c r="D393" s="16">
        <v>0.30168669999999997</v>
      </c>
      <c r="E393" s="16">
        <v>0.4406331</v>
      </c>
      <c r="F393" s="16">
        <v>0.2364404</v>
      </c>
      <c r="G393" s="16">
        <v>4.1117529999999999E-2</v>
      </c>
    </row>
    <row r="394" spans="3:7" x14ac:dyDescent="0.2">
      <c r="C394" s="16">
        <v>0.88581770000000004</v>
      </c>
      <c r="D394" s="16">
        <v>0.54097589999999995</v>
      </c>
      <c r="E394" s="16">
        <v>0.40292670000000003</v>
      </c>
      <c r="F394" s="16">
        <v>0.14296619999999999</v>
      </c>
      <c r="G394" s="16">
        <v>3.9559539999999997E-2</v>
      </c>
    </row>
    <row r="395" spans="3:7" x14ac:dyDescent="0.2">
      <c r="C395" s="16">
        <v>0.90462830000000005</v>
      </c>
      <c r="D395" s="16">
        <v>0.62580340000000001</v>
      </c>
      <c r="E395" s="16">
        <v>0.42889709999999998</v>
      </c>
      <c r="F395" s="16">
        <v>0.25488100000000002</v>
      </c>
      <c r="G395" s="16">
        <v>0.19545100000000001</v>
      </c>
    </row>
    <row r="396" spans="3:7" x14ac:dyDescent="0.2">
      <c r="C396" s="16">
        <v>0.82461810000000002</v>
      </c>
      <c r="D396" s="16">
        <v>0.35265069999999998</v>
      </c>
      <c r="E396" s="16">
        <v>0.45052310000000001</v>
      </c>
      <c r="F396" s="16">
        <v>0.1585927</v>
      </c>
      <c r="G396" s="16">
        <v>4.501691E-2</v>
      </c>
    </row>
    <row r="397" spans="3:7" x14ac:dyDescent="0.2">
      <c r="C397" s="16">
        <v>0.8453079</v>
      </c>
      <c r="D397" s="16">
        <v>0.53423710000000002</v>
      </c>
      <c r="E397" s="16">
        <v>0.70096650000000005</v>
      </c>
      <c r="F397" s="16">
        <v>0.16459480000000001</v>
      </c>
      <c r="G397" s="16">
        <v>2.9665830000000001E-2</v>
      </c>
    </row>
    <row r="398" spans="3:7" x14ac:dyDescent="0.2">
      <c r="C398" s="16">
        <v>0.65409600000000001</v>
      </c>
      <c r="D398" s="16">
        <v>0.41140959999999999</v>
      </c>
      <c r="E398" s="16">
        <v>0.35847240000000002</v>
      </c>
      <c r="F398" s="16">
        <v>0.19985559999999999</v>
      </c>
      <c r="G398" s="16">
        <v>2.59794E-2</v>
      </c>
    </row>
    <row r="399" spans="3:7" x14ac:dyDescent="0.2">
      <c r="C399" s="16">
        <v>0.72535510000000003</v>
      </c>
      <c r="D399" s="16">
        <v>0.44694089999999997</v>
      </c>
      <c r="E399" s="16">
        <v>0.4597368</v>
      </c>
      <c r="F399" s="16">
        <v>5.4531209999999997E-2</v>
      </c>
      <c r="G399" s="16">
        <v>3.8362319999999998E-2</v>
      </c>
    </row>
    <row r="400" spans="3:7" x14ac:dyDescent="0.2">
      <c r="C400" s="16">
        <v>0.67415480000000005</v>
      </c>
      <c r="D400" s="16">
        <v>0.54362630000000001</v>
      </c>
      <c r="E400" s="16">
        <v>0.59626400000000002</v>
      </c>
      <c r="F400" s="16">
        <v>0.1495001</v>
      </c>
      <c r="G400" s="16">
        <v>2.4927560000000001E-2</v>
      </c>
    </row>
    <row r="401" spans="3:7" x14ac:dyDescent="0.2">
      <c r="C401" s="16">
        <v>0.64606850000000005</v>
      </c>
      <c r="D401" s="16">
        <v>0.56250149999999999</v>
      </c>
      <c r="E401" s="16">
        <v>0.64329020000000003</v>
      </c>
      <c r="F401" s="16">
        <v>0.29323110000000002</v>
      </c>
      <c r="G401" s="16">
        <v>2.3326670000000001E-2</v>
      </c>
    </row>
    <row r="402" spans="3:7" x14ac:dyDescent="0.2">
      <c r="C402" s="16">
        <v>0.83362250000000004</v>
      </c>
      <c r="D402" s="16">
        <v>0.89111790000000002</v>
      </c>
      <c r="E402" s="16">
        <v>0.44917289999999999</v>
      </c>
      <c r="F402" s="16">
        <v>0.2132096</v>
      </c>
      <c r="G402" s="16">
        <v>2.374041E-2</v>
      </c>
    </row>
    <row r="403" spans="3:7" x14ac:dyDescent="0.2">
      <c r="C403" s="16">
        <v>0.54877290000000001</v>
      </c>
      <c r="D403" s="16">
        <v>0.41073140000000002</v>
      </c>
      <c r="E403" s="16">
        <v>0.44563229999999998</v>
      </c>
      <c r="F403" s="16">
        <v>0.17468349999999999</v>
      </c>
      <c r="G403" s="16">
        <v>2.206464E-2</v>
      </c>
    </row>
    <row r="404" spans="3:7" x14ac:dyDescent="0.2">
      <c r="C404" s="16">
        <v>0.44405220000000001</v>
      </c>
      <c r="D404" s="16">
        <v>0.71378339999999996</v>
      </c>
      <c r="E404" s="16">
        <v>0.43373610000000001</v>
      </c>
      <c r="F404" s="16">
        <v>0.1567365</v>
      </c>
      <c r="G404" s="16">
        <v>4.1058409999999997E-2</v>
      </c>
    </row>
    <row r="405" spans="3:7" x14ac:dyDescent="0.2">
      <c r="C405" s="16">
        <v>0.54926589999999997</v>
      </c>
      <c r="D405" s="16">
        <v>0.429315</v>
      </c>
      <c r="E405" s="16">
        <v>0.33771069999999997</v>
      </c>
      <c r="F405" s="16">
        <v>0.18117079999999999</v>
      </c>
      <c r="G405" s="16">
        <v>4.903441E-2</v>
      </c>
    </row>
    <row r="406" spans="3:7" x14ac:dyDescent="0.2">
      <c r="C406" s="16">
        <v>0.56057380000000001</v>
      </c>
      <c r="D406" s="16">
        <v>0.66402589999999995</v>
      </c>
      <c r="E406" s="16">
        <v>0.55826759999999997</v>
      </c>
      <c r="F406" s="16">
        <v>0.236044</v>
      </c>
      <c r="G406" s="16">
        <v>7.1322269999999993E-2</v>
      </c>
    </row>
    <row r="407" spans="3:7" x14ac:dyDescent="0.2">
      <c r="C407" s="16">
        <v>0.65846329999999997</v>
      </c>
      <c r="D407" s="16">
        <v>0.62474600000000002</v>
      </c>
      <c r="E407" s="16">
        <v>0.62112699999999998</v>
      </c>
      <c r="F407" s="16">
        <v>0.25820910000000002</v>
      </c>
      <c r="G407" s="16">
        <v>3.3741119999999999E-2</v>
      </c>
    </row>
    <row r="408" spans="3:7" x14ac:dyDescent="0.2">
      <c r="C408" s="16">
        <v>0.7008489</v>
      </c>
      <c r="D408" s="16">
        <v>0.77018509999999996</v>
      </c>
      <c r="E408" s="16">
        <v>0.84267729999999996</v>
      </c>
      <c r="F408" s="16">
        <v>0.18325430000000001</v>
      </c>
      <c r="G408" s="16">
        <v>5.989792E-2</v>
      </c>
    </row>
    <row r="409" spans="3:7" x14ac:dyDescent="0.2">
      <c r="C409" s="16">
        <v>0.71043750000000006</v>
      </c>
      <c r="D409" s="16">
        <v>0.95322770000000001</v>
      </c>
      <c r="E409" s="16">
        <v>0.44939420000000002</v>
      </c>
      <c r="F409" s="16">
        <v>0.23809759999999999</v>
      </c>
      <c r="G409" s="16">
        <v>8.4409410000000004E-2</v>
      </c>
    </row>
    <row r="410" spans="3:7" x14ac:dyDescent="0.2">
      <c r="C410" s="16">
        <v>0.73418669999999997</v>
      </c>
      <c r="D410" s="16">
        <v>0.76380630000000005</v>
      </c>
      <c r="E410" s="16">
        <v>0.1610231</v>
      </c>
      <c r="F410" s="16">
        <v>0.12009400000000001</v>
      </c>
      <c r="G410" s="16">
        <v>8.0397769999999993E-2</v>
      </c>
    </row>
    <row r="411" spans="3:7" x14ac:dyDescent="0.2">
      <c r="C411" s="16">
        <v>0.70941549999999998</v>
      </c>
      <c r="D411" s="16">
        <v>0.79089019999999999</v>
      </c>
      <c r="E411" s="16">
        <v>0.20911569999999999</v>
      </c>
      <c r="F411" s="16">
        <v>0.29058529999999999</v>
      </c>
      <c r="G411" s="16">
        <v>0.14401829999999999</v>
      </c>
    </row>
    <row r="412" spans="3:7" x14ac:dyDescent="0.2">
      <c r="C412" s="16">
        <v>0.78540889999999997</v>
      </c>
      <c r="D412" s="16">
        <v>0.46114189999999999</v>
      </c>
      <c r="E412" s="16">
        <v>0.46380199999999999</v>
      </c>
      <c r="F412" s="16">
        <v>0.16473840000000001</v>
      </c>
      <c r="G412" s="16">
        <v>9.8894579999999996E-2</v>
      </c>
    </row>
    <row r="413" spans="3:7" x14ac:dyDescent="0.2">
      <c r="C413" s="16">
        <v>0.842198</v>
      </c>
      <c r="D413" s="16">
        <v>1.1311869999999999</v>
      </c>
      <c r="E413" s="16">
        <v>0.32493660000000002</v>
      </c>
      <c r="F413" s="16">
        <v>0.1567306</v>
      </c>
      <c r="G413" s="16">
        <v>0.12396649999999999</v>
      </c>
    </row>
    <row r="414" spans="3:7" x14ac:dyDescent="0.2">
      <c r="C414" s="16">
        <v>0.9273325</v>
      </c>
      <c r="D414" s="16">
        <v>0.85531029999999997</v>
      </c>
      <c r="E414" s="16">
        <v>0.51705259999999997</v>
      </c>
      <c r="F414" s="16">
        <v>0.1151673</v>
      </c>
      <c r="G414" s="16">
        <v>0.13045860000000001</v>
      </c>
    </row>
    <row r="415" spans="3:7" x14ac:dyDescent="0.2">
      <c r="C415" s="16">
        <v>0.71556319999999995</v>
      </c>
      <c r="D415" s="16">
        <v>1.255606</v>
      </c>
      <c r="E415" s="16">
        <v>0.3774034</v>
      </c>
      <c r="F415" s="16">
        <v>0.23731389999999999</v>
      </c>
      <c r="G415" s="16">
        <v>0.1207285</v>
      </c>
    </row>
    <row r="416" spans="3:7" x14ac:dyDescent="0.2">
      <c r="C416" s="16">
        <v>0.86631000000000002</v>
      </c>
      <c r="D416" s="16">
        <v>1.0400259999999999</v>
      </c>
      <c r="E416" s="16">
        <v>0.47930020000000001</v>
      </c>
      <c r="F416" s="16">
        <v>0.13340270000000001</v>
      </c>
      <c r="G416" s="16">
        <v>0.1105845</v>
      </c>
    </row>
    <row r="417" spans="3:7" x14ac:dyDescent="0.2">
      <c r="C417" s="16">
        <v>0.72801360000000004</v>
      </c>
      <c r="D417" s="16">
        <v>1.14917</v>
      </c>
      <c r="E417" s="16">
        <v>0.56346010000000002</v>
      </c>
      <c r="F417" s="16">
        <v>0.22773679999999999</v>
      </c>
      <c r="G417" s="16">
        <v>0.1154211</v>
      </c>
    </row>
    <row r="418" spans="3:7" x14ac:dyDescent="0.2">
      <c r="C418" s="16">
        <v>0.85594800000000004</v>
      </c>
      <c r="D418" s="16">
        <v>1.235171</v>
      </c>
      <c r="E418" s="16">
        <v>0.43636550000000002</v>
      </c>
      <c r="F418" s="16">
        <v>0.1053299</v>
      </c>
      <c r="G418" s="16">
        <v>0.11321199999999999</v>
      </c>
    </row>
    <row r="419" spans="3:7" x14ac:dyDescent="0.2">
      <c r="C419" s="16">
        <v>0.98867349999999998</v>
      </c>
      <c r="D419" s="16">
        <v>1.3391960000000001</v>
      </c>
      <c r="E419" s="16">
        <v>0.38549729999999999</v>
      </c>
      <c r="F419" s="16">
        <v>0.20859269999999999</v>
      </c>
      <c r="G419" s="16">
        <v>0.1524527</v>
      </c>
    </row>
    <row r="420" spans="3:7" x14ac:dyDescent="0.2">
      <c r="C420" s="16">
        <v>0.75821019999999995</v>
      </c>
      <c r="D420" s="16">
        <v>0.68953640000000005</v>
      </c>
      <c r="E420" s="16">
        <v>0.2408534</v>
      </c>
      <c r="F420" s="16">
        <v>0.17506640000000001</v>
      </c>
      <c r="G420" s="16">
        <v>0.1215918</v>
      </c>
    </row>
    <row r="421" spans="3:7" x14ac:dyDescent="0.2">
      <c r="C421" s="16">
        <v>0.67023829999999995</v>
      </c>
      <c r="D421" s="16">
        <v>1.3311500000000001</v>
      </c>
      <c r="E421" s="16">
        <v>0.2003646</v>
      </c>
      <c r="F421" s="16">
        <v>0.11038829999999999</v>
      </c>
      <c r="G421" s="16">
        <v>0.1505821</v>
      </c>
    </row>
    <row r="422" spans="3:7" x14ac:dyDescent="0.2">
      <c r="C422" s="16">
        <v>1.036408</v>
      </c>
      <c r="D422" s="16">
        <v>1.111226</v>
      </c>
      <c r="E422" s="16">
        <v>0.31413479999999999</v>
      </c>
      <c r="F422" s="16">
        <v>0.1788073</v>
      </c>
      <c r="G422" s="16">
        <v>0.1157299</v>
      </c>
    </row>
    <row r="423" spans="3:7" x14ac:dyDescent="0.2">
      <c r="C423" s="16">
        <v>0.7830551</v>
      </c>
      <c r="D423" s="16">
        <v>0.93433549999999999</v>
      </c>
      <c r="E423" s="16">
        <v>0.2023287</v>
      </c>
      <c r="F423" s="16">
        <v>0.1872992</v>
      </c>
      <c r="G423" s="16">
        <v>0.158887</v>
      </c>
    </row>
    <row r="424" spans="3:7" x14ac:dyDescent="0.2">
      <c r="C424" s="16">
        <v>0.64051930000000001</v>
      </c>
      <c r="D424" s="16">
        <v>0.78296270000000001</v>
      </c>
      <c r="E424" s="16">
        <v>0.1404038</v>
      </c>
      <c r="F424" s="16">
        <v>0.1739194</v>
      </c>
      <c r="G424" s="16">
        <v>5.0814270000000002E-2</v>
      </c>
    </row>
    <row r="425" spans="3:7" x14ac:dyDescent="0.2">
      <c r="C425" s="16">
        <v>0.73016329999999996</v>
      </c>
      <c r="D425" s="16">
        <v>1.1184879999999999</v>
      </c>
      <c r="E425" s="16">
        <v>0.31242019999999998</v>
      </c>
      <c r="F425" s="16">
        <v>0.1725082</v>
      </c>
      <c r="G425" s="16">
        <v>0.10056320000000001</v>
      </c>
    </row>
    <row r="426" spans="3:7" x14ac:dyDescent="0.2">
      <c r="C426" s="16">
        <v>0.89242480000000002</v>
      </c>
      <c r="D426" s="16">
        <v>0.97249569999999996</v>
      </c>
      <c r="E426" s="16">
        <v>0.69015720000000003</v>
      </c>
      <c r="F426" s="16">
        <v>0.13114819999999999</v>
      </c>
      <c r="G426" s="16">
        <v>7.9226249999999998E-2</v>
      </c>
    </row>
    <row r="427" spans="3:7" x14ac:dyDescent="0.2">
      <c r="C427" s="16">
        <v>1.1043400000000001</v>
      </c>
      <c r="D427" s="16">
        <v>1.2233369999999999</v>
      </c>
      <c r="E427" s="16">
        <v>0.72789429999999999</v>
      </c>
      <c r="F427" s="16">
        <v>0.19245789999999999</v>
      </c>
      <c r="G427" s="16">
        <v>5.9206019999999998E-2</v>
      </c>
    </row>
    <row r="428" spans="3:7" x14ac:dyDescent="0.2">
      <c r="C428" s="16">
        <v>1.259933</v>
      </c>
      <c r="D428" s="16">
        <v>0.69194339999999999</v>
      </c>
      <c r="E428" s="16">
        <v>0.74274810000000002</v>
      </c>
      <c r="F428" s="16">
        <v>0.14969569999999999</v>
      </c>
      <c r="G428" s="16">
        <v>6.1701390000000002E-2</v>
      </c>
    </row>
    <row r="429" spans="3:7" x14ac:dyDescent="0.2">
      <c r="C429" s="16">
        <v>1.0212129999999999</v>
      </c>
      <c r="D429" s="16">
        <v>0.68762690000000004</v>
      </c>
      <c r="E429" s="16">
        <v>0.69738420000000001</v>
      </c>
      <c r="F429" s="16">
        <v>0.17290910000000001</v>
      </c>
      <c r="G429" s="16">
        <v>4.6745960000000003E-2</v>
      </c>
    </row>
    <row r="430" spans="3:7" x14ac:dyDescent="0.2">
      <c r="C430" s="16">
        <v>0.98891600000000002</v>
      </c>
      <c r="D430" s="16">
        <v>0.8523056</v>
      </c>
      <c r="E430" s="16">
        <v>0.59752749999999999</v>
      </c>
      <c r="F430" s="16">
        <v>0.26167940000000001</v>
      </c>
      <c r="G430" s="16">
        <v>0.1294391</v>
      </c>
    </row>
    <row r="431" spans="3:7" x14ac:dyDescent="0.2">
      <c r="C431" s="16">
        <v>0.99203580000000002</v>
      </c>
      <c r="D431" s="16">
        <v>0.60870939999999996</v>
      </c>
      <c r="E431" s="16">
        <v>0.51279209999999997</v>
      </c>
      <c r="F431" s="16">
        <v>0.12089560000000001</v>
      </c>
      <c r="G431" s="16">
        <v>9.641363E-2</v>
      </c>
    </row>
    <row r="432" spans="3:7" x14ac:dyDescent="0.2">
      <c r="C432" s="16">
        <v>0.96545979999999998</v>
      </c>
      <c r="D432" s="16">
        <v>1.131559</v>
      </c>
      <c r="E432" s="16">
        <v>0.57358019999999998</v>
      </c>
      <c r="F432" s="16">
        <v>0.1514191</v>
      </c>
      <c r="G432" s="16">
        <v>3.7860869999999998E-2</v>
      </c>
    </row>
    <row r="433" spans="3:7" x14ac:dyDescent="0.2">
      <c r="C433" s="16">
        <v>0.88647489999999995</v>
      </c>
      <c r="D433" s="16">
        <v>0.70525070000000001</v>
      </c>
      <c r="E433" s="16">
        <v>0.3106428</v>
      </c>
      <c r="F433" s="16">
        <v>0.13841129999999999</v>
      </c>
      <c r="G433" s="16">
        <v>0.11099539999999999</v>
      </c>
    </row>
    <row r="434" spans="3:7" x14ac:dyDescent="0.2">
      <c r="C434" s="16">
        <v>0.94874979999999998</v>
      </c>
      <c r="D434" s="16">
        <v>0.70209999999999995</v>
      </c>
      <c r="E434" s="16">
        <v>0.21468709999999999</v>
      </c>
      <c r="F434" s="16">
        <v>0.14976970000000001</v>
      </c>
      <c r="G434" s="16">
        <v>0.1131817</v>
      </c>
    </row>
    <row r="435" spans="3:7" x14ac:dyDescent="0.2">
      <c r="C435" s="16">
        <v>0.81787659999999995</v>
      </c>
      <c r="D435" s="16">
        <v>0.99671069999999995</v>
      </c>
      <c r="E435" s="16">
        <v>0.32370149999999998</v>
      </c>
      <c r="F435" s="16">
        <v>0.16214770000000001</v>
      </c>
      <c r="G435" s="16">
        <v>0.24275820000000001</v>
      </c>
    </row>
    <row r="436" spans="3:7" x14ac:dyDescent="0.2">
      <c r="C436" s="16">
        <v>0.69627430000000001</v>
      </c>
      <c r="D436" s="16">
        <v>1.102457</v>
      </c>
      <c r="E436" s="16">
        <v>0.73903039999999998</v>
      </c>
      <c r="F436" s="16">
        <v>0.28740759999999999</v>
      </c>
      <c r="G436" s="16">
        <v>0.15166080000000001</v>
      </c>
    </row>
    <row r="437" spans="3:7" x14ac:dyDescent="0.2">
      <c r="C437" s="16">
        <v>0.71527479999999999</v>
      </c>
      <c r="D437" s="16">
        <v>1.2176899999999999</v>
      </c>
      <c r="E437" s="16">
        <v>0.24715500000000001</v>
      </c>
      <c r="F437" s="16">
        <v>0.20966509999999999</v>
      </c>
      <c r="G437" s="16">
        <v>0.2414472</v>
      </c>
    </row>
    <row r="438" spans="3:7" x14ac:dyDescent="0.2">
      <c r="C438" s="16">
        <v>0.73474499999999998</v>
      </c>
      <c r="D438" s="16">
        <v>1.3311390000000001</v>
      </c>
      <c r="E438" s="16">
        <v>0.25520549999999997</v>
      </c>
      <c r="F438" s="16">
        <v>6.2416600000000003E-2</v>
      </c>
      <c r="G438" s="16">
        <v>0.26041540000000002</v>
      </c>
    </row>
    <row r="439" spans="3:7" x14ac:dyDescent="0.2">
      <c r="C439" s="16">
        <v>0.78494129999999995</v>
      </c>
      <c r="D439" s="16">
        <v>0.75714510000000002</v>
      </c>
      <c r="E439" s="16">
        <v>0.52253559999999999</v>
      </c>
      <c r="F439" s="16">
        <v>5.9354209999999998E-2</v>
      </c>
      <c r="G439" s="16">
        <v>0.21135870000000001</v>
      </c>
    </row>
    <row r="440" spans="3:7" x14ac:dyDescent="0.2">
      <c r="C440" s="16">
        <v>0.59282230000000002</v>
      </c>
      <c r="D440" s="16">
        <v>0.91337590000000002</v>
      </c>
      <c r="E440" s="16">
        <v>0.47836020000000001</v>
      </c>
      <c r="F440" s="16">
        <v>0.1112031</v>
      </c>
      <c r="G440" s="16">
        <v>0.1224334</v>
      </c>
    </row>
    <row r="441" spans="3:7" x14ac:dyDescent="0.2">
      <c r="C441" s="16">
        <v>0.98091589999999995</v>
      </c>
      <c r="D441" s="16">
        <v>0.43614629999999999</v>
      </c>
      <c r="E441" s="16">
        <v>0.37877450000000001</v>
      </c>
      <c r="F441" s="16">
        <v>7.4090219999999998E-2</v>
      </c>
      <c r="G441" s="16">
        <v>6.6811019999999999E-2</v>
      </c>
    </row>
    <row r="442" spans="3:7" x14ac:dyDescent="0.2">
      <c r="C442" s="16">
        <v>0.70011979999999996</v>
      </c>
      <c r="D442" s="16">
        <v>0.37172670000000002</v>
      </c>
      <c r="E442" s="16">
        <v>0.40056520000000001</v>
      </c>
      <c r="F442" s="16">
        <v>6.5009490000000003E-2</v>
      </c>
      <c r="G442" s="16">
        <v>0.13160939999999999</v>
      </c>
    </row>
    <row r="443" spans="3:7" x14ac:dyDescent="0.2">
      <c r="C443" s="16">
        <v>0.74844290000000002</v>
      </c>
      <c r="D443" s="16">
        <v>0.56705369999999999</v>
      </c>
      <c r="E443" s="16">
        <v>0.41523169999999998</v>
      </c>
      <c r="F443" s="16">
        <v>0.2395689</v>
      </c>
      <c r="G443" s="16">
        <v>8.0802100000000002E-2</v>
      </c>
    </row>
    <row r="444" spans="3:7" x14ac:dyDescent="0.2">
      <c r="C444" s="16">
        <v>0.75889059999999997</v>
      </c>
      <c r="D444" s="16">
        <v>0.41673500000000002</v>
      </c>
      <c r="E444" s="16">
        <v>0.348026</v>
      </c>
      <c r="F444" s="16">
        <v>0.14844280000000001</v>
      </c>
      <c r="G444" s="16">
        <v>0.21838369999999999</v>
      </c>
    </row>
    <row r="445" spans="3:7" x14ac:dyDescent="0.2">
      <c r="C445" s="16">
        <v>0.63087139999999997</v>
      </c>
      <c r="D445" s="16">
        <v>0.34239520000000001</v>
      </c>
      <c r="E445" s="16">
        <v>0.35335179999999999</v>
      </c>
      <c r="F445" s="16">
        <v>0.31650519999999999</v>
      </c>
      <c r="G445" s="16">
        <v>0.1263233</v>
      </c>
    </row>
    <row r="446" spans="3:7" x14ac:dyDescent="0.2">
      <c r="C446" s="16">
        <v>1.088185</v>
      </c>
      <c r="D446" s="16">
        <v>0.38484610000000002</v>
      </c>
      <c r="E446" s="16">
        <v>0.39081979999999999</v>
      </c>
      <c r="F446" s="16">
        <v>0.1419504</v>
      </c>
      <c r="G446" s="16">
        <v>0.1398933</v>
      </c>
    </row>
    <row r="447" spans="3:7" x14ac:dyDescent="0.2">
      <c r="C447" s="16">
        <v>0.92136819999999997</v>
      </c>
      <c r="D447" s="16">
        <v>0.35178019999999999</v>
      </c>
      <c r="E447" s="16">
        <v>0.62616000000000005</v>
      </c>
      <c r="F447" s="16">
        <v>0.19338150000000001</v>
      </c>
      <c r="G447" s="16">
        <v>0.11302760000000001</v>
      </c>
    </row>
    <row r="448" spans="3:7" x14ac:dyDescent="0.2">
      <c r="C448" s="16">
        <v>0.92758039999999997</v>
      </c>
      <c r="D448" s="16">
        <v>0.54855480000000001</v>
      </c>
      <c r="E448" s="16">
        <v>0.58497259999999995</v>
      </c>
      <c r="F448" s="16">
        <v>0.24742939999999999</v>
      </c>
      <c r="G448" s="16">
        <v>9.5046820000000004E-2</v>
      </c>
    </row>
    <row r="449" spans="3:7" x14ac:dyDescent="0.2">
      <c r="C449" s="16">
        <v>0.64319950000000004</v>
      </c>
      <c r="D449" s="16">
        <v>0.23920640000000001</v>
      </c>
      <c r="E449" s="16">
        <v>0.45690750000000002</v>
      </c>
      <c r="F449" s="16">
        <v>0.22087909999999999</v>
      </c>
      <c r="G449" s="16">
        <v>5.21579E-2</v>
      </c>
    </row>
    <row r="450" spans="3:7" x14ac:dyDescent="0.2">
      <c r="C450" s="16">
        <v>0.587758</v>
      </c>
      <c r="D450" s="16">
        <v>0.67836730000000001</v>
      </c>
      <c r="E450" s="16">
        <v>0.60948919999999995</v>
      </c>
      <c r="F450" s="16">
        <v>0.35525770000000001</v>
      </c>
      <c r="G450" s="16">
        <v>5.9055299999999998E-2</v>
      </c>
    </row>
    <row r="451" spans="3:7" x14ac:dyDescent="0.2">
      <c r="C451" s="16">
        <v>0.65521300000000005</v>
      </c>
      <c r="D451" s="16">
        <v>0.61445119999999998</v>
      </c>
      <c r="E451" s="16">
        <v>0.48071540000000001</v>
      </c>
      <c r="F451" s="16">
        <v>0.29902020000000001</v>
      </c>
      <c r="G451" s="16">
        <v>0.17624529999999999</v>
      </c>
    </row>
    <row r="452" spans="3:7" x14ac:dyDescent="0.2">
      <c r="C452" s="16">
        <v>0.69351479999999999</v>
      </c>
      <c r="D452" s="16">
        <v>0.2856996</v>
      </c>
      <c r="E452" s="16">
        <v>0.56387350000000003</v>
      </c>
      <c r="F452" s="16">
        <v>0.21835299999999999</v>
      </c>
      <c r="G452" s="16">
        <v>0.21441560000000001</v>
      </c>
    </row>
    <row r="453" spans="3:7" x14ac:dyDescent="0.2">
      <c r="C453" s="16">
        <v>0.57896860000000006</v>
      </c>
      <c r="D453" s="16">
        <v>0.3363235</v>
      </c>
      <c r="E453" s="16">
        <v>0.68489610000000001</v>
      </c>
      <c r="F453" s="16">
        <v>0.14437820000000001</v>
      </c>
      <c r="G453" s="16">
        <v>0.1284962</v>
      </c>
    </row>
    <row r="454" spans="3:7" x14ac:dyDescent="0.2">
      <c r="C454" s="16">
        <v>0.64280029999999999</v>
      </c>
      <c r="D454" s="16">
        <v>0.68637210000000004</v>
      </c>
      <c r="E454" s="16">
        <v>0.50980179999999997</v>
      </c>
      <c r="F454" s="16">
        <v>6.6573830000000001E-2</v>
      </c>
      <c r="G454" s="16">
        <v>4.976949E-2</v>
      </c>
    </row>
    <row r="455" spans="3:7" x14ac:dyDescent="0.2">
      <c r="C455" s="16">
        <v>0.89665130000000004</v>
      </c>
      <c r="D455" s="16">
        <v>0.2757848</v>
      </c>
      <c r="E455" s="16">
        <v>0.35455389999999998</v>
      </c>
      <c r="F455" s="16">
        <v>0.11133469999999999</v>
      </c>
      <c r="G455" s="16">
        <v>4.1136079999999998E-2</v>
      </c>
    </row>
    <row r="456" spans="3:7" x14ac:dyDescent="0.2">
      <c r="C456" s="16">
        <v>0.73346599999999995</v>
      </c>
      <c r="D456" s="16">
        <v>0.65944360000000002</v>
      </c>
      <c r="E456" s="16">
        <v>0.58792409999999995</v>
      </c>
      <c r="F456" s="16">
        <v>0.1151995</v>
      </c>
      <c r="G456" s="16">
        <v>0.1838158</v>
      </c>
    </row>
    <row r="457" spans="3:7" x14ac:dyDescent="0.2">
      <c r="C457" s="16">
        <v>0.92024209999999995</v>
      </c>
      <c r="D457" s="16">
        <v>0.58356339999999995</v>
      </c>
      <c r="E457" s="16">
        <v>0.43702220000000003</v>
      </c>
      <c r="F457" s="16">
        <v>7.6219330000000002E-2</v>
      </c>
      <c r="G457" s="16">
        <v>2.1752830000000001E-2</v>
      </c>
    </row>
    <row r="458" spans="3:7" x14ac:dyDescent="0.2">
      <c r="C458" s="16">
        <v>0.751722</v>
      </c>
      <c r="D458" s="16">
        <v>0.5102894</v>
      </c>
      <c r="E458" s="16">
        <v>0.44677149999999999</v>
      </c>
      <c r="F458" s="16">
        <v>0.16379869999999999</v>
      </c>
      <c r="G458" s="16">
        <v>6.40241E-2</v>
      </c>
    </row>
    <row r="459" spans="3:7" x14ac:dyDescent="0.2">
      <c r="C459" s="16">
        <v>0.88190809999999997</v>
      </c>
      <c r="D459" s="16">
        <v>0.52475510000000003</v>
      </c>
      <c r="E459" s="16">
        <v>0.43172290000000002</v>
      </c>
      <c r="F459" s="16">
        <v>0.1137167</v>
      </c>
      <c r="G459" s="16">
        <v>7.3676320000000003E-2</v>
      </c>
    </row>
    <row r="460" spans="3:7" x14ac:dyDescent="0.2">
      <c r="C460" s="16">
        <v>1.0360780000000001</v>
      </c>
      <c r="D460" s="16">
        <v>0.48130060000000002</v>
      </c>
      <c r="E460" s="16">
        <v>0.4366334</v>
      </c>
      <c r="F460" s="16">
        <v>5.9433640000000003E-2</v>
      </c>
      <c r="G460" s="16">
        <v>2.5440009999999999E-2</v>
      </c>
    </row>
    <row r="461" spans="3:7" x14ac:dyDescent="0.2">
      <c r="C461" s="16">
        <v>0.90559149999999999</v>
      </c>
      <c r="D461" s="16">
        <v>0.5485506</v>
      </c>
      <c r="E461" s="16">
        <v>0.54474040000000001</v>
      </c>
      <c r="F461" s="16">
        <v>0.1442049</v>
      </c>
      <c r="G461" s="16">
        <v>0.110039</v>
      </c>
    </row>
    <row r="462" spans="3:7" x14ac:dyDescent="0.2">
      <c r="C462" s="16">
        <v>0.91088089999999999</v>
      </c>
      <c r="D462" s="16">
        <v>0.613093</v>
      </c>
      <c r="E462" s="16">
        <v>0.64366190000000001</v>
      </c>
      <c r="F462" s="16">
        <v>0.10718419999999999</v>
      </c>
      <c r="G462" s="16">
        <v>6.6292390000000007E-2</v>
      </c>
    </row>
    <row r="463" spans="3:7" x14ac:dyDescent="0.2">
      <c r="C463" s="16">
        <v>0.73684810000000001</v>
      </c>
      <c r="D463" s="16">
        <v>0.69680880000000001</v>
      </c>
      <c r="E463" s="16">
        <v>0.33395170000000002</v>
      </c>
      <c r="F463" s="16">
        <v>0.14439969999999999</v>
      </c>
      <c r="G463" s="16">
        <v>2.852594E-2</v>
      </c>
    </row>
    <row r="464" spans="3:7" x14ac:dyDescent="0.2">
      <c r="C464" s="16">
        <v>0.73874589999999996</v>
      </c>
      <c r="D464" s="16">
        <v>0.69456830000000003</v>
      </c>
      <c r="E464" s="16">
        <v>0.3783745</v>
      </c>
      <c r="F464" s="16">
        <v>7.7857910000000002E-2</v>
      </c>
      <c r="G464" s="16">
        <v>5.0107440000000003E-2</v>
      </c>
    </row>
    <row r="465" spans="3:7" x14ac:dyDescent="0.2">
      <c r="C465" s="16">
        <v>0.64463890000000001</v>
      </c>
      <c r="D465" s="16">
        <v>0.64431959999999999</v>
      </c>
      <c r="E465" s="16">
        <v>0.50287099999999996</v>
      </c>
      <c r="F465" s="16">
        <v>0.13526150000000001</v>
      </c>
      <c r="G465" s="16">
        <v>0.21836559999999999</v>
      </c>
    </row>
    <row r="466" spans="3:7" x14ac:dyDescent="0.2">
      <c r="C466" s="16">
        <v>0.88730819999999999</v>
      </c>
      <c r="D466" s="16">
        <v>0.55798939999999997</v>
      </c>
      <c r="E466" s="16">
        <v>0.82936460000000001</v>
      </c>
      <c r="F466" s="16">
        <v>0.12157569999999999</v>
      </c>
      <c r="G466" s="16">
        <v>6.9438239999999998E-2</v>
      </c>
    </row>
    <row r="467" spans="3:7" x14ac:dyDescent="0.2">
      <c r="C467" s="16">
        <v>0.81707160000000001</v>
      </c>
      <c r="D467" s="16">
        <v>0.41939409999999999</v>
      </c>
      <c r="E467" s="16">
        <v>0.78542610000000002</v>
      </c>
      <c r="F467" s="16">
        <v>0.134995</v>
      </c>
      <c r="G467" s="16">
        <v>3.3282239999999998E-2</v>
      </c>
    </row>
    <row r="468" spans="3:7" x14ac:dyDescent="0.2">
      <c r="C468" s="16">
        <v>0.77572470000000004</v>
      </c>
      <c r="D468" s="16">
        <v>0.4443163</v>
      </c>
      <c r="E468" s="16">
        <v>0.79640429999999995</v>
      </c>
      <c r="F468" s="16">
        <v>0.139543</v>
      </c>
      <c r="G468" s="16">
        <v>6.1240650000000001E-2</v>
      </c>
    </row>
    <row r="469" spans="3:7" x14ac:dyDescent="0.2">
      <c r="C469" s="16">
        <v>1.031995</v>
      </c>
      <c r="D469" s="16">
        <v>0.4758386</v>
      </c>
      <c r="E469" s="16">
        <v>0.3772972</v>
      </c>
      <c r="F469" s="16">
        <v>0.19411809999999999</v>
      </c>
      <c r="G469" s="16">
        <v>3.3290180000000003E-2</v>
      </c>
    </row>
    <row r="470" spans="3:7" x14ac:dyDescent="0.2">
      <c r="C470" s="16">
        <v>1.1103829999999999</v>
      </c>
      <c r="D470" s="16">
        <v>0.52668429999999999</v>
      </c>
      <c r="E470" s="16">
        <v>0.36194690000000002</v>
      </c>
      <c r="F470" s="16">
        <v>0.21175060000000001</v>
      </c>
      <c r="G470" s="16">
        <v>0.1574699</v>
      </c>
    </row>
    <row r="471" spans="3:7" x14ac:dyDescent="0.2">
      <c r="C471" s="16">
        <v>1.039836</v>
      </c>
      <c r="D471" s="16">
        <v>0.44316339999999999</v>
      </c>
      <c r="E471" s="16">
        <v>0.26978679999999999</v>
      </c>
      <c r="F471" s="16">
        <v>0.3854689</v>
      </c>
      <c r="G471" s="16">
        <v>0.1684155</v>
      </c>
    </row>
    <row r="472" spans="3:7" x14ac:dyDescent="0.2">
      <c r="C472" s="16">
        <v>0.97122589999999998</v>
      </c>
      <c r="D472" s="16">
        <v>0.58314540000000004</v>
      </c>
      <c r="E472" s="16">
        <v>0.26254759999999999</v>
      </c>
      <c r="F472" s="16">
        <v>0.13264000000000001</v>
      </c>
      <c r="G472" s="16">
        <v>0.15551119999999999</v>
      </c>
    </row>
    <row r="473" spans="3:7" x14ac:dyDescent="0.2">
      <c r="C473" s="16">
        <v>0.98780100000000004</v>
      </c>
      <c r="D473" s="16">
        <v>0.50569750000000002</v>
      </c>
      <c r="E473" s="16">
        <v>0.41833429999999999</v>
      </c>
      <c r="F473" s="16">
        <v>0.14194399999999999</v>
      </c>
      <c r="G473" s="16">
        <v>0.17127210000000001</v>
      </c>
    </row>
    <row r="474" spans="3:7" x14ac:dyDescent="0.2">
      <c r="C474" s="16">
        <v>0.86015330000000001</v>
      </c>
      <c r="D474" s="16">
        <v>0.390988</v>
      </c>
      <c r="E474" s="16">
        <v>0.49054720000000002</v>
      </c>
      <c r="F474" s="16">
        <v>0.12605150000000001</v>
      </c>
      <c r="G474" s="16">
        <v>0.19210540000000001</v>
      </c>
    </row>
    <row r="475" spans="3:7" x14ac:dyDescent="0.2">
      <c r="C475" s="16">
        <v>1.2964929999999999</v>
      </c>
      <c r="D475" s="16">
        <v>0.53503129999999999</v>
      </c>
      <c r="E475" s="16">
        <v>0.6972431</v>
      </c>
      <c r="F475" s="16">
        <v>0.16126599999999999</v>
      </c>
      <c r="G475" s="16">
        <v>0.10427640000000001</v>
      </c>
    </row>
    <row r="476" spans="3:7" x14ac:dyDescent="0.2">
      <c r="C476" s="16">
        <v>1.294726</v>
      </c>
      <c r="D476" s="16">
        <v>0.62239029999999995</v>
      </c>
      <c r="E476" s="16">
        <v>0.18492410000000001</v>
      </c>
      <c r="F476" s="16">
        <v>0.12745570000000001</v>
      </c>
      <c r="G476" s="16">
        <v>0.21356990000000001</v>
      </c>
    </row>
    <row r="477" spans="3:7" x14ac:dyDescent="0.2">
      <c r="C477" s="16">
        <v>1.074686</v>
      </c>
      <c r="D477" s="16">
        <v>0.38613259999999999</v>
      </c>
      <c r="E477" s="16">
        <v>0.22476769999999999</v>
      </c>
      <c r="F477" s="16">
        <v>0.1363057</v>
      </c>
      <c r="G477" s="16">
        <v>0.18809890000000001</v>
      </c>
    </row>
    <row r="478" spans="3:7" x14ac:dyDescent="0.2">
      <c r="C478" s="16">
        <v>1.1147659999999999</v>
      </c>
      <c r="D478" s="16">
        <v>0.7475193</v>
      </c>
      <c r="E478" s="16">
        <v>0.24900030000000001</v>
      </c>
      <c r="F478" s="16">
        <v>0.127304</v>
      </c>
      <c r="G478" s="16">
        <v>0.1814211</v>
      </c>
    </row>
    <row r="479" spans="3:7" x14ac:dyDescent="0.2">
      <c r="C479" s="16">
        <v>0.84781779999999995</v>
      </c>
      <c r="D479" s="16">
        <v>0.43387619999999999</v>
      </c>
      <c r="E479" s="16">
        <v>0.24025189999999999</v>
      </c>
      <c r="F479" s="16">
        <v>0.24909580000000001</v>
      </c>
      <c r="G479" s="16">
        <v>6.8859589999999998E-2</v>
      </c>
    </row>
    <row r="480" spans="3:7" x14ac:dyDescent="0.2">
      <c r="C480" s="16">
        <v>1.203808</v>
      </c>
      <c r="D480" s="16">
        <v>0.66685150000000004</v>
      </c>
      <c r="E480" s="16">
        <v>0.64968550000000003</v>
      </c>
      <c r="F480" s="16">
        <v>0.72887170000000001</v>
      </c>
      <c r="G480" s="16">
        <v>9.4699829999999999E-2</v>
      </c>
    </row>
    <row r="481" spans="3:7" x14ac:dyDescent="0.2">
      <c r="C481" s="16">
        <v>1.031091</v>
      </c>
      <c r="D481" s="16">
        <v>0.60054050000000003</v>
      </c>
      <c r="E481" s="16">
        <v>0.2313587</v>
      </c>
      <c r="F481" s="16">
        <v>0.25051279999999998</v>
      </c>
      <c r="G481" s="16">
        <v>7.3424249999999996E-2</v>
      </c>
    </row>
    <row r="482" spans="3:7" x14ac:dyDescent="0.2">
      <c r="C482" s="16">
        <v>1.0824450000000001</v>
      </c>
      <c r="D482" s="16">
        <v>0.31637920000000003</v>
      </c>
      <c r="E482" s="16">
        <v>0.42941600000000002</v>
      </c>
      <c r="F482" s="16">
        <v>0.5355664</v>
      </c>
      <c r="G482" s="16">
        <v>8.2731570000000004E-2</v>
      </c>
    </row>
    <row r="483" spans="3:7" x14ac:dyDescent="0.2">
      <c r="C483" s="16">
        <v>1.1650799999999999</v>
      </c>
      <c r="D483" s="16">
        <v>0.44095190000000001</v>
      </c>
      <c r="E483" s="16">
        <v>0.40037790000000001</v>
      </c>
      <c r="F483" s="16">
        <v>0.36350329999999997</v>
      </c>
      <c r="G483" s="16">
        <v>8.5915809999999995E-2</v>
      </c>
    </row>
    <row r="484" spans="3:7" x14ac:dyDescent="0.2">
      <c r="C484" s="16">
        <v>1.165788</v>
      </c>
      <c r="D484" s="16">
        <v>0.3110269</v>
      </c>
      <c r="E484" s="16">
        <v>0.29135820000000001</v>
      </c>
      <c r="F484" s="16">
        <v>0.43011250000000001</v>
      </c>
      <c r="G484" s="16">
        <v>7.2254979999999996E-2</v>
      </c>
    </row>
    <row r="485" spans="3:7" x14ac:dyDescent="0.2">
      <c r="C485" s="16">
        <v>0.91846680000000003</v>
      </c>
      <c r="D485" s="16">
        <v>0.51738039999999996</v>
      </c>
      <c r="E485" s="16">
        <v>0.52026810000000001</v>
      </c>
      <c r="F485" s="16">
        <v>0.41410449999999999</v>
      </c>
      <c r="G485" s="16">
        <v>9.6707639999999997E-2</v>
      </c>
    </row>
    <row r="486" spans="3:7" x14ac:dyDescent="0.2">
      <c r="C486" s="16">
        <v>1.3701080000000001</v>
      </c>
      <c r="D486" s="16">
        <v>0.4033081</v>
      </c>
      <c r="E486" s="16">
        <v>0.6680488</v>
      </c>
      <c r="F486" s="16">
        <v>0.13792399999999999</v>
      </c>
      <c r="G486" s="16">
        <v>5.2499659999999997E-2</v>
      </c>
    </row>
    <row r="487" spans="3:7" x14ac:dyDescent="0.2">
      <c r="C487" s="16">
        <v>1.0467249999999999</v>
      </c>
      <c r="D487" s="16">
        <v>0.63592579999999999</v>
      </c>
      <c r="E487" s="16">
        <v>0.44783260000000003</v>
      </c>
      <c r="F487" s="16">
        <v>0.32834930000000001</v>
      </c>
      <c r="G487" s="16">
        <v>7.9564949999999995E-2</v>
      </c>
    </row>
    <row r="488" spans="3:7" x14ac:dyDescent="0.2">
      <c r="C488" s="16">
        <v>1.0594460000000001</v>
      </c>
      <c r="D488" s="16">
        <v>0.28110560000000001</v>
      </c>
      <c r="E488" s="16">
        <v>0.2701364</v>
      </c>
      <c r="F488" s="16">
        <v>0.33240009999999998</v>
      </c>
      <c r="G488" s="16">
        <v>7.6095270000000007E-2</v>
      </c>
    </row>
    <row r="489" spans="3:7" x14ac:dyDescent="0.2">
      <c r="C489" s="16">
        <v>1.0876509999999999</v>
      </c>
      <c r="D489" s="16">
        <v>0.28694180000000002</v>
      </c>
      <c r="E489" s="16">
        <v>0.60058469999999997</v>
      </c>
      <c r="F489" s="16">
        <v>0.1669506</v>
      </c>
      <c r="G489" s="16">
        <v>0.2416758</v>
      </c>
    </row>
    <row r="490" spans="3:7" x14ac:dyDescent="0.2">
      <c r="C490" s="16">
        <v>1.2569079999999999</v>
      </c>
      <c r="D490" s="16">
        <v>0.55718809999999996</v>
      </c>
      <c r="E490" s="16">
        <v>0.52619400000000005</v>
      </c>
      <c r="F490" s="16">
        <v>0.29980980000000002</v>
      </c>
      <c r="G490" s="16">
        <v>0.1046168</v>
      </c>
    </row>
    <row r="491" spans="3:7" x14ac:dyDescent="0.2">
      <c r="C491" s="16">
        <v>0.72234209999999999</v>
      </c>
      <c r="D491" s="16">
        <v>0.52692799999999995</v>
      </c>
      <c r="E491" s="16">
        <v>0.91905550000000003</v>
      </c>
      <c r="F491" s="16">
        <v>0.14123620000000001</v>
      </c>
      <c r="G491" s="16">
        <v>7.4044040000000005E-2</v>
      </c>
    </row>
    <row r="492" spans="3:7" x14ac:dyDescent="0.2">
      <c r="C492" s="16">
        <v>0.88305100000000003</v>
      </c>
      <c r="D492" s="16">
        <v>0.50249449999999996</v>
      </c>
      <c r="E492" s="16">
        <v>1.2059869999999999</v>
      </c>
      <c r="F492" s="16">
        <v>9.3975890000000006E-2</v>
      </c>
      <c r="G492" s="16">
        <v>6.5411479999999994E-2</v>
      </c>
    </row>
    <row r="493" spans="3:7" x14ac:dyDescent="0.2">
      <c r="C493" s="16">
        <v>0.62647799999999998</v>
      </c>
      <c r="D493" s="16">
        <v>0.5480699</v>
      </c>
      <c r="E493" s="16">
        <v>0.72306510000000002</v>
      </c>
      <c r="F493" s="16">
        <v>0.12777459999999999</v>
      </c>
      <c r="G493" s="16">
        <v>4.8189570000000001E-2</v>
      </c>
    </row>
    <row r="494" spans="3:7" x14ac:dyDescent="0.2">
      <c r="C494" s="16">
        <v>0.79500470000000001</v>
      </c>
      <c r="D494" s="16">
        <v>0.26224760000000003</v>
      </c>
      <c r="E494" s="16">
        <v>0.40195639999999999</v>
      </c>
      <c r="F494" s="16">
        <v>0.1886391</v>
      </c>
      <c r="G494" s="16">
        <v>0.11910949999999999</v>
      </c>
    </row>
    <row r="495" spans="3:7" x14ac:dyDescent="0.2">
      <c r="C495" s="16">
        <v>0.73931460000000004</v>
      </c>
      <c r="D495" s="16">
        <v>0.33423140000000001</v>
      </c>
      <c r="E495" s="16">
        <v>0.44300909999999999</v>
      </c>
      <c r="F495" s="16">
        <v>0.24129339999999999</v>
      </c>
      <c r="G495" s="16">
        <v>7.6557040000000007E-2</v>
      </c>
    </row>
    <row r="496" spans="3:7" x14ac:dyDescent="0.2">
      <c r="C496" s="16">
        <v>1.0874109999999999</v>
      </c>
      <c r="D496" s="16">
        <v>0.28548980000000002</v>
      </c>
      <c r="E496" s="16">
        <v>0.63759750000000004</v>
      </c>
      <c r="F496" s="16">
        <v>0.29339789999999999</v>
      </c>
      <c r="G496" s="16">
        <v>0.1183879</v>
      </c>
    </row>
    <row r="497" spans="3:7" x14ac:dyDescent="0.2">
      <c r="C497" s="16">
        <v>0.81763149999999996</v>
      </c>
      <c r="D497" s="16">
        <v>0.4805546</v>
      </c>
      <c r="E497" s="16">
        <v>0.3294956</v>
      </c>
      <c r="F497" s="16">
        <v>0.4898652</v>
      </c>
      <c r="G497" s="16">
        <v>0.2184798</v>
      </c>
    </row>
    <row r="498" spans="3:7" x14ac:dyDescent="0.2">
      <c r="C498" s="16">
        <v>0.94912770000000002</v>
      </c>
      <c r="D498" s="16">
        <v>0.25940049999999998</v>
      </c>
      <c r="E498" s="16">
        <v>0.28695310000000002</v>
      </c>
      <c r="F498" s="16">
        <v>0.25288329999999998</v>
      </c>
      <c r="G498" s="16">
        <v>4.9388469999999997E-2</v>
      </c>
    </row>
    <row r="499" spans="3:7" x14ac:dyDescent="0.2">
      <c r="C499" s="16">
        <v>0.86774640000000003</v>
      </c>
      <c r="D499" s="16">
        <v>0.34040140000000002</v>
      </c>
      <c r="E499" s="16">
        <v>0.65049230000000002</v>
      </c>
      <c r="F499" s="16">
        <v>0.13930870000000001</v>
      </c>
      <c r="G499" s="16">
        <v>4.9692159999999999E-2</v>
      </c>
    </row>
    <row r="500" spans="3:7" x14ac:dyDescent="0.2">
      <c r="C500" s="16">
        <v>0.71155440000000003</v>
      </c>
      <c r="D500" s="16">
        <v>0.57873730000000001</v>
      </c>
      <c r="E500" s="16">
        <v>0.38423089999999999</v>
      </c>
      <c r="F500" s="16">
        <v>0.14047190000000001</v>
      </c>
      <c r="G500" s="16">
        <v>6.9566569999999994E-2</v>
      </c>
    </row>
    <row r="501" spans="3:7" x14ac:dyDescent="0.2">
      <c r="C501" s="16">
        <v>0.80868779999999996</v>
      </c>
      <c r="D501" s="16">
        <v>0.4815951</v>
      </c>
      <c r="E501" s="16">
        <v>0.33855740000000001</v>
      </c>
      <c r="F501" s="16">
        <v>0.14777419999999999</v>
      </c>
      <c r="G501" s="16">
        <v>0.16238169999999999</v>
      </c>
    </row>
    <row r="502" spans="3:7" x14ac:dyDescent="0.2">
      <c r="C502" s="16">
        <v>0.66950089999999995</v>
      </c>
      <c r="D502" s="16">
        <v>0.53584639999999994</v>
      </c>
      <c r="E502" s="16">
        <v>0.38108429999999999</v>
      </c>
      <c r="F502" s="16">
        <v>5.8019710000000002E-2</v>
      </c>
      <c r="G502" s="16">
        <v>7.8193159999999998E-2</v>
      </c>
    </row>
    <row r="503" spans="3:7" x14ac:dyDescent="0.2">
      <c r="C503" s="16">
        <v>0.72025309999999998</v>
      </c>
      <c r="D503" s="16">
        <v>0.50411519999999999</v>
      </c>
      <c r="E503" s="16">
        <v>0.33195980000000003</v>
      </c>
      <c r="F503" s="16">
        <v>0.33037040000000001</v>
      </c>
      <c r="G503" s="16">
        <v>0.11074630000000001</v>
      </c>
    </row>
    <row r="504" spans="3:7" x14ac:dyDescent="0.2">
      <c r="C504" s="16">
        <v>0.62417840000000002</v>
      </c>
      <c r="D504" s="16">
        <v>0.4914481</v>
      </c>
      <c r="E504" s="16">
        <v>0.29755799999999999</v>
      </c>
      <c r="F504" s="16">
        <v>0.33980189999999999</v>
      </c>
      <c r="G504" s="16">
        <v>3.7861190000000003E-2</v>
      </c>
    </row>
    <row r="505" spans="3:7" x14ac:dyDescent="0.2">
      <c r="C505" s="16">
        <v>0.67290110000000003</v>
      </c>
      <c r="D505" s="16">
        <v>0.46972120000000001</v>
      </c>
      <c r="E505" s="16">
        <v>0.1601631</v>
      </c>
      <c r="F505" s="16">
        <v>0.35713260000000002</v>
      </c>
      <c r="G505" s="16">
        <v>4.0212890000000001E-2</v>
      </c>
    </row>
    <row r="506" spans="3:7" x14ac:dyDescent="0.2">
      <c r="C506" s="16">
        <v>0.80356000000000005</v>
      </c>
      <c r="D506" s="16">
        <v>0.31674950000000002</v>
      </c>
      <c r="E506" s="16">
        <v>0.47081289999999998</v>
      </c>
      <c r="F506" s="16">
        <v>8.723947E-2</v>
      </c>
      <c r="G506" s="16">
        <v>5.5566659999999997E-2</v>
      </c>
    </row>
    <row r="507" spans="3:7" x14ac:dyDescent="0.2">
      <c r="C507" s="16">
        <v>1.123845</v>
      </c>
      <c r="D507" s="16">
        <v>0.26683810000000002</v>
      </c>
      <c r="E507" s="16">
        <v>0.104379</v>
      </c>
      <c r="F507" s="16">
        <v>0.16337989999999999</v>
      </c>
      <c r="G507" s="16">
        <v>0.14509759999999999</v>
      </c>
    </row>
    <row r="508" spans="3:7" x14ac:dyDescent="0.2">
      <c r="C508" s="16">
        <v>1.0658840000000001</v>
      </c>
      <c r="D508" s="16">
        <v>0.20932829999999999</v>
      </c>
      <c r="E508" s="16">
        <v>0.39828980000000003</v>
      </c>
      <c r="F508" s="16">
        <v>0.157941</v>
      </c>
      <c r="G508" s="16">
        <v>0.12682740000000001</v>
      </c>
    </row>
    <row r="509" spans="3:7" x14ac:dyDescent="0.2">
      <c r="C509" s="16">
        <v>0.77867710000000001</v>
      </c>
      <c r="D509" s="16">
        <v>0.56750610000000001</v>
      </c>
      <c r="E509" s="16">
        <v>0.40380700000000003</v>
      </c>
      <c r="F509" s="16">
        <v>0.26528400000000002</v>
      </c>
      <c r="G509" s="16">
        <v>5.8671380000000002E-2</v>
      </c>
    </row>
    <row r="510" spans="3:7" x14ac:dyDescent="0.2">
      <c r="C510" s="16">
        <v>0.8228316</v>
      </c>
      <c r="D510" s="16">
        <v>0.33910269999999998</v>
      </c>
      <c r="E510" s="16">
        <v>0.80973479999999998</v>
      </c>
      <c r="F510" s="16">
        <v>0.1581167</v>
      </c>
      <c r="G510" s="16">
        <v>9.6817449999999999E-2</v>
      </c>
    </row>
    <row r="511" spans="3:7" x14ac:dyDescent="0.2">
      <c r="C511" s="16">
        <v>0.67826399999999998</v>
      </c>
      <c r="D511" s="16">
        <v>0.36130279999999998</v>
      </c>
      <c r="E511" s="16">
        <v>0.3783782</v>
      </c>
      <c r="F511" s="16">
        <v>0.15152570000000001</v>
      </c>
      <c r="G511" s="16">
        <v>6.5075820000000006E-2</v>
      </c>
    </row>
    <row r="512" spans="3:7" x14ac:dyDescent="0.2">
      <c r="C512" s="16">
        <v>0.78583890000000001</v>
      </c>
      <c r="D512" s="16">
        <v>0.35117219999999999</v>
      </c>
      <c r="E512" s="16">
        <v>0.2804431</v>
      </c>
      <c r="F512" s="16">
        <v>0.34900759999999997</v>
      </c>
      <c r="G512" s="16">
        <v>4.7258380000000003E-2</v>
      </c>
    </row>
    <row r="513" spans="3:7" x14ac:dyDescent="0.2">
      <c r="C513" s="16">
        <v>0.73980809999999997</v>
      </c>
      <c r="D513" s="16">
        <v>0.2376548</v>
      </c>
      <c r="E513" s="16">
        <v>0.3227971</v>
      </c>
      <c r="F513" s="16">
        <v>0.38307550000000001</v>
      </c>
      <c r="G513" s="16">
        <v>0.1661329</v>
      </c>
    </row>
    <row r="514" spans="3:7" x14ac:dyDescent="0.2">
      <c r="C514" s="16">
        <v>0.71628259999999999</v>
      </c>
      <c r="D514" s="16">
        <v>0.30685960000000001</v>
      </c>
      <c r="E514" s="16">
        <v>0.89717619999999998</v>
      </c>
      <c r="F514" s="16">
        <v>0.28372599999999998</v>
      </c>
      <c r="G514" s="16">
        <v>6.9764640000000003E-2</v>
      </c>
    </row>
    <row r="515" spans="3:7" x14ac:dyDescent="0.2">
      <c r="C515" s="16">
        <v>0.54430690000000004</v>
      </c>
      <c r="D515" s="16">
        <v>0.20726539999999999</v>
      </c>
      <c r="E515" s="16">
        <v>0.81612340000000005</v>
      </c>
      <c r="F515" s="16">
        <v>0.22704189999999999</v>
      </c>
      <c r="G515" s="16">
        <v>8.1746979999999997E-2</v>
      </c>
    </row>
    <row r="516" spans="3:7" x14ac:dyDescent="0.2">
      <c r="C516" s="16">
        <v>0.76782410000000001</v>
      </c>
      <c r="D516" s="16">
        <v>0.63404000000000005</v>
      </c>
      <c r="E516" s="16">
        <v>0.68210780000000004</v>
      </c>
      <c r="F516" s="16">
        <v>0.27402260000000001</v>
      </c>
      <c r="G516" s="16">
        <v>8.3307950000000006E-2</v>
      </c>
    </row>
    <row r="517" spans="3:7" x14ac:dyDescent="0.2">
      <c r="C517" s="16">
        <v>0.57988360000000005</v>
      </c>
      <c r="D517" s="16">
        <v>0.6698733</v>
      </c>
      <c r="E517" s="16">
        <v>0.43983840000000002</v>
      </c>
      <c r="F517" s="16">
        <v>0.3095137</v>
      </c>
      <c r="G517" s="16">
        <v>0.1193447</v>
      </c>
    </row>
    <row r="518" spans="3:7" x14ac:dyDescent="0.2">
      <c r="C518" s="16">
        <v>0.88527140000000004</v>
      </c>
      <c r="D518" s="16">
        <v>0.49593359999999997</v>
      </c>
      <c r="E518" s="16">
        <v>0.43055579999999999</v>
      </c>
      <c r="F518" s="16">
        <v>0.32137209999999999</v>
      </c>
      <c r="G518" s="16">
        <v>0.1220469</v>
      </c>
    </row>
    <row r="519" spans="3:7" x14ac:dyDescent="0.2">
      <c r="C519" s="16">
        <v>0.72888200000000003</v>
      </c>
      <c r="D519" s="16">
        <v>0.45312360000000002</v>
      </c>
      <c r="E519" s="16">
        <v>0.35869699999999999</v>
      </c>
      <c r="F519" s="16">
        <v>0.38788980000000001</v>
      </c>
      <c r="G519" s="16">
        <v>4.3436410000000002E-2</v>
      </c>
    </row>
    <row r="520" spans="3:7" x14ac:dyDescent="0.2">
      <c r="C520" s="16">
        <v>0.56162599999999996</v>
      </c>
      <c r="D520" s="16">
        <v>0.3789536</v>
      </c>
      <c r="E520" s="16">
        <v>0.64264889999999997</v>
      </c>
      <c r="F520" s="16">
        <v>0.35200419999999999</v>
      </c>
      <c r="G520" s="16">
        <v>0.11704199999999999</v>
      </c>
    </row>
    <row r="521" spans="3:7" x14ac:dyDescent="0.2">
      <c r="C521" s="16">
        <v>0.60796629999999996</v>
      </c>
      <c r="D521" s="16">
        <v>0.40741690000000003</v>
      </c>
      <c r="E521" s="16">
        <v>0.9063715</v>
      </c>
      <c r="F521" s="16">
        <v>0.34255279999999999</v>
      </c>
      <c r="G521" s="16">
        <v>9.2300099999999996E-2</v>
      </c>
    </row>
    <row r="522" spans="3:7" x14ac:dyDescent="0.2">
      <c r="C522" s="16">
        <v>0.64113640000000005</v>
      </c>
      <c r="D522" s="16">
        <v>0.45082230000000001</v>
      </c>
      <c r="E522" s="16">
        <v>0.42843439999999999</v>
      </c>
      <c r="F522" s="16">
        <v>0.37657309999999999</v>
      </c>
      <c r="G522" s="16">
        <v>0.1286563</v>
      </c>
    </row>
    <row r="523" spans="3:7" x14ac:dyDescent="0.2">
      <c r="C523" s="16">
        <v>0.76821459999999997</v>
      </c>
      <c r="D523" s="16">
        <v>0.51575400000000005</v>
      </c>
      <c r="E523" s="16">
        <v>0.26220759999999999</v>
      </c>
      <c r="F523" s="16">
        <v>0.1946493</v>
      </c>
      <c r="G523" s="16">
        <v>6.4842129999999998E-2</v>
      </c>
    </row>
    <row r="524" spans="3:7" x14ac:dyDescent="0.2">
      <c r="C524" s="16">
        <v>0.53653589999999995</v>
      </c>
      <c r="D524" s="16">
        <v>0.2484325</v>
      </c>
      <c r="E524" s="16">
        <v>0.7430966</v>
      </c>
      <c r="F524" s="16">
        <v>0.2344513</v>
      </c>
      <c r="G524" s="16">
        <v>2.9392000000000001E-2</v>
      </c>
    </row>
    <row r="525" spans="3:7" x14ac:dyDescent="0.2">
      <c r="C525" s="16">
        <v>0.74203699999999995</v>
      </c>
      <c r="D525" s="16">
        <v>0.45525749999999998</v>
      </c>
      <c r="E525" s="16">
        <v>0.28017930000000002</v>
      </c>
      <c r="F525" s="16">
        <v>0.2843173</v>
      </c>
      <c r="G525" s="16">
        <v>2.199038E-2</v>
      </c>
    </row>
    <row r="526" spans="3:7" x14ac:dyDescent="0.2">
      <c r="C526" s="16">
        <v>0.77057679999999995</v>
      </c>
      <c r="D526" s="16">
        <v>0.34197880000000003</v>
      </c>
      <c r="E526" s="16">
        <v>0.32834449999999998</v>
      </c>
      <c r="F526" s="16">
        <v>0.2856689</v>
      </c>
      <c r="G526" s="16">
        <v>3.2311729999999997E-2</v>
      </c>
    </row>
    <row r="527" spans="3:7" x14ac:dyDescent="0.2">
      <c r="C527" s="16">
        <v>1.3343959999999999</v>
      </c>
      <c r="D527" s="16">
        <v>0.21945439999999999</v>
      </c>
      <c r="E527" s="16">
        <v>0.49321480000000001</v>
      </c>
      <c r="F527" s="16">
        <v>5.786285E-2</v>
      </c>
      <c r="G527" s="16">
        <v>4.6505419999999999E-2</v>
      </c>
    </row>
    <row r="528" spans="3:7" x14ac:dyDescent="0.2">
      <c r="C528" s="16">
        <v>0.64110400000000001</v>
      </c>
      <c r="D528" s="16">
        <v>0.29272490000000001</v>
      </c>
      <c r="E528" s="16">
        <v>0.28174919999999998</v>
      </c>
      <c r="F528" s="16">
        <v>7.6473070000000004E-2</v>
      </c>
      <c r="G528" s="16">
        <v>5.3357370000000001E-2</v>
      </c>
    </row>
    <row r="529" spans="3:7" x14ac:dyDescent="0.2">
      <c r="C529" s="16">
        <v>0.97116550000000001</v>
      </c>
      <c r="D529" s="16">
        <v>0.36053849999999998</v>
      </c>
      <c r="E529" s="16">
        <v>0.42291020000000001</v>
      </c>
      <c r="F529" s="16">
        <v>6.5687419999999996E-2</v>
      </c>
      <c r="G529" s="16">
        <v>3.5275239999999999E-2</v>
      </c>
    </row>
    <row r="530" spans="3:7" x14ac:dyDescent="0.2">
      <c r="C530" s="16">
        <v>0.86337509999999995</v>
      </c>
      <c r="D530" s="16">
        <v>0.401196</v>
      </c>
      <c r="E530" s="16">
        <v>0.33861449999999998</v>
      </c>
      <c r="F530" s="16">
        <v>7.9379909999999998E-2</v>
      </c>
      <c r="G530" s="16">
        <v>5.3104180000000001E-2</v>
      </c>
    </row>
    <row r="531" spans="3:7" x14ac:dyDescent="0.2">
      <c r="C531" s="16">
        <v>0.65707079999999995</v>
      </c>
      <c r="D531" s="16">
        <v>0.26782299999999998</v>
      </c>
      <c r="E531" s="16">
        <v>0.40188689999999999</v>
      </c>
      <c r="F531" s="16">
        <v>0.1208027</v>
      </c>
      <c r="G531" s="16">
        <v>2.123249E-2</v>
      </c>
    </row>
    <row r="532" spans="3:7" x14ac:dyDescent="0.2">
      <c r="C532" s="16">
        <v>0.55254840000000005</v>
      </c>
      <c r="D532" s="16">
        <v>0.58529399999999998</v>
      </c>
      <c r="E532" s="16">
        <v>0.30425940000000001</v>
      </c>
      <c r="F532" s="16">
        <v>0.52535929999999997</v>
      </c>
      <c r="G532" s="16">
        <v>4.2092459999999998E-2</v>
      </c>
    </row>
    <row r="533" spans="3:7" x14ac:dyDescent="0.2">
      <c r="C533" s="16">
        <v>0.73786669999999999</v>
      </c>
      <c r="D533" s="16">
        <v>0.27862229999999999</v>
      </c>
      <c r="E533" s="16">
        <v>0.1835996</v>
      </c>
      <c r="F533" s="16">
        <v>0.2058982</v>
      </c>
      <c r="G533" s="16">
        <v>2.8836560000000001E-2</v>
      </c>
    </row>
    <row r="534" spans="3:7" x14ac:dyDescent="0.2">
      <c r="C534" s="16">
        <v>0.80960480000000001</v>
      </c>
      <c r="D534" s="16">
        <v>0.41300599999999998</v>
      </c>
      <c r="E534" s="16">
        <v>0.13065789999999999</v>
      </c>
      <c r="F534" s="16">
        <v>0.20232349999999999</v>
      </c>
      <c r="G534" s="16">
        <v>2.064069E-2</v>
      </c>
    </row>
    <row r="535" spans="3:7" x14ac:dyDescent="0.2">
      <c r="C535" s="16">
        <v>0.82073030000000002</v>
      </c>
      <c r="D535" s="16">
        <v>0.40062779999999998</v>
      </c>
      <c r="E535" s="16">
        <v>0.39220899999999997</v>
      </c>
      <c r="F535" s="16">
        <v>0.27403719999999998</v>
      </c>
      <c r="G535" s="16">
        <v>3.4101239999999998E-2</v>
      </c>
    </row>
    <row r="536" spans="3:7" x14ac:dyDescent="0.2">
      <c r="C536" s="16">
        <v>0.81116489999999997</v>
      </c>
      <c r="D536" s="16">
        <v>0.45095960000000002</v>
      </c>
      <c r="E536" s="16">
        <v>0.25587409999999999</v>
      </c>
      <c r="F536" s="16">
        <v>0.17991309999999999</v>
      </c>
      <c r="G536" s="16">
        <v>7.3166449999999994E-2</v>
      </c>
    </row>
    <row r="537" spans="3:7" x14ac:dyDescent="0.2">
      <c r="C537" s="16">
        <v>1.149311</v>
      </c>
      <c r="D537" s="16">
        <v>0.4223577</v>
      </c>
      <c r="E537" s="16">
        <v>0.24241280000000001</v>
      </c>
      <c r="F537" s="16">
        <v>0.31033949999999999</v>
      </c>
      <c r="G537" s="16">
        <v>8.7191870000000005E-2</v>
      </c>
    </row>
    <row r="538" spans="3:7" x14ac:dyDescent="0.2">
      <c r="C538" s="16">
        <v>0.81134499999999998</v>
      </c>
      <c r="D538" s="16">
        <v>0.46367999999999998</v>
      </c>
      <c r="E538" s="16">
        <v>0.22359519999999999</v>
      </c>
      <c r="F538" s="16">
        <v>0.33376670000000003</v>
      </c>
      <c r="G538" s="16">
        <v>4.6103020000000001E-2</v>
      </c>
    </row>
    <row r="539" spans="3:7" x14ac:dyDescent="0.2">
      <c r="C539" s="16">
        <v>0.82885399999999998</v>
      </c>
      <c r="D539" s="16">
        <v>0.43273040000000002</v>
      </c>
      <c r="E539" s="16">
        <v>0.1701925</v>
      </c>
      <c r="F539" s="16">
        <v>0.26363979999999998</v>
      </c>
      <c r="G539" s="16">
        <v>4.0473889999999998E-2</v>
      </c>
    </row>
    <row r="540" spans="3:7" x14ac:dyDescent="0.2">
      <c r="C540" s="16">
        <v>1.0631200000000001</v>
      </c>
      <c r="D540" s="16">
        <v>0.45974359999999997</v>
      </c>
      <c r="E540" s="16">
        <v>0.41583589999999998</v>
      </c>
      <c r="F540" s="16">
        <v>0.2170552</v>
      </c>
      <c r="G540" s="16">
        <v>3.1741180000000001E-2</v>
      </c>
    </row>
    <row r="541" spans="3:7" x14ac:dyDescent="0.2">
      <c r="C541" s="16">
        <v>1.345072</v>
      </c>
      <c r="D541" s="16">
        <v>0.34414729999999999</v>
      </c>
      <c r="E541" s="16">
        <v>0.44058029999999998</v>
      </c>
      <c r="F541" s="16">
        <v>0.22116069999999999</v>
      </c>
      <c r="G541" s="16">
        <v>2.6478450000000001E-2</v>
      </c>
    </row>
    <row r="542" spans="3:7" x14ac:dyDescent="0.2">
      <c r="C542" s="16">
        <v>1.087037</v>
      </c>
      <c r="D542" s="16">
        <v>0.2939929</v>
      </c>
      <c r="E542" s="16">
        <v>0.37418400000000002</v>
      </c>
      <c r="F542" s="16">
        <v>0.11977450000000001</v>
      </c>
      <c r="G542" s="16">
        <v>2.392236E-2</v>
      </c>
    </row>
    <row r="543" spans="3:7" x14ac:dyDescent="0.2">
      <c r="C543" s="16">
        <v>1.031015</v>
      </c>
      <c r="D543" s="16">
        <v>0.65243229999999997</v>
      </c>
      <c r="E543" s="16">
        <v>0.17721480000000001</v>
      </c>
      <c r="F543" s="16">
        <v>0.16973730000000001</v>
      </c>
      <c r="G543" s="16">
        <v>1.953121E-2</v>
      </c>
    </row>
    <row r="544" spans="3:7" x14ac:dyDescent="0.2">
      <c r="C544" s="16">
        <v>0.8906906</v>
      </c>
      <c r="D544" s="16">
        <v>0.3833918</v>
      </c>
      <c r="E544" s="16">
        <v>0.1729427</v>
      </c>
      <c r="F544" s="16">
        <v>0.2041453</v>
      </c>
      <c r="G544" s="16">
        <v>2.4927069999999999E-2</v>
      </c>
    </row>
    <row r="545" spans="3:7" x14ac:dyDescent="0.2">
      <c r="C545" s="16">
        <v>1.1459520000000001</v>
      </c>
      <c r="D545" s="16">
        <v>0.40700449999999999</v>
      </c>
      <c r="E545" s="16">
        <v>0.1639533</v>
      </c>
      <c r="F545" s="16">
        <v>0.21653420000000001</v>
      </c>
      <c r="G545" s="16">
        <v>4.31536E-2</v>
      </c>
    </row>
    <row r="546" spans="3:7" x14ac:dyDescent="0.2">
      <c r="C546" s="16">
        <v>0.827519</v>
      </c>
      <c r="D546" s="16">
        <v>0.2699783</v>
      </c>
      <c r="E546" s="16">
        <v>0.32116670000000003</v>
      </c>
      <c r="F546" s="16">
        <v>0.1838303</v>
      </c>
      <c r="G546" s="16">
        <v>2.0768169999999999E-2</v>
      </c>
    </row>
    <row r="547" spans="3:7" x14ac:dyDescent="0.2">
      <c r="C547" s="16">
        <v>0.80096820000000002</v>
      </c>
      <c r="D547" s="16">
        <v>0.35979509999999998</v>
      </c>
      <c r="E547" s="16">
        <v>0.27658949999999999</v>
      </c>
      <c r="F547" s="16">
        <v>0.1529527</v>
      </c>
      <c r="G547" s="16">
        <v>1.118363E-2</v>
      </c>
    </row>
    <row r="548" spans="3:7" x14ac:dyDescent="0.2">
      <c r="C548" s="16">
        <v>0.86525819999999998</v>
      </c>
      <c r="D548" s="16">
        <v>0.493315</v>
      </c>
      <c r="E548" s="16">
        <v>0.25348169999999998</v>
      </c>
      <c r="F548" s="16">
        <v>0.17450180000000001</v>
      </c>
      <c r="G548" s="16">
        <v>1.056796E-2</v>
      </c>
    </row>
    <row r="549" spans="3:7" x14ac:dyDescent="0.2">
      <c r="C549" s="16">
        <v>1.074478</v>
      </c>
      <c r="D549" s="16">
        <v>0.32932929999999999</v>
      </c>
      <c r="E549" s="16">
        <v>0.18511259999999999</v>
      </c>
      <c r="F549" s="16">
        <v>0.23226810000000001</v>
      </c>
      <c r="G549" s="16">
        <v>2.2940149999999999E-2</v>
      </c>
    </row>
    <row r="550" spans="3:7" x14ac:dyDescent="0.2">
      <c r="C550" s="16">
        <v>0.97155809999999998</v>
      </c>
      <c r="D550" s="16">
        <v>0.37320589999999998</v>
      </c>
      <c r="E550" s="16">
        <v>0.44855980000000001</v>
      </c>
      <c r="F550" s="16">
        <v>0.20059959999999999</v>
      </c>
      <c r="G550" s="16">
        <v>2.924852E-2</v>
      </c>
    </row>
    <row r="551" spans="3:7" x14ac:dyDescent="0.2">
      <c r="C551" s="16">
        <v>1.114034</v>
      </c>
      <c r="D551" s="16">
        <v>0.45970319999999998</v>
      </c>
      <c r="E551" s="16">
        <v>0.38683390000000001</v>
      </c>
      <c r="F551" s="16">
        <v>0.28129579999999998</v>
      </c>
      <c r="G551" s="16">
        <v>1.4581739999999999E-2</v>
      </c>
    </row>
    <row r="552" spans="3:7" x14ac:dyDescent="0.2">
      <c r="C552" s="16">
        <v>0.78894439999999999</v>
      </c>
      <c r="D552" s="16">
        <v>0.39157570000000003</v>
      </c>
      <c r="E552" s="16">
        <v>0.21834770000000001</v>
      </c>
      <c r="F552" s="16">
        <v>0.12875420000000001</v>
      </c>
      <c r="G552" s="16">
        <v>2.105957E-2</v>
      </c>
    </row>
    <row r="553" spans="3:7" x14ac:dyDescent="0.2">
      <c r="C553" s="16">
        <v>0.95116849999999997</v>
      </c>
      <c r="D553" s="16">
        <v>0.59452380000000005</v>
      </c>
      <c r="E553" s="16">
        <v>0.26648899999999998</v>
      </c>
      <c r="F553" s="16">
        <v>9.1951539999999998E-2</v>
      </c>
      <c r="G553" s="16">
        <v>2.035607E-2</v>
      </c>
    </row>
    <row r="554" spans="3:7" x14ac:dyDescent="0.2">
      <c r="C554" s="16">
        <v>0.73512759999999999</v>
      </c>
      <c r="D554" s="16">
        <v>0.50584530000000005</v>
      </c>
      <c r="E554" s="16">
        <v>0.27920590000000001</v>
      </c>
      <c r="F554" s="16">
        <v>8.9278150000000001E-2</v>
      </c>
      <c r="G554" s="16">
        <v>1.9073980000000001E-2</v>
      </c>
    </row>
    <row r="555" spans="3:7" x14ac:dyDescent="0.2">
      <c r="C555" s="16">
        <v>0.92204819999999998</v>
      </c>
      <c r="D555" s="16">
        <v>0.45145980000000002</v>
      </c>
      <c r="E555" s="16">
        <v>0.18101130000000001</v>
      </c>
      <c r="F555" s="16">
        <v>9.1276590000000005E-2</v>
      </c>
      <c r="G555" s="16">
        <v>8.3153309999999994E-2</v>
      </c>
    </row>
    <row r="556" spans="3:7" x14ac:dyDescent="0.2">
      <c r="C556" s="16">
        <v>0.9795547</v>
      </c>
      <c r="D556" s="16">
        <v>0.45887090000000003</v>
      </c>
      <c r="E556" s="16">
        <v>0.17896780000000001</v>
      </c>
      <c r="F556" s="16">
        <v>0.1756413</v>
      </c>
      <c r="G556" s="16">
        <v>6.2941559999999994E-2</v>
      </c>
    </row>
    <row r="557" spans="3:7" x14ac:dyDescent="0.2">
      <c r="C557" s="16">
        <v>1.0721579999999999</v>
      </c>
      <c r="D557" s="16">
        <v>0.45285199999999998</v>
      </c>
      <c r="E557" s="16">
        <v>0.39695960000000002</v>
      </c>
      <c r="F557" s="16">
        <v>0.2439529</v>
      </c>
      <c r="G557" s="16">
        <v>6.1996849999999999E-2</v>
      </c>
    </row>
    <row r="558" spans="3:7" x14ac:dyDescent="0.2">
      <c r="C558" s="16">
        <v>1.072093</v>
      </c>
      <c r="D558" s="16">
        <v>0.35179640000000001</v>
      </c>
      <c r="E558" s="16">
        <v>0.13396669999999999</v>
      </c>
      <c r="F558" s="16">
        <v>0.1528765</v>
      </c>
      <c r="G558" s="16">
        <v>0.1837859</v>
      </c>
    </row>
    <row r="559" spans="3:7" x14ac:dyDescent="0.2">
      <c r="C559" s="16">
        <v>1.0221819999999999</v>
      </c>
      <c r="D559" s="16">
        <v>0.66899730000000002</v>
      </c>
      <c r="E559" s="16">
        <v>0.1539364</v>
      </c>
      <c r="F559" s="16">
        <v>0.186388</v>
      </c>
      <c r="G559" s="16">
        <v>0.13495480000000001</v>
      </c>
    </row>
    <row r="560" spans="3:7" x14ac:dyDescent="0.2">
      <c r="C560" s="16">
        <v>0.67028399999999999</v>
      </c>
      <c r="D560" s="16">
        <v>0.45051150000000001</v>
      </c>
      <c r="E560" s="16">
        <v>0.1817164</v>
      </c>
      <c r="F560" s="16">
        <v>0.1131921</v>
      </c>
      <c r="G560" s="16">
        <v>0.2143678</v>
      </c>
    </row>
    <row r="561" spans="3:7" x14ac:dyDescent="0.2">
      <c r="C561" s="16">
        <v>0.83008660000000001</v>
      </c>
      <c r="D561" s="16">
        <v>0.68030599999999997</v>
      </c>
      <c r="E561" s="16">
        <v>0.301062</v>
      </c>
      <c r="F561" s="16">
        <v>0.33534229999999998</v>
      </c>
      <c r="G561" s="16">
        <v>0.16567709999999999</v>
      </c>
    </row>
    <row r="562" spans="3:7" x14ac:dyDescent="0.2">
      <c r="C562" s="16">
        <v>0.51303259999999995</v>
      </c>
      <c r="D562" s="16">
        <v>0.15727669999999999</v>
      </c>
      <c r="E562" s="16">
        <v>0.2567701</v>
      </c>
      <c r="F562" s="16">
        <v>0.35067920000000002</v>
      </c>
      <c r="G562" s="16">
        <v>6.462097E-2</v>
      </c>
    </row>
    <row r="563" spans="3:7" x14ac:dyDescent="0.2">
      <c r="C563" s="16">
        <v>0.63844990000000001</v>
      </c>
      <c r="D563" s="16">
        <v>0.17205580000000001</v>
      </c>
      <c r="E563" s="16">
        <v>0.372027</v>
      </c>
      <c r="F563" s="16">
        <v>0.1475339</v>
      </c>
      <c r="G563" s="16">
        <v>0.13845199999999999</v>
      </c>
    </row>
    <row r="564" spans="3:7" x14ac:dyDescent="0.2">
      <c r="C564" s="16">
        <v>0.61160110000000001</v>
      </c>
      <c r="D564" s="16">
        <v>0.25424980000000003</v>
      </c>
      <c r="E564" s="16">
        <v>9.3170320000000001E-2</v>
      </c>
      <c r="F564" s="16">
        <v>0.13412850000000001</v>
      </c>
      <c r="G564" s="16">
        <v>9.2633930000000003E-2</v>
      </c>
    </row>
    <row r="565" spans="3:7" x14ac:dyDescent="0.2">
      <c r="C565" s="16">
        <v>0.66287039999999997</v>
      </c>
      <c r="D565" s="16">
        <v>0.41058830000000002</v>
      </c>
      <c r="E565" s="16">
        <v>0.50801689999999999</v>
      </c>
      <c r="F565" s="16">
        <v>0.18292530000000001</v>
      </c>
      <c r="G565" s="16">
        <v>8.8374209999999995E-2</v>
      </c>
    </row>
    <row r="566" spans="3:7" x14ac:dyDescent="0.2">
      <c r="C566" s="16">
        <v>0.69840310000000005</v>
      </c>
      <c r="D566" s="16">
        <v>0.37357980000000002</v>
      </c>
      <c r="E566" s="16">
        <v>0.35158149999999999</v>
      </c>
      <c r="F566" s="16">
        <v>9.7372219999999995E-2</v>
      </c>
      <c r="G566" s="16">
        <v>4.4119859999999997E-2</v>
      </c>
    </row>
    <row r="567" spans="3:7" x14ac:dyDescent="0.2">
      <c r="C567" s="16">
        <v>0.85832330000000001</v>
      </c>
      <c r="D567" s="16">
        <v>0.63571469999999997</v>
      </c>
      <c r="E567" s="16">
        <v>0.48975269999999999</v>
      </c>
      <c r="F567" s="16">
        <v>0.2070188</v>
      </c>
      <c r="G567" s="16">
        <v>5.3429280000000003E-2</v>
      </c>
    </row>
    <row r="568" spans="3:7" x14ac:dyDescent="0.2">
      <c r="C568" s="16">
        <v>0.74582519999999997</v>
      </c>
      <c r="D568" s="16">
        <v>0.4829678</v>
      </c>
      <c r="E568" s="16">
        <v>0.61229279999999997</v>
      </c>
      <c r="F568" s="16">
        <v>0.29606480000000002</v>
      </c>
      <c r="G568" s="16">
        <v>0.29285470000000002</v>
      </c>
    </row>
    <row r="569" spans="3:7" x14ac:dyDescent="0.2">
      <c r="C569" s="16">
        <v>0.90899589999999997</v>
      </c>
      <c r="D569" s="16">
        <v>0.41358729999999999</v>
      </c>
      <c r="E569" s="16">
        <v>0.31633420000000001</v>
      </c>
      <c r="F569" s="16">
        <v>0.1587694</v>
      </c>
      <c r="G569" s="16">
        <v>0.1920145</v>
      </c>
    </row>
    <row r="570" spans="3:7" x14ac:dyDescent="0.2">
      <c r="C570" s="16">
        <v>1.0374399999999999</v>
      </c>
      <c r="D570" s="16">
        <v>0.28284989999999999</v>
      </c>
      <c r="E570" s="16">
        <v>0.22568099999999999</v>
      </c>
      <c r="F570" s="16">
        <v>0.10628460000000001</v>
      </c>
      <c r="G570" s="16">
        <v>0.1172251</v>
      </c>
    </row>
    <row r="571" spans="3:7" x14ac:dyDescent="0.2">
      <c r="C571" s="16">
        <v>0.8066641</v>
      </c>
      <c r="D571" s="16">
        <v>0.24219189999999999</v>
      </c>
      <c r="E571" s="16">
        <v>0.15709039999999999</v>
      </c>
      <c r="F571" s="16">
        <v>8.925342E-2</v>
      </c>
      <c r="G571" s="16">
        <v>5.7346319999999999E-2</v>
      </c>
    </row>
    <row r="572" spans="3:7" x14ac:dyDescent="0.2">
      <c r="C572" s="16">
        <v>0.67114039999999997</v>
      </c>
      <c r="D572" s="16">
        <v>0.28706490000000001</v>
      </c>
      <c r="E572" s="16">
        <v>0.26901380000000003</v>
      </c>
      <c r="F572" s="16">
        <v>0.30487760000000003</v>
      </c>
      <c r="G572" s="16">
        <v>7.2281999999999999E-2</v>
      </c>
    </row>
    <row r="573" spans="3:7" x14ac:dyDescent="0.2">
      <c r="C573" s="16">
        <v>0.69761700000000004</v>
      </c>
      <c r="D573" s="16">
        <v>0.1997265</v>
      </c>
      <c r="E573" s="16">
        <v>0.1577643</v>
      </c>
      <c r="F573" s="16">
        <v>0.1456866</v>
      </c>
      <c r="G573" s="16">
        <v>7.2758820000000002E-2</v>
      </c>
    </row>
    <row r="574" spans="3:7" x14ac:dyDescent="0.2">
      <c r="C574" s="16">
        <v>1.277755</v>
      </c>
      <c r="D574" s="16">
        <v>0.30541420000000002</v>
      </c>
      <c r="E574" s="16">
        <v>0.21335399999999999</v>
      </c>
      <c r="F574" s="16">
        <v>0.2731305</v>
      </c>
      <c r="G574" s="16">
        <v>0.106062</v>
      </c>
    </row>
    <row r="575" spans="3:7" x14ac:dyDescent="0.2">
      <c r="C575" s="16">
        <v>0.62893089999999996</v>
      </c>
      <c r="D575" s="16">
        <v>0.40096130000000002</v>
      </c>
      <c r="E575" s="16">
        <v>0.32995940000000001</v>
      </c>
      <c r="F575" s="16">
        <v>0.32731519999999997</v>
      </c>
      <c r="G575" s="16">
        <v>0.1075226</v>
      </c>
    </row>
    <row r="576" spans="3:7" x14ac:dyDescent="0.2">
      <c r="C576" s="16">
        <v>0.8254378</v>
      </c>
      <c r="D576" s="16">
        <v>0.22618959999999999</v>
      </c>
      <c r="E576" s="16">
        <v>0.19462950000000001</v>
      </c>
      <c r="F576" s="16">
        <v>0.31405339999999998</v>
      </c>
      <c r="G576" s="16">
        <v>4.5918550000000002E-2</v>
      </c>
    </row>
    <row r="577" spans="3:7" x14ac:dyDescent="0.2">
      <c r="C577" s="16">
        <v>0.86075360000000001</v>
      </c>
      <c r="D577" s="16">
        <v>0.42284860000000002</v>
      </c>
      <c r="E577" s="16">
        <v>0.22615379999999999</v>
      </c>
      <c r="F577" s="16">
        <v>0.1837674</v>
      </c>
      <c r="G577" s="16">
        <v>8.4683419999999995E-2</v>
      </c>
    </row>
    <row r="578" spans="3:7" x14ac:dyDescent="0.2">
      <c r="C578" s="16">
        <v>0.86541860000000004</v>
      </c>
      <c r="D578" s="16">
        <v>0.2789027</v>
      </c>
      <c r="E578" s="16">
        <v>0.47411619999999999</v>
      </c>
      <c r="F578" s="16">
        <v>0.39013989999999998</v>
      </c>
      <c r="G578" s="16">
        <v>0.24025859999999999</v>
      </c>
    </row>
    <row r="579" spans="3:7" x14ac:dyDescent="0.2">
      <c r="C579" s="16">
        <v>0.784416</v>
      </c>
      <c r="D579" s="16">
        <v>0.3011008</v>
      </c>
      <c r="E579" s="16">
        <v>0.4033852</v>
      </c>
      <c r="F579" s="16">
        <v>0.35967100000000002</v>
      </c>
      <c r="G579" s="16">
        <v>5.4613149999999999E-2</v>
      </c>
    </row>
    <row r="580" spans="3:7" x14ac:dyDescent="0.2">
      <c r="C580" s="16">
        <v>0.71655460000000004</v>
      </c>
      <c r="D580" s="16">
        <v>0.35506789999999999</v>
      </c>
      <c r="E580" s="16">
        <v>0.62666169999999999</v>
      </c>
      <c r="F580" s="16">
        <v>0.34862300000000002</v>
      </c>
      <c r="G580" s="16">
        <v>6.073535E-2</v>
      </c>
    </row>
    <row r="581" spans="3:7" x14ac:dyDescent="0.2">
      <c r="C581" s="16">
        <v>0.70812319999999995</v>
      </c>
      <c r="D581" s="16">
        <v>0.37999349999999998</v>
      </c>
      <c r="E581" s="16">
        <v>0.56397929999999996</v>
      </c>
      <c r="F581" s="16">
        <v>0.64984750000000002</v>
      </c>
      <c r="G581" s="16">
        <v>0.12748999999999999</v>
      </c>
    </row>
    <row r="582" spans="3:7" x14ac:dyDescent="0.2">
      <c r="C582" s="16">
        <v>0.54119320000000004</v>
      </c>
      <c r="D582" s="16">
        <v>0.42409069999999999</v>
      </c>
      <c r="E582" s="16">
        <v>0.5004904</v>
      </c>
      <c r="F582" s="16">
        <v>0.1614478</v>
      </c>
      <c r="G582" s="16">
        <v>2.3765109999999999E-2</v>
      </c>
    </row>
    <row r="583" spans="3:7" x14ac:dyDescent="0.2">
      <c r="C583" s="16">
        <v>0.73387570000000002</v>
      </c>
      <c r="D583" s="16">
        <v>0.46850120000000001</v>
      </c>
      <c r="E583" s="16">
        <v>0.42336659999999998</v>
      </c>
      <c r="F583" s="16">
        <v>0.2288443</v>
      </c>
      <c r="G583" s="16">
        <v>2.138433E-2</v>
      </c>
    </row>
    <row r="584" spans="3:7" x14ac:dyDescent="0.2">
      <c r="C584" s="16">
        <v>0.62272989999999995</v>
      </c>
      <c r="D584" s="16">
        <v>0.33582879999999998</v>
      </c>
      <c r="E584" s="16">
        <v>0.4220505</v>
      </c>
      <c r="F584" s="16">
        <v>0.13338520000000001</v>
      </c>
      <c r="G584" s="16">
        <v>3.2884719999999999E-2</v>
      </c>
    </row>
    <row r="585" spans="3:7" x14ac:dyDescent="0.2">
      <c r="C585" s="16">
        <v>0.70459450000000001</v>
      </c>
      <c r="D585" s="16">
        <v>0.49609740000000002</v>
      </c>
      <c r="E585" s="16">
        <v>0.42424699999999999</v>
      </c>
      <c r="F585" s="16">
        <v>0.40133469999999999</v>
      </c>
      <c r="G585" s="16">
        <v>3.8469820000000002E-2</v>
      </c>
    </row>
    <row r="586" spans="3:7" x14ac:dyDescent="0.2">
      <c r="C586" s="16">
        <v>0.61241480000000004</v>
      </c>
      <c r="D586" s="16">
        <v>0.40816029999999998</v>
      </c>
      <c r="E586" s="16">
        <v>0.23611509999999999</v>
      </c>
      <c r="F586" s="16">
        <v>0.3625179</v>
      </c>
      <c r="G586" s="16">
        <v>4.176146E-2</v>
      </c>
    </row>
    <row r="587" spans="3:7" x14ac:dyDescent="0.2">
      <c r="C587" s="16">
        <v>0.84304840000000003</v>
      </c>
      <c r="D587" s="16">
        <v>0.32425609999999999</v>
      </c>
      <c r="E587" s="16">
        <v>0.31214049999999999</v>
      </c>
      <c r="F587" s="16">
        <v>0.36888660000000001</v>
      </c>
      <c r="G587" s="16">
        <v>2.5108169999999999E-2</v>
      </c>
    </row>
    <row r="588" spans="3:7" x14ac:dyDescent="0.2">
      <c r="C588" s="16">
        <v>0.65880019999999995</v>
      </c>
      <c r="D588" s="16">
        <v>0.39665089999999997</v>
      </c>
      <c r="E588" s="16">
        <v>0.17985209999999999</v>
      </c>
      <c r="F588" s="16">
        <v>8.1717399999999996E-2</v>
      </c>
      <c r="G588" s="16">
        <v>2.672043E-2</v>
      </c>
    </row>
    <row r="589" spans="3:7" x14ac:dyDescent="0.2">
      <c r="C589" s="16">
        <v>0.64269100000000001</v>
      </c>
      <c r="D589" s="16">
        <v>0.62319670000000005</v>
      </c>
      <c r="E589" s="16">
        <v>0.1582055</v>
      </c>
      <c r="F589" s="16">
        <v>0.3173916</v>
      </c>
      <c r="G589" s="16">
        <v>2.5023139999999999E-2</v>
      </c>
    </row>
    <row r="590" spans="3:7" x14ac:dyDescent="0.2">
      <c r="C590" s="16">
        <v>0.62860199999999999</v>
      </c>
      <c r="D590" s="16">
        <v>0.41007490000000002</v>
      </c>
      <c r="E590" s="16">
        <v>0.3160733</v>
      </c>
      <c r="F590" s="16">
        <v>0.50383679999999997</v>
      </c>
      <c r="G590" s="16">
        <v>1.3618949999999999E-2</v>
      </c>
    </row>
    <row r="591" spans="3:7" x14ac:dyDescent="0.2">
      <c r="C591" s="16">
        <v>0.64419340000000003</v>
      </c>
      <c r="D591" s="16">
        <v>0.38147029999999998</v>
      </c>
      <c r="E591" s="16">
        <v>0.14080770000000001</v>
      </c>
      <c r="F591" s="16">
        <v>0.49029689999999998</v>
      </c>
      <c r="G591" s="16">
        <v>2.6276440000000002E-2</v>
      </c>
    </row>
    <row r="592" spans="3:7" x14ac:dyDescent="0.2">
      <c r="C592" s="16">
        <v>0.74351739999999999</v>
      </c>
      <c r="D592" s="16">
        <v>0.40933239999999999</v>
      </c>
      <c r="E592" s="16">
        <v>0.2464006</v>
      </c>
      <c r="F592" s="16">
        <v>0.36231150000000001</v>
      </c>
      <c r="G592" s="16">
        <v>1.493149E-2</v>
      </c>
    </row>
    <row r="593" spans="3:7" x14ac:dyDescent="0.2">
      <c r="C593" s="16">
        <v>0.68041949999999995</v>
      </c>
      <c r="D593" s="16">
        <v>0.38275160000000003</v>
      </c>
      <c r="E593" s="16">
        <v>0.17645839999999999</v>
      </c>
      <c r="F593" s="16">
        <v>0.83131639999999996</v>
      </c>
      <c r="G593" s="16">
        <v>2.5359429999999999E-2</v>
      </c>
    </row>
    <row r="594" spans="3:7" x14ac:dyDescent="0.2">
      <c r="C594" s="16">
        <v>0.59796729999999998</v>
      </c>
      <c r="D594" s="16">
        <v>0.35562529999999998</v>
      </c>
      <c r="E594" s="16">
        <v>0.30071890000000001</v>
      </c>
      <c r="F594" s="16">
        <v>0.32867839999999998</v>
      </c>
      <c r="G594" s="16">
        <v>1.815727E-2</v>
      </c>
    </row>
    <row r="595" spans="3:7" x14ac:dyDescent="0.2">
      <c r="C595" s="16">
        <v>0.76785119999999996</v>
      </c>
      <c r="D595" s="16">
        <v>0.35589959999999998</v>
      </c>
      <c r="E595" s="16">
        <v>0.4596922</v>
      </c>
      <c r="F595" s="16">
        <v>0.31650869999999998</v>
      </c>
      <c r="G595" s="16">
        <v>1.9269669999999999E-2</v>
      </c>
    </row>
    <row r="596" spans="3:7" x14ac:dyDescent="0.2">
      <c r="C596" s="16">
        <v>0.68084730000000004</v>
      </c>
      <c r="D596" s="16">
        <v>0.33482279999999998</v>
      </c>
      <c r="E596" s="16">
        <v>0.3638632</v>
      </c>
      <c r="F596" s="16">
        <v>0.25374210000000003</v>
      </c>
      <c r="G596" s="16">
        <v>1.5893830000000001E-2</v>
      </c>
    </row>
    <row r="597" spans="3:7" x14ac:dyDescent="0.2">
      <c r="C597" s="16">
        <v>0.75374110000000005</v>
      </c>
      <c r="D597" s="16">
        <v>0.3456881</v>
      </c>
      <c r="E597" s="16">
        <v>0.3709556</v>
      </c>
      <c r="F597" s="16">
        <v>0.27756760000000003</v>
      </c>
      <c r="G597" s="16">
        <v>2.993552E-2</v>
      </c>
    </row>
    <row r="598" spans="3:7" x14ac:dyDescent="0.2">
      <c r="C598" s="16">
        <v>0.84823669999999995</v>
      </c>
      <c r="D598" s="16">
        <v>0.3588133</v>
      </c>
      <c r="E598" s="16">
        <v>0.41221649999999999</v>
      </c>
      <c r="F598" s="16">
        <v>0.1683132</v>
      </c>
      <c r="G598" s="16">
        <v>8.2457879999999997E-2</v>
      </c>
    </row>
    <row r="599" spans="3:7" x14ac:dyDescent="0.2">
      <c r="C599" s="16">
        <v>0.83886740000000004</v>
      </c>
      <c r="D599" s="16">
        <v>0.475879</v>
      </c>
      <c r="E599" s="16">
        <v>0.44694080000000003</v>
      </c>
      <c r="F599" s="16">
        <v>0.13411290000000001</v>
      </c>
      <c r="G599" s="16">
        <v>3.2139840000000003E-2</v>
      </c>
    </row>
    <row r="600" spans="3:7" x14ac:dyDescent="0.2">
      <c r="C600" s="16">
        <v>0.56782969999999999</v>
      </c>
      <c r="D600" s="16">
        <v>0.27059260000000002</v>
      </c>
      <c r="E600" s="16">
        <v>0.35144819999999999</v>
      </c>
      <c r="F600" s="16">
        <v>0.1168937</v>
      </c>
      <c r="G600" s="16">
        <v>2.1478839999999999E-2</v>
      </c>
    </row>
    <row r="601" spans="3:7" x14ac:dyDescent="0.2">
      <c r="C601" s="16">
        <v>0.62267329999999999</v>
      </c>
      <c r="D601" s="16">
        <v>0.33167819999999998</v>
      </c>
      <c r="E601" s="16">
        <v>0.38496770000000002</v>
      </c>
      <c r="F601" s="16">
        <v>6.9938040000000007E-2</v>
      </c>
      <c r="G601" s="16">
        <v>2.5807070000000001E-2</v>
      </c>
    </row>
    <row r="602" spans="3:7" x14ac:dyDescent="0.2">
      <c r="C602" s="16">
        <v>0.6155794</v>
      </c>
      <c r="D602" s="16">
        <v>0.22394049999999999</v>
      </c>
      <c r="E602" s="16">
        <v>0.45616950000000001</v>
      </c>
      <c r="F602" s="16">
        <v>0.20826459999999999</v>
      </c>
      <c r="G602" s="16">
        <v>1.3769419999999999E-2</v>
      </c>
    </row>
    <row r="603" spans="3:7" x14ac:dyDescent="0.2">
      <c r="C603" s="16">
        <v>0.84932929999999995</v>
      </c>
      <c r="D603" s="16">
        <v>0.40135359999999998</v>
      </c>
      <c r="E603" s="16">
        <v>0.40172479999999999</v>
      </c>
      <c r="F603" s="16">
        <v>0.1492465</v>
      </c>
      <c r="G603" s="16">
        <v>1.148947E-2</v>
      </c>
    </row>
    <row r="604" spans="3:7" x14ac:dyDescent="0.2">
      <c r="C604" s="16">
        <v>1.0284199999999999</v>
      </c>
      <c r="D604" s="16">
        <v>0.38592070000000001</v>
      </c>
      <c r="E604" s="16">
        <v>0.38181019999999999</v>
      </c>
      <c r="F604" s="16">
        <v>0.36770789999999998</v>
      </c>
      <c r="G604" s="16">
        <v>2.1733590000000001E-2</v>
      </c>
    </row>
    <row r="605" spans="3:7" x14ac:dyDescent="0.2">
      <c r="C605" s="16">
        <v>1.024643</v>
      </c>
      <c r="D605" s="16">
        <v>0.28590939999999998</v>
      </c>
      <c r="E605" s="16">
        <v>0.2804277</v>
      </c>
      <c r="F605" s="16">
        <v>0.41574339999999999</v>
      </c>
      <c r="G605" s="16">
        <v>7.6740180000000005E-2</v>
      </c>
    </row>
    <row r="606" spans="3:7" x14ac:dyDescent="0.2">
      <c r="C606" s="16">
        <v>0.78023359999999997</v>
      </c>
      <c r="D606" s="16">
        <v>0.25914350000000003</v>
      </c>
      <c r="E606" s="16">
        <v>0.33930830000000001</v>
      </c>
      <c r="F606" s="16">
        <v>0.3567224</v>
      </c>
      <c r="G606" s="16">
        <v>1.583145E-2</v>
      </c>
    </row>
    <row r="607" spans="3:7" x14ac:dyDescent="0.2">
      <c r="C607" s="16">
        <v>0.41581899999999999</v>
      </c>
      <c r="D607" s="16">
        <v>0.26616020000000001</v>
      </c>
      <c r="E607" s="16">
        <v>0.31519510000000001</v>
      </c>
      <c r="F607" s="16">
        <v>0.41263640000000001</v>
      </c>
      <c r="G607" s="16">
        <v>2.2251110000000001E-2</v>
      </c>
    </row>
    <row r="608" spans="3:7" x14ac:dyDescent="0.2">
      <c r="C608" s="16">
        <v>0.76841210000000004</v>
      </c>
      <c r="D608" s="16">
        <v>0.24175189999999999</v>
      </c>
      <c r="E608" s="16">
        <v>0.33645999999999998</v>
      </c>
      <c r="F608" s="16">
        <v>0.39721849999999997</v>
      </c>
      <c r="G608" s="16">
        <v>4.6976780000000003E-2</v>
      </c>
    </row>
    <row r="609" spans="3:7" x14ac:dyDescent="0.2">
      <c r="C609" s="16">
        <v>1.053191</v>
      </c>
      <c r="D609" s="16">
        <v>0.35098089999999998</v>
      </c>
      <c r="E609" s="16">
        <v>0.42728939999999999</v>
      </c>
      <c r="F609" s="16">
        <v>0.33633190000000002</v>
      </c>
      <c r="G609" s="16">
        <v>1.9211760000000001E-2</v>
      </c>
    </row>
    <row r="610" spans="3:7" x14ac:dyDescent="0.2">
      <c r="C610" s="16">
        <v>1.423581</v>
      </c>
      <c r="D610" s="16">
        <v>0.46188309999999999</v>
      </c>
      <c r="E610" s="16">
        <v>0.215002</v>
      </c>
      <c r="F610" s="16">
        <v>0.29002739999999999</v>
      </c>
      <c r="G610" s="16">
        <v>4.7356040000000002E-2</v>
      </c>
    </row>
    <row r="611" spans="3:7" x14ac:dyDescent="0.2">
      <c r="C611" s="16">
        <v>1.254786</v>
      </c>
      <c r="D611" s="16">
        <v>0.39785809999999999</v>
      </c>
      <c r="E611" s="16">
        <v>0.20029520000000001</v>
      </c>
      <c r="F611" s="16">
        <v>0.26561499999999999</v>
      </c>
      <c r="G611" s="16">
        <v>4.773492E-2</v>
      </c>
    </row>
    <row r="612" spans="3:7" x14ac:dyDescent="0.2">
      <c r="C612" s="16">
        <v>0.82822629999999997</v>
      </c>
      <c r="D612" s="16">
        <v>0.32296469999999999</v>
      </c>
      <c r="E612" s="16">
        <v>0.26397530000000002</v>
      </c>
      <c r="F612" s="16">
        <v>0.26099460000000002</v>
      </c>
      <c r="G612" s="16">
        <v>7.6090420000000006E-2</v>
      </c>
    </row>
    <row r="613" spans="3:7" x14ac:dyDescent="0.2">
      <c r="C613" s="16">
        <v>1.4467289999999999</v>
      </c>
      <c r="D613" s="16">
        <v>0.38665280000000002</v>
      </c>
      <c r="E613" s="16">
        <v>0.53827020000000003</v>
      </c>
      <c r="F613" s="16">
        <v>0.33894239999999998</v>
      </c>
      <c r="G613" s="16">
        <v>1.6734410000000002E-2</v>
      </c>
    </row>
    <row r="614" spans="3:7" x14ac:dyDescent="0.2">
      <c r="C614" s="16">
        <v>0.80920289999999995</v>
      </c>
      <c r="D614" s="16">
        <v>0.36371199999999998</v>
      </c>
      <c r="E614" s="16">
        <v>0.23085710000000001</v>
      </c>
      <c r="F614" s="16">
        <v>0.34981909999999999</v>
      </c>
      <c r="G614" s="16">
        <v>2.458743E-2</v>
      </c>
    </row>
    <row r="615" spans="3:7" x14ac:dyDescent="0.2">
      <c r="C615" s="16">
        <v>1.0857209999999999</v>
      </c>
      <c r="D615" s="16">
        <v>0.32176139999999998</v>
      </c>
      <c r="E615" s="16">
        <v>0.1601226</v>
      </c>
      <c r="F615" s="16">
        <v>0.41070279999999998</v>
      </c>
      <c r="G615" s="16">
        <v>9.1164780000000001E-2</v>
      </c>
    </row>
    <row r="616" spans="3:7" x14ac:dyDescent="0.2">
      <c r="C616" s="16">
        <v>0.84806729999999997</v>
      </c>
      <c r="D616" s="16">
        <v>0.51023819999999998</v>
      </c>
      <c r="E616" s="16">
        <v>9.8960380000000001E-2</v>
      </c>
      <c r="F616" s="16">
        <v>0.27556639999999999</v>
      </c>
      <c r="G616" s="16">
        <v>0.21916150000000001</v>
      </c>
    </row>
    <row r="617" spans="3:7" x14ac:dyDescent="0.2">
      <c r="C617" s="16">
        <v>0.7997997</v>
      </c>
      <c r="D617" s="16">
        <v>0.46228239999999998</v>
      </c>
      <c r="E617" s="16">
        <v>0.19248480000000001</v>
      </c>
      <c r="F617" s="16">
        <v>0.23351839999999999</v>
      </c>
      <c r="G617" s="16">
        <v>0.1059915</v>
      </c>
    </row>
    <row r="618" spans="3:7" x14ac:dyDescent="0.2">
      <c r="C618" s="16">
        <v>1.0311159999999999</v>
      </c>
      <c r="D618" s="16">
        <v>0.41197119999999998</v>
      </c>
      <c r="E618" s="16">
        <v>9.0401350000000005E-2</v>
      </c>
      <c r="F618" s="16">
        <v>0.31729069999999998</v>
      </c>
      <c r="G618" s="16">
        <v>5.947479E-2</v>
      </c>
    </row>
    <row r="619" spans="3:7" x14ac:dyDescent="0.2">
      <c r="C619" s="16">
        <v>0.66880799999999996</v>
      </c>
      <c r="D619" s="16">
        <v>0.46028150000000001</v>
      </c>
      <c r="E619" s="16">
        <v>0.29387170000000001</v>
      </c>
      <c r="F619" s="16">
        <v>0.71838639999999998</v>
      </c>
      <c r="G619" s="16">
        <v>6.7478650000000001E-2</v>
      </c>
    </row>
    <row r="620" spans="3:7" x14ac:dyDescent="0.2">
      <c r="C620" s="16">
        <v>0.83830519999999997</v>
      </c>
      <c r="D620" s="16">
        <v>0.60561319999999996</v>
      </c>
      <c r="E620" s="16">
        <v>0.12705079999999999</v>
      </c>
      <c r="F620" s="16">
        <v>0.44887460000000001</v>
      </c>
      <c r="G620" s="16">
        <v>5.5557799999999997E-2</v>
      </c>
    </row>
    <row r="621" spans="3:7" x14ac:dyDescent="0.2">
      <c r="C621" s="16">
        <v>0.702372</v>
      </c>
      <c r="D621" s="16">
        <v>0.34124159999999998</v>
      </c>
      <c r="E621" s="16">
        <v>0.17650540000000001</v>
      </c>
      <c r="F621" s="16">
        <v>0.16045100000000001</v>
      </c>
      <c r="G621" s="16">
        <v>3.2915560000000003E-2</v>
      </c>
    </row>
    <row r="622" spans="3:7" x14ac:dyDescent="0.2">
      <c r="C622" s="16">
        <v>0.75898500000000002</v>
      </c>
      <c r="D622" s="16">
        <v>0.50169940000000002</v>
      </c>
      <c r="E622" s="16">
        <v>0.30481930000000002</v>
      </c>
      <c r="F622" s="16">
        <v>0.33484199999999997</v>
      </c>
      <c r="G622" s="16">
        <v>0.1261022</v>
      </c>
    </row>
    <row r="623" spans="3:7" x14ac:dyDescent="0.2">
      <c r="C623" s="16">
        <v>0.70332740000000005</v>
      </c>
      <c r="D623" s="16">
        <v>0.3379065</v>
      </c>
      <c r="E623" s="16">
        <v>0.35673769999999999</v>
      </c>
      <c r="F623" s="16">
        <v>0.35683749999999997</v>
      </c>
      <c r="G623" s="16">
        <v>8.4674799999999995E-2</v>
      </c>
    </row>
    <row r="624" spans="3:7" x14ac:dyDescent="0.2">
      <c r="C624" s="16">
        <v>0.91251950000000004</v>
      </c>
      <c r="D624" s="16">
        <v>0.32841130000000002</v>
      </c>
      <c r="E624" s="16">
        <v>0.364977</v>
      </c>
      <c r="F624" s="16">
        <v>9.230505E-2</v>
      </c>
      <c r="G624" s="16">
        <v>4.8423399999999998E-2</v>
      </c>
    </row>
    <row r="625" spans="3:7" x14ac:dyDescent="0.2">
      <c r="C625" s="16">
        <v>0.70338080000000003</v>
      </c>
      <c r="D625" s="16">
        <v>0.4026438</v>
      </c>
      <c r="E625" s="16">
        <v>0.42754019999999998</v>
      </c>
      <c r="F625" s="16">
        <v>7.5285930000000001E-2</v>
      </c>
      <c r="G625" s="16">
        <v>0.18325949999999999</v>
      </c>
    </row>
    <row r="626" spans="3:7" x14ac:dyDescent="0.2">
      <c r="C626" s="16">
        <v>0.84745190000000004</v>
      </c>
      <c r="D626" s="16">
        <v>0.2775147</v>
      </c>
      <c r="E626" s="16">
        <v>0.24065139999999999</v>
      </c>
      <c r="F626" s="16">
        <v>0.3558829</v>
      </c>
      <c r="G626" s="16">
        <v>0.2100456</v>
      </c>
    </row>
    <row r="627" spans="3:7" x14ac:dyDescent="0.2">
      <c r="C627" s="16">
        <v>0.78017179999999997</v>
      </c>
      <c r="D627" s="16">
        <v>0.38669209999999998</v>
      </c>
      <c r="E627" s="16">
        <v>0.29815079999999999</v>
      </c>
      <c r="F627" s="16">
        <v>0.19558970000000001</v>
      </c>
      <c r="G627" s="16">
        <v>0.1106174</v>
      </c>
    </row>
    <row r="628" spans="3:7" x14ac:dyDescent="0.2">
      <c r="C628" s="16">
        <v>0.82691130000000002</v>
      </c>
      <c r="D628" s="16">
        <v>0.28398200000000001</v>
      </c>
      <c r="E628" s="16">
        <v>0.51121660000000002</v>
      </c>
      <c r="F628" s="16">
        <v>0.28328130000000001</v>
      </c>
      <c r="G628" s="16">
        <v>1.8936850000000002E-2</v>
      </c>
    </row>
    <row r="629" spans="3:7" x14ac:dyDescent="0.2">
      <c r="C629" s="16">
        <v>0.88990320000000001</v>
      </c>
      <c r="D629" s="16">
        <v>0.3762393</v>
      </c>
      <c r="E629" s="16">
        <v>0.42190100000000003</v>
      </c>
      <c r="F629" s="16">
        <v>0.34530880000000003</v>
      </c>
      <c r="G629" s="16">
        <v>0.1135883</v>
      </c>
    </row>
    <row r="630" spans="3:7" x14ac:dyDescent="0.2">
      <c r="C630" s="16">
        <v>0.62521389999999999</v>
      </c>
      <c r="D630" s="16">
        <v>0.30344409999999999</v>
      </c>
      <c r="E630" s="16">
        <v>0.58795969999999997</v>
      </c>
      <c r="F630" s="16">
        <v>0.31795800000000002</v>
      </c>
      <c r="G630" s="16">
        <v>3.045552E-2</v>
      </c>
    </row>
    <row r="631" spans="3:7" x14ac:dyDescent="0.2">
      <c r="C631" s="16">
        <v>0.55441510000000005</v>
      </c>
      <c r="D631" s="16">
        <v>0.34064090000000002</v>
      </c>
      <c r="E631" s="16">
        <v>0.56007660000000004</v>
      </c>
      <c r="F631" s="16">
        <v>0.15209010000000001</v>
      </c>
      <c r="G631" s="16">
        <v>3.4217579999999997E-2</v>
      </c>
    </row>
    <row r="632" spans="3:7" x14ac:dyDescent="0.2">
      <c r="C632" s="16">
        <v>0.94436169999999997</v>
      </c>
      <c r="D632" s="16">
        <v>0.62763690000000005</v>
      </c>
      <c r="E632" s="16">
        <v>0.50750209999999996</v>
      </c>
      <c r="F632" s="16">
        <v>0.52745980000000003</v>
      </c>
      <c r="G632" s="16">
        <v>4.1353519999999998E-2</v>
      </c>
    </row>
    <row r="633" spans="3:7" x14ac:dyDescent="0.2">
      <c r="C633" s="16">
        <v>0.78261919999999996</v>
      </c>
      <c r="D633" s="16">
        <v>0.53111419999999998</v>
      </c>
      <c r="E633" s="16">
        <v>0.66282580000000002</v>
      </c>
      <c r="F633" s="16">
        <v>0.24234520000000001</v>
      </c>
      <c r="G633" s="16">
        <v>8.6742059999999996E-2</v>
      </c>
    </row>
    <row r="634" spans="3:7" x14ac:dyDescent="0.2">
      <c r="C634" s="16">
        <v>0.89885280000000001</v>
      </c>
      <c r="D634" s="16">
        <v>0.44410440000000001</v>
      </c>
      <c r="E634" s="16">
        <v>0.67266570000000003</v>
      </c>
      <c r="F634" s="16">
        <v>0.27841670000000002</v>
      </c>
      <c r="G634" s="16">
        <v>0.13823869999999999</v>
      </c>
    </row>
    <row r="635" spans="3:7" x14ac:dyDescent="0.2">
      <c r="C635" s="16">
        <v>0.95191680000000001</v>
      </c>
      <c r="D635" s="16">
        <v>0.3888356</v>
      </c>
      <c r="E635" s="16">
        <v>0.79388170000000002</v>
      </c>
      <c r="F635" s="16">
        <v>0.10167420000000001</v>
      </c>
      <c r="G635" s="16">
        <v>0.1531246</v>
      </c>
    </row>
    <row r="636" spans="3:7" x14ac:dyDescent="0.2">
      <c r="C636" s="16">
        <v>0.77750889999999995</v>
      </c>
      <c r="D636" s="16">
        <v>0.54208880000000004</v>
      </c>
      <c r="E636" s="16">
        <v>0.21566949999999999</v>
      </c>
      <c r="F636" s="16">
        <v>0.1116466</v>
      </c>
      <c r="G636" s="16">
        <v>0.16192319999999999</v>
      </c>
    </row>
    <row r="637" spans="3:7" x14ac:dyDescent="0.2">
      <c r="C637" s="16">
        <v>0.84743710000000005</v>
      </c>
      <c r="D637" s="16">
        <v>0.40358240000000001</v>
      </c>
      <c r="E637" s="16">
        <v>0.36979079999999998</v>
      </c>
      <c r="F637" s="16">
        <v>0.35008250000000002</v>
      </c>
      <c r="G637" s="16">
        <v>0.1215267</v>
      </c>
    </row>
    <row r="638" spans="3:7" x14ac:dyDescent="0.2">
      <c r="C638" s="16">
        <v>0.83528789999999997</v>
      </c>
      <c r="D638" s="16">
        <v>0.41429440000000001</v>
      </c>
      <c r="E638" s="16">
        <v>0.66472160000000002</v>
      </c>
      <c r="F638" s="16">
        <v>0.30680039999999997</v>
      </c>
      <c r="G638" s="16">
        <v>7.6119249999999999E-2</v>
      </c>
    </row>
    <row r="639" spans="3:7" x14ac:dyDescent="0.2">
      <c r="C639" s="16">
        <v>0.90880130000000003</v>
      </c>
      <c r="D639" s="16">
        <v>0.36461139999999997</v>
      </c>
      <c r="E639" s="16">
        <v>0.19724059999999999</v>
      </c>
      <c r="F639" s="16">
        <v>0.23693049999999999</v>
      </c>
      <c r="G639" s="16">
        <v>5.0373139999999997E-2</v>
      </c>
    </row>
    <row r="640" spans="3:7" x14ac:dyDescent="0.2">
      <c r="C640" s="16">
        <v>0.72610330000000001</v>
      </c>
      <c r="D640" s="16">
        <v>0.26187630000000001</v>
      </c>
      <c r="E640" s="16">
        <v>0.24215410000000001</v>
      </c>
      <c r="F640" s="16">
        <v>0.23469780000000001</v>
      </c>
      <c r="G640" s="16">
        <v>2.2329120000000001E-2</v>
      </c>
    </row>
    <row r="641" spans="3:7" x14ac:dyDescent="0.2">
      <c r="C641" s="16">
        <v>1.1290910000000001</v>
      </c>
      <c r="D641" s="16">
        <v>0.40169709999999997</v>
      </c>
      <c r="E641" s="16">
        <v>0.33283400000000002</v>
      </c>
      <c r="F641" s="16">
        <v>0.36606080000000002</v>
      </c>
      <c r="G641" s="16">
        <v>1.23765E-2</v>
      </c>
    </row>
    <row r="642" spans="3:7" x14ac:dyDescent="0.2">
      <c r="C642" s="16">
        <v>0.85473259999999995</v>
      </c>
      <c r="D642" s="16">
        <v>0.20202419999999999</v>
      </c>
      <c r="E642" s="16">
        <v>0.34501690000000002</v>
      </c>
      <c r="F642" s="16">
        <v>0.17653279999999999</v>
      </c>
      <c r="G642" s="16">
        <v>1.1873409999999999E-2</v>
      </c>
    </row>
    <row r="643" spans="3:7" x14ac:dyDescent="0.2">
      <c r="C643" s="16">
        <v>0.87749509999999997</v>
      </c>
      <c r="D643" s="16">
        <v>0.2060227</v>
      </c>
      <c r="E643" s="16">
        <v>0.43782470000000001</v>
      </c>
      <c r="F643" s="16">
        <v>0.17367150000000001</v>
      </c>
      <c r="G643" s="16">
        <v>0.21226339999999999</v>
      </c>
    </row>
    <row r="644" spans="3:7" x14ac:dyDescent="0.2">
      <c r="C644" s="16">
        <v>0.95874950000000003</v>
      </c>
      <c r="D644" s="16">
        <v>0.37525540000000002</v>
      </c>
      <c r="E644" s="16">
        <v>0.34514099999999998</v>
      </c>
      <c r="F644" s="16">
        <v>0.25499290000000002</v>
      </c>
      <c r="G644" s="16">
        <v>0.18122250000000001</v>
      </c>
    </row>
    <row r="645" spans="3:7" x14ac:dyDescent="0.2">
      <c r="C645" s="16">
        <v>1.0887869999999999</v>
      </c>
      <c r="D645" s="16">
        <v>0.212899</v>
      </c>
      <c r="E645" s="16">
        <v>0.44278230000000002</v>
      </c>
      <c r="F645" s="16">
        <v>0.38771889999999998</v>
      </c>
      <c r="G645" s="16">
        <v>0.1167917</v>
      </c>
    </row>
    <row r="646" spans="3:7" x14ac:dyDescent="0.2">
      <c r="C646" s="16">
        <v>0.75957660000000005</v>
      </c>
      <c r="D646" s="16">
        <v>0.39907239999999999</v>
      </c>
      <c r="E646" s="16">
        <v>0.53806290000000001</v>
      </c>
      <c r="F646" s="16">
        <v>0.12610640000000001</v>
      </c>
      <c r="G646" s="16">
        <v>0.1111526</v>
      </c>
    </row>
    <row r="647" spans="3:7" x14ac:dyDescent="0.2">
      <c r="C647" s="16">
        <v>0.89860090000000004</v>
      </c>
      <c r="D647" s="16">
        <v>0.3780752</v>
      </c>
      <c r="E647" s="16">
        <v>0.73682190000000003</v>
      </c>
      <c r="F647" s="16">
        <v>0.46248980000000001</v>
      </c>
      <c r="G647" s="16">
        <v>0.11184429999999999</v>
      </c>
    </row>
    <row r="648" spans="3:7" x14ac:dyDescent="0.2">
      <c r="C648" s="16">
        <v>0.97844520000000001</v>
      </c>
      <c r="D648" s="16">
        <v>0.37710759999999999</v>
      </c>
      <c r="E648" s="16">
        <v>0.78161210000000003</v>
      </c>
      <c r="F648" s="16">
        <v>0.10777639999999999</v>
      </c>
      <c r="G648" s="16">
        <v>0.1132754</v>
      </c>
    </row>
    <row r="649" spans="3:7" x14ac:dyDescent="0.2">
      <c r="C649" s="16">
        <v>1.051992</v>
      </c>
      <c r="D649" s="16"/>
      <c r="E649" s="16"/>
      <c r="F649" s="16"/>
      <c r="G649" s="16"/>
    </row>
    <row r="650" spans="3:7" x14ac:dyDescent="0.2">
      <c r="C650" s="16">
        <v>1.1562680000000001</v>
      </c>
      <c r="D650" s="16"/>
      <c r="E650" s="16"/>
      <c r="F650" s="16"/>
      <c r="G650" s="16"/>
    </row>
    <row r="651" spans="3:7" x14ac:dyDescent="0.2">
      <c r="C651" s="16">
        <v>1.474861</v>
      </c>
      <c r="D651" s="16"/>
      <c r="E651" s="16"/>
      <c r="F651" s="16"/>
      <c r="G651" s="16"/>
    </row>
    <row r="652" spans="3:7" x14ac:dyDescent="0.2">
      <c r="C652" s="16">
        <v>1.2363500000000001</v>
      </c>
      <c r="D652" s="16"/>
      <c r="E652" s="16"/>
      <c r="F652" s="16"/>
      <c r="G652" s="16"/>
    </row>
    <row r="653" spans="3:7" x14ac:dyDescent="0.2">
      <c r="C653" s="16">
        <v>1.0934189999999999</v>
      </c>
      <c r="D653" s="18"/>
      <c r="E653" s="18"/>
      <c r="F653" s="18"/>
      <c r="G653" s="18"/>
    </row>
    <row r="654" spans="3:7" x14ac:dyDescent="0.2">
      <c r="C654" s="16">
        <v>1.086247</v>
      </c>
      <c r="D654" s="18"/>
      <c r="E654" s="18"/>
      <c r="F654" s="18"/>
      <c r="G654" s="18"/>
    </row>
    <row r="655" spans="3:7" x14ac:dyDescent="0.2">
      <c r="C655" s="16">
        <v>1.2793220000000001</v>
      </c>
      <c r="D655" s="18"/>
      <c r="E655" s="18"/>
      <c r="F655" s="18"/>
      <c r="G655" s="18"/>
    </row>
    <row r="656" spans="3:7" x14ac:dyDescent="0.2">
      <c r="C656" s="16">
        <v>1.062948</v>
      </c>
      <c r="D656" s="18"/>
      <c r="E656" s="18"/>
      <c r="F656" s="18"/>
      <c r="G656" s="18"/>
    </row>
    <row r="657" spans="3:7" x14ac:dyDescent="0.2">
      <c r="C657" s="16">
        <v>1.8936839999999999</v>
      </c>
      <c r="D657" s="18"/>
      <c r="E657" s="18"/>
      <c r="F657" s="18"/>
      <c r="G657" s="18"/>
    </row>
    <row r="658" spans="3:7" x14ac:dyDescent="0.2">
      <c r="C658" s="16">
        <v>1.233614</v>
      </c>
      <c r="D658" s="18"/>
      <c r="E658" s="18"/>
      <c r="F658" s="18"/>
      <c r="G658" s="18"/>
    </row>
    <row r="659" spans="3:7" x14ac:dyDescent="0.2">
      <c r="C659" s="16">
        <v>1.4232260000000001</v>
      </c>
      <c r="D659" s="18"/>
      <c r="E659" s="18"/>
      <c r="F659" s="18"/>
      <c r="G659" s="18"/>
    </row>
    <row r="660" spans="3:7" x14ac:dyDescent="0.2">
      <c r="C660" s="16">
        <v>1.093696</v>
      </c>
      <c r="D660" s="18"/>
      <c r="E660" s="18"/>
      <c r="F660" s="18"/>
      <c r="G660" s="18"/>
    </row>
    <row r="661" spans="3:7" x14ac:dyDescent="0.2">
      <c r="C661" s="16">
        <v>1.3569310000000001</v>
      </c>
      <c r="D661" s="18"/>
      <c r="E661" s="18"/>
      <c r="F661" s="18"/>
      <c r="G661" s="18"/>
    </row>
    <row r="662" spans="3:7" x14ac:dyDescent="0.2">
      <c r="C662" s="16">
        <v>1.3673360000000001</v>
      </c>
      <c r="D662" s="18"/>
      <c r="E662" s="18"/>
      <c r="F662" s="18"/>
      <c r="G662" s="18"/>
    </row>
    <row r="663" spans="3:7" x14ac:dyDescent="0.2">
      <c r="C663" s="16">
        <v>1.5251920000000001</v>
      </c>
      <c r="D663" s="18"/>
      <c r="E663" s="18"/>
      <c r="F663" s="18"/>
      <c r="G663" s="18"/>
    </row>
    <row r="664" spans="3:7" x14ac:dyDescent="0.2">
      <c r="C664" s="16">
        <v>1.766734</v>
      </c>
      <c r="D664" s="18"/>
      <c r="E664" s="18"/>
      <c r="F664" s="18"/>
      <c r="G664" s="18"/>
    </row>
    <row r="665" spans="3:7" x14ac:dyDescent="0.2">
      <c r="C665" s="16">
        <v>1.3548709999999999</v>
      </c>
      <c r="D665" s="18"/>
      <c r="E665" s="18"/>
      <c r="F665" s="18"/>
      <c r="G665" s="18"/>
    </row>
    <row r="666" spans="3:7" x14ac:dyDescent="0.2">
      <c r="C666" s="16">
        <v>1.3656280000000001</v>
      </c>
      <c r="D666" s="18"/>
      <c r="E666" s="18"/>
      <c r="F666" s="18"/>
      <c r="G666" s="18"/>
    </row>
    <row r="667" spans="3:7" x14ac:dyDescent="0.2">
      <c r="C667" s="16">
        <v>1.1794039999999999</v>
      </c>
      <c r="D667" s="18"/>
      <c r="E667" s="18"/>
      <c r="F667" s="18"/>
      <c r="G667" s="18"/>
    </row>
    <row r="668" spans="3:7" x14ac:dyDescent="0.2">
      <c r="C668" s="16">
        <v>1.3604879999999999</v>
      </c>
      <c r="D668" s="18"/>
      <c r="E668" s="18"/>
      <c r="F668" s="18"/>
      <c r="G668" s="18"/>
    </row>
    <row r="669" spans="3:7" x14ac:dyDescent="0.2">
      <c r="C669" s="16">
        <v>1.1910970000000001</v>
      </c>
      <c r="D669" s="18"/>
      <c r="E669" s="18"/>
      <c r="F669" s="18"/>
      <c r="G669" s="18"/>
    </row>
    <row r="670" spans="3:7" x14ac:dyDescent="0.2">
      <c r="C670" s="16">
        <v>1.1967300000000001</v>
      </c>
      <c r="D670" s="18"/>
      <c r="E670" s="18"/>
      <c r="F670" s="18"/>
      <c r="G670" s="18"/>
    </row>
    <row r="671" spans="3:7" x14ac:dyDescent="0.2">
      <c r="C671" s="16">
        <v>1.1074930000000001</v>
      </c>
      <c r="D671" s="18"/>
      <c r="E671" s="18"/>
      <c r="F671" s="18"/>
      <c r="G671" s="18"/>
    </row>
    <row r="672" spans="3:7" x14ac:dyDescent="0.2">
      <c r="C672" s="16">
        <v>1.3986590000000001</v>
      </c>
      <c r="D672" s="18"/>
      <c r="E672" s="18"/>
      <c r="F672" s="18"/>
      <c r="G672" s="18"/>
    </row>
    <row r="673" spans="3:7" x14ac:dyDescent="0.2">
      <c r="C673" s="16">
        <v>1.260286</v>
      </c>
      <c r="D673" s="18"/>
      <c r="E673" s="18"/>
      <c r="F673" s="18"/>
      <c r="G673" s="18"/>
    </row>
    <row r="674" spans="3:7" x14ac:dyDescent="0.2">
      <c r="C674" s="16">
        <v>1.094489</v>
      </c>
      <c r="D674" s="18"/>
      <c r="E674" s="18"/>
      <c r="F674" s="18"/>
      <c r="G674" s="18"/>
    </row>
    <row r="675" spans="3:7" x14ac:dyDescent="0.2">
      <c r="C675" s="16">
        <v>1.0204260000000001</v>
      </c>
      <c r="D675" s="18"/>
      <c r="E675" s="18"/>
      <c r="F675" s="18"/>
      <c r="G675" s="18"/>
    </row>
    <row r="676" spans="3:7" x14ac:dyDescent="0.2">
      <c r="C676" s="16">
        <v>0.98129480000000002</v>
      </c>
      <c r="D676" s="18"/>
      <c r="E676" s="18"/>
      <c r="F676" s="18"/>
      <c r="G676" s="18"/>
    </row>
    <row r="677" spans="3:7" x14ac:dyDescent="0.2">
      <c r="C677" s="16">
        <v>0.99403200000000003</v>
      </c>
      <c r="D677" s="18"/>
      <c r="E677" s="18"/>
      <c r="F677" s="18"/>
      <c r="G677" s="18"/>
    </row>
    <row r="678" spans="3:7" x14ac:dyDescent="0.2">
      <c r="C678" s="16">
        <v>0.93819370000000002</v>
      </c>
      <c r="D678" s="18"/>
      <c r="E678" s="18"/>
      <c r="F678" s="18"/>
      <c r="G678" s="18"/>
    </row>
    <row r="679" spans="3:7" x14ac:dyDescent="0.2">
      <c r="C679" s="16">
        <v>1.014397</v>
      </c>
      <c r="D679" s="18"/>
      <c r="E679" s="18"/>
      <c r="F679" s="18"/>
      <c r="G679" s="18"/>
    </row>
    <row r="680" spans="3:7" x14ac:dyDescent="0.2">
      <c r="C680" s="16">
        <v>1.2668969999999999</v>
      </c>
      <c r="D680" s="18"/>
      <c r="E680" s="18"/>
      <c r="F680" s="18"/>
      <c r="G680" s="18"/>
    </row>
    <row r="681" spans="3:7" x14ac:dyDescent="0.2">
      <c r="C681" s="16">
        <v>0.85825830000000003</v>
      </c>
      <c r="D681" s="18"/>
      <c r="E681" s="18"/>
      <c r="F681" s="18"/>
      <c r="G681" s="18"/>
    </row>
    <row r="682" spans="3:7" x14ac:dyDescent="0.2">
      <c r="C682" s="16">
        <v>1.0468459999999999</v>
      </c>
      <c r="D682" s="18"/>
      <c r="E682" s="18"/>
      <c r="F682" s="18"/>
      <c r="G682" s="18"/>
    </row>
    <row r="683" spans="3:7" x14ac:dyDescent="0.2">
      <c r="C683" s="16">
        <v>0.94189750000000005</v>
      </c>
      <c r="D683" s="18"/>
      <c r="E683" s="18"/>
      <c r="F683" s="18"/>
      <c r="G683" s="18"/>
    </row>
    <row r="684" spans="3:7" x14ac:dyDescent="0.2">
      <c r="C684" s="16">
        <v>1.4767060000000001</v>
      </c>
      <c r="D684" s="18"/>
      <c r="E684" s="18"/>
      <c r="F684" s="18"/>
      <c r="G684" s="18"/>
    </row>
    <row r="685" spans="3:7" x14ac:dyDescent="0.2">
      <c r="C685" s="16">
        <v>1.626573</v>
      </c>
      <c r="D685" s="18"/>
      <c r="E685" s="18"/>
      <c r="F685" s="18"/>
      <c r="G685" s="18"/>
    </row>
    <row r="686" spans="3:7" x14ac:dyDescent="0.2">
      <c r="C686" s="16">
        <v>1.4907379999999999</v>
      </c>
      <c r="D686" s="18"/>
      <c r="E686" s="18"/>
      <c r="F686" s="18"/>
      <c r="G686" s="18"/>
    </row>
    <row r="687" spans="3:7" x14ac:dyDescent="0.2">
      <c r="C687" s="16">
        <v>0.99109950000000002</v>
      </c>
      <c r="D687" s="18"/>
      <c r="E687" s="18"/>
      <c r="F687" s="18"/>
      <c r="G687" s="18"/>
    </row>
    <row r="688" spans="3:7" x14ac:dyDescent="0.2">
      <c r="C688" s="16">
        <v>1.43133</v>
      </c>
      <c r="D688" s="18"/>
      <c r="E688" s="18"/>
      <c r="F688" s="18"/>
      <c r="G688" s="18"/>
    </row>
    <row r="689" spans="3:7" x14ac:dyDescent="0.2">
      <c r="C689" s="16">
        <v>1.4842379999999999</v>
      </c>
      <c r="D689" s="18"/>
      <c r="E689" s="18"/>
      <c r="F689" s="18"/>
      <c r="G689" s="18"/>
    </row>
    <row r="690" spans="3:7" x14ac:dyDescent="0.2">
      <c r="C690" s="16">
        <v>1.048389</v>
      </c>
      <c r="D690" s="18"/>
      <c r="E690" s="18"/>
      <c r="F690" s="18"/>
      <c r="G690" s="18"/>
    </row>
    <row r="691" spans="3:7" x14ac:dyDescent="0.2">
      <c r="C691" s="16">
        <v>1.5572280000000001</v>
      </c>
      <c r="D691" s="18"/>
      <c r="E691" s="18"/>
      <c r="F691" s="18"/>
      <c r="G691" s="18"/>
    </row>
    <row r="692" spans="3:7" x14ac:dyDescent="0.2">
      <c r="C692" s="16">
        <v>1.3645039999999999</v>
      </c>
      <c r="D692" s="18"/>
      <c r="E692" s="18"/>
      <c r="F692" s="18"/>
      <c r="G692" s="18"/>
    </row>
    <row r="693" spans="3:7" x14ac:dyDescent="0.2">
      <c r="C693" s="16">
        <v>1.231717</v>
      </c>
      <c r="D693" s="18"/>
      <c r="E693" s="18"/>
      <c r="F693" s="18"/>
      <c r="G693" s="18"/>
    </row>
    <row r="694" spans="3:7" x14ac:dyDescent="0.2">
      <c r="C694" s="16">
        <v>1.566533</v>
      </c>
      <c r="D694" s="18"/>
      <c r="E694" s="18"/>
      <c r="F694" s="18"/>
      <c r="G694" s="18"/>
    </row>
    <row r="695" spans="3:7" x14ac:dyDescent="0.2">
      <c r="C695" s="16">
        <v>1.641014</v>
      </c>
      <c r="D695" s="18"/>
      <c r="E695" s="18"/>
      <c r="F695" s="18"/>
      <c r="G695" s="18"/>
    </row>
    <row r="696" spans="3:7" x14ac:dyDescent="0.2">
      <c r="C696" s="16">
        <v>1.3801220000000001</v>
      </c>
      <c r="D696" s="18"/>
      <c r="E696" s="18"/>
      <c r="F696" s="18"/>
      <c r="G696" s="18"/>
    </row>
    <row r="697" spans="3:7" x14ac:dyDescent="0.2">
      <c r="C697" s="16">
        <v>1.0626800000000001</v>
      </c>
      <c r="D697" s="18"/>
      <c r="E697" s="18"/>
      <c r="F697" s="18"/>
      <c r="G697" s="18"/>
    </row>
    <row r="698" spans="3:7" x14ac:dyDescent="0.2">
      <c r="C698" s="16">
        <v>1.8542959999999999</v>
      </c>
      <c r="D698" s="18"/>
      <c r="E698" s="18"/>
      <c r="F698" s="18"/>
      <c r="G698" s="18"/>
    </row>
    <row r="699" spans="3:7" x14ac:dyDescent="0.2">
      <c r="C699" s="16">
        <v>1.225231</v>
      </c>
      <c r="D699" s="18"/>
      <c r="E699" s="18"/>
      <c r="F699" s="18"/>
      <c r="G699" s="18"/>
    </row>
    <row r="700" spans="3:7" x14ac:dyDescent="0.2">
      <c r="C700" s="16">
        <v>0.90314249999999996</v>
      </c>
      <c r="D700" s="18"/>
      <c r="E700" s="18"/>
      <c r="F700" s="18"/>
      <c r="G700" s="18"/>
    </row>
    <row r="701" spans="3:7" x14ac:dyDescent="0.2">
      <c r="C701" s="16">
        <v>1.0056670000000001</v>
      </c>
      <c r="D701" s="18"/>
      <c r="E701" s="18"/>
      <c r="F701" s="18"/>
      <c r="G701" s="18"/>
    </row>
    <row r="702" spans="3:7" x14ac:dyDescent="0.2">
      <c r="C702" s="16">
        <v>0.76297839999999995</v>
      </c>
      <c r="D702" s="18"/>
      <c r="E702" s="18"/>
      <c r="F702" s="18"/>
      <c r="G702" s="18"/>
    </row>
    <row r="703" spans="3:7" x14ac:dyDescent="0.2">
      <c r="C703" s="16">
        <v>1.126315</v>
      </c>
      <c r="D703" s="18"/>
      <c r="E703" s="18"/>
      <c r="F703" s="18"/>
      <c r="G703" s="18"/>
    </row>
    <row r="704" spans="3:7" x14ac:dyDescent="0.2">
      <c r="C704" s="16">
        <v>1.214207</v>
      </c>
      <c r="D704" s="18"/>
      <c r="E704" s="18"/>
      <c r="F704" s="18"/>
      <c r="G704" s="18"/>
    </row>
    <row r="705" spans="3:7" x14ac:dyDescent="0.2">
      <c r="C705" s="16">
        <v>1.038869</v>
      </c>
      <c r="D705" s="18"/>
      <c r="E705" s="18"/>
      <c r="F705" s="18"/>
      <c r="G705" s="18"/>
    </row>
    <row r="706" spans="3:7" x14ac:dyDescent="0.2">
      <c r="C706" s="16">
        <v>0.79037919999999995</v>
      </c>
      <c r="D706" s="18"/>
      <c r="E706" s="18"/>
      <c r="F706" s="18"/>
      <c r="G706" s="18"/>
    </row>
    <row r="707" spans="3:7" x14ac:dyDescent="0.2">
      <c r="C707" s="16">
        <v>0.89012049999999998</v>
      </c>
      <c r="D707" s="18"/>
      <c r="E707" s="18"/>
      <c r="F707" s="18"/>
      <c r="G707" s="18"/>
    </row>
    <row r="708" spans="3:7" x14ac:dyDescent="0.2">
      <c r="C708" s="16">
        <v>0.91683919999999997</v>
      </c>
      <c r="D708" s="18"/>
      <c r="E708" s="18"/>
      <c r="F708" s="18"/>
      <c r="G708" s="18"/>
    </row>
    <row r="709" spans="3:7" x14ac:dyDescent="0.2">
      <c r="C709" s="16">
        <v>0.90018010000000004</v>
      </c>
      <c r="D709" s="18"/>
      <c r="E709" s="18"/>
      <c r="F709" s="18"/>
      <c r="G709" s="18"/>
    </row>
    <row r="710" spans="3:7" x14ac:dyDescent="0.2">
      <c r="C710" s="16">
        <v>0.97035380000000004</v>
      </c>
      <c r="D710" s="18"/>
      <c r="E710" s="18"/>
      <c r="F710" s="18"/>
      <c r="G710" s="18"/>
    </row>
    <row r="711" spans="3:7" x14ac:dyDescent="0.2">
      <c r="C711" s="16">
        <v>0.75563919999999996</v>
      </c>
      <c r="D711" s="18"/>
      <c r="E711" s="18"/>
      <c r="F711" s="18"/>
      <c r="G711" s="18"/>
    </row>
    <row r="712" spans="3:7" x14ac:dyDescent="0.2">
      <c r="C712" s="16">
        <v>0.94954130000000003</v>
      </c>
      <c r="D712" s="18"/>
      <c r="E712" s="18"/>
      <c r="F712" s="18"/>
      <c r="G712" s="18"/>
    </row>
    <row r="713" spans="3:7" x14ac:dyDescent="0.2">
      <c r="C713" s="16">
        <v>0.88624250000000004</v>
      </c>
      <c r="D713" s="18"/>
      <c r="E713" s="18"/>
      <c r="F713" s="18"/>
      <c r="G713" s="18"/>
    </row>
    <row r="714" spans="3:7" x14ac:dyDescent="0.2">
      <c r="C714" s="16">
        <v>0.74648619999999999</v>
      </c>
      <c r="D714" s="18"/>
      <c r="E714" s="18"/>
      <c r="F714" s="18"/>
      <c r="G714" s="18"/>
    </row>
    <row r="715" spans="3:7" x14ac:dyDescent="0.2">
      <c r="C715" s="16">
        <v>0.71157800000000004</v>
      </c>
      <c r="D715" s="18"/>
      <c r="E715" s="18"/>
      <c r="F715" s="18"/>
      <c r="G715" s="18"/>
    </row>
    <row r="716" spans="3:7" x14ac:dyDescent="0.2">
      <c r="C716" s="16">
        <v>0.95091870000000001</v>
      </c>
      <c r="D716" s="18"/>
      <c r="E716" s="18"/>
      <c r="F716" s="18"/>
      <c r="G716" s="18"/>
    </row>
    <row r="717" spans="3:7" x14ac:dyDescent="0.2">
      <c r="C717" s="16">
        <v>0.8664018</v>
      </c>
      <c r="D717" s="18"/>
      <c r="E717" s="18"/>
      <c r="F717" s="18"/>
      <c r="G717" s="18"/>
    </row>
    <row r="718" spans="3:7" x14ac:dyDescent="0.2">
      <c r="C718" s="16">
        <v>0.82337769999999999</v>
      </c>
      <c r="D718" s="18"/>
      <c r="E718" s="18"/>
      <c r="F718" s="18"/>
      <c r="G718" s="18"/>
    </row>
    <row r="719" spans="3:7" x14ac:dyDescent="0.2">
      <c r="C719" s="16">
        <v>0.87385279999999999</v>
      </c>
      <c r="D719" s="18"/>
      <c r="E719" s="18"/>
      <c r="F719" s="18"/>
      <c r="G719" s="18"/>
    </row>
    <row r="720" spans="3:7" x14ac:dyDescent="0.2">
      <c r="C720" s="16">
        <v>0.9809253</v>
      </c>
      <c r="D720" s="18"/>
      <c r="E720" s="18"/>
      <c r="F720" s="18"/>
      <c r="G720" s="18"/>
    </row>
    <row r="721" spans="3:7" x14ac:dyDescent="0.2">
      <c r="C721" s="16">
        <v>0.83254839999999997</v>
      </c>
      <c r="D721" s="18"/>
      <c r="E721" s="18"/>
      <c r="F721" s="18"/>
      <c r="G721" s="18"/>
    </row>
    <row r="722" spans="3:7" x14ac:dyDescent="0.2">
      <c r="C722" s="16">
        <v>0.86063690000000004</v>
      </c>
      <c r="D722" s="18"/>
      <c r="E722" s="18"/>
      <c r="F722" s="18"/>
      <c r="G722" s="18"/>
    </row>
    <row r="723" spans="3:7" x14ac:dyDescent="0.2">
      <c r="C723" s="16">
        <v>1.0310820000000001</v>
      </c>
      <c r="D723" s="18"/>
      <c r="E723" s="18"/>
      <c r="F723" s="18"/>
      <c r="G723" s="18"/>
    </row>
    <row r="724" spans="3:7" x14ac:dyDescent="0.2">
      <c r="C724" s="16">
        <v>1.2342960000000001</v>
      </c>
      <c r="D724" s="18"/>
      <c r="E724" s="18"/>
      <c r="F724" s="18"/>
      <c r="G724" s="18"/>
    </row>
    <row r="725" spans="3:7" x14ac:dyDescent="0.2">
      <c r="C725" s="16">
        <v>1.2602530000000001</v>
      </c>
      <c r="D725" s="18"/>
      <c r="E725" s="18"/>
      <c r="F725" s="18"/>
      <c r="G725" s="18"/>
    </row>
    <row r="726" spans="3:7" x14ac:dyDescent="0.2">
      <c r="C726" s="16">
        <v>1.3298779999999999</v>
      </c>
      <c r="D726" s="18"/>
      <c r="E726" s="18"/>
      <c r="F726" s="18"/>
      <c r="G726" s="18"/>
    </row>
    <row r="727" spans="3:7" x14ac:dyDescent="0.2">
      <c r="C727" s="16">
        <v>1.1910080000000001</v>
      </c>
      <c r="D727" s="18"/>
      <c r="E727" s="18"/>
      <c r="F727" s="18"/>
      <c r="G727" s="18"/>
    </row>
    <row r="728" spans="3:7" x14ac:dyDescent="0.2">
      <c r="C728" s="16">
        <v>1.0844510000000001</v>
      </c>
      <c r="D728" s="18"/>
      <c r="E728" s="18"/>
      <c r="F728" s="18"/>
      <c r="G728" s="18"/>
    </row>
    <row r="729" spans="3:7" x14ac:dyDescent="0.2">
      <c r="C729" s="16">
        <v>1.0938540000000001</v>
      </c>
      <c r="D729" s="18"/>
      <c r="E729" s="18"/>
      <c r="F729" s="18"/>
      <c r="G729" s="18"/>
    </row>
    <row r="730" spans="3:7" x14ac:dyDescent="0.2">
      <c r="C730" s="16">
        <v>1.0129919999999999</v>
      </c>
      <c r="D730" s="18"/>
      <c r="E730" s="18"/>
      <c r="F730" s="18"/>
      <c r="G730" s="18"/>
    </row>
    <row r="731" spans="3:7" x14ac:dyDescent="0.2">
      <c r="C731" s="16">
        <v>0.89929099999999995</v>
      </c>
      <c r="D731" s="18"/>
      <c r="E731" s="18"/>
      <c r="F731" s="18"/>
      <c r="G731" s="18"/>
    </row>
    <row r="732" spans="3:7" x14ac:dyDescent="0.2">
      <c r="C732" s="16">
        <v>1.1852510000000001</v>
      </c>
      <c r="D732" s="18"/>
      <c r="E732" s="18"/>
      <c r="F732" s="18"/>
      <c r="G732" s="18"/>
    </row>
    <row r="733" spans="3:7" x14ac:dyDescent="0.2">
      <c r="C733" s="16">
        <v>1.0194829999999999</v>
      </c>
      <c r="D733" s="18"/>
      <c r="E733" s="18"/>
      <c r="F733" s="18"/>
      <c r="G733" s="18"/>
    </row>
    <row r="734" spans="3:7" x14ac:dyDescent="0.2">
      <c r="C734" s="16">
        <v>0.84007849999999995</v>
      </c>
      <c r="D734" s="18"/>
      <c r="E734" s="18"/>
      <c r="F734" s="18"/>
      <c r="G734" s="18"/>
    </row>
    <row r="735" spans="3:7" x14ac:dyDescent="0.2">
      <c r="C735" s="16">
        <v>1.1085400000000001</v>
      </c>
      <c r="D735" s="18"/>
      <c r="E735" s="18"/>
      <c r="F735" s="18"/>
      <c r="G735" s="18"/>
    </row>
    <row r="736" spans="3:7" x14ac:dyDescent="0.2">
      <c r="C736" s="16">
        <v>1.1151150000000001</v>
      </c>
      <c r="D736" s="18"/>
      <c r="E736" s="18"/>
      <c r="F736" s="18"/>
      <c r="G736" s="18"/>
    </row>
    <row r="737" spans="3:7" x14ac:dyDescent="0.2">
      <c r="C737" s="16">
        <v>1.1313390000000001</v>
      </c>
      <c r="D737" s="18"/>
      <c r="E737" s="18"/>
      <c r="F737" s="18"/>
      <c r="G737" s="18"/>
    </row>
    <row r="738" spans="3:7" x14ac:dyDescent="0.2">
      <c r="C738" s="16">
        <v>1.5860270000000001</v>
      </c>
      <c r="D738" s="18"/>
      <c r="E738" s="18"/>
      <c r="F738" s="18"/>
      <c r="G738" s="18"/>
    </row>
    <row r="739" spans="3:7" x14ac:dyDescent="0.2">
      <c r="C739" s="16">
        <v>1.239573</v>
      </c>
      <c r="D739" s="18"/>
      <c r="E739" s="18"/>
      <c r="F739" s="18"/>
      <c r="G739" s="18"/>
    </row>
    <row r="740" spans="3:7" x14ac:dyDescent="0.2">
      <c r="C740" s="16">
        <v>1.558292</v>
      </c>
      <c r="D740" s="18"/>
      <c r="E740" s="18"/>
      <c r="F740" s="18"/>
      <c r="G740" s="18"/>
    </row>
    <row r="741" spans="3:7" x14ac:dyDescent="0.2">
      <c r="C741" s="16">
        <v>1.16977</v>
      </c>
      <c r="D741" s="18"/>
      <c r="E741" s="18"/>
      <c r="F741" s="18"/>
      <c r="G741" s="18"/>
    </row>
    <row r="742" spans="3:7" x14ac:dyDescent="0.2">
      <c r="C742" s="16">
        <v>0.8659753</v>
      </c>
      <c r="D742" s="18"/>
      <c r="E742" s="18"/>
      <c r="F742" s="18"/>
      <c r="G742" s="18"/>
    </row>
    <row r="743" spans="3:7" x14ac:dyDescent="0.2">
      <c r="C743" s="16">
        <v>0.84616720000000001</v>
      </c>
      <c r="D743" s="18"/>
      <c r="E743" s="18"/>
      <c r="F743" s="18"/>
      <c r="G743" s="18"/>
    </row>
    <row r="744" spans="3:7" x14ac:dyDescent="0.2">
      <c r="C744" s="16">
        <v>1.3022469999999999</v>
      </c>
      <c r="D744" s="18"/>
      <c r="E744" s="18"/>
      <c r="F744" s="18"/>
      <c r="G744" s="18"/>
    </row>
    <row r="745" spans="3:7" x14ac:dyDescent="0.2">
      <c r="C745" s="16">
        <v>1.3027470000000001</v>
      </c>
      <c r="D745" s="18"/>
      <c r="E745" s="18"/>
      <c r="F745" s="18"/>
      <c r="G745" s="18"/>
    </row>
    <row r="746" spans="3:7" x14ac:dyDescent="0.2">
      <c r="C746" s="16">
        <v>1.060897</v>
      </c>
      <c r="D746" s="18"/>
      <c r="E746" s="18"/>
      <c r="F746" s="18"/>
      <c r="G746" s="18"/>
    </row>
    <row r="747" spans="3:7" x14ac:dyDescent="0.2">
      <c r="C747" s="16">
        <v>0.85965769999999997</v>
      </c>
      <c r="D747" s="18"/>
      <c r="E747" s="18"/>
      <c r="F747" s="18"/>
      <c r="G747" s="18"/>
    </row>
    <row r="748" spans="3:7" x14ac:dyDescent="0.2">
      <c r="C748" s="16">
        <v>0.86503779999999997</v>
      </c>
      <c r="D748" s="18"/>
      <c r="E748" s="18"/>
      <c r="F748" s="18"/>
      <c r="G748" s="18"/>
    </row>
    <row r="749" spans="3:7" x14ac:dyDescent="0.2">
      <c r="C749" s="16">
        <v>0.94500079999999997</v>
      </c>
      <c r="D749" s="18"/>
      <c r="E749" s="18"/>
      <c r="F749" s="18"/>
      <c r="G749" s="18"/>
    </row>
    <row r="750" spans="3:7" x14ac:dyDescent="0.2">
      <c r="C750" s="16">
        <v>1.1537520000000001</v>
      </c>
      <c r="D750" s="18"/>
      <c r="E750" s="18"/>
      <c r="F750" s="18"/>
      <c r="G750" s="18"/>
    </row>
    <row r="751" spans="3:7" x14ac:dyDescent="0.2">
      <c r="C751" s="16">
        <v>0.83052939999999997</v>
      </c>
      <c r="D751" s="18"/>
      <c r="E751" s="18"/>
      <c r="F751" s="18"/>
      <c r="G751" s="18"/>
    </row>
    <row r="752" spans="3:7" x14ac:dyDescent="0.2">
      <c r="C752" s="16">
        <v>0.66548850000000004</v>
      </c>
      <c r="D752" s="18"/>
      <c r="E752" s="18"/>
      <c r="F752" s="18"/>
      <c r="G752" s="18"/>
    </row>
    <row r="753" spans="3:7" x14ac:dyDescent="0.2">
      <c r="C753" s="16">
        <v>0.90611450000000004</v>
      </c>
      <c r="D753" s="18"/>
      <c r="E753" s="18"/>
      <c r="F753" s="18"/>
      <c r="G753" s="18"/>
    </row>
    <row r="754" spans="3:7" x14ac:dyDescent="0.2">
      <c r="C754" s="16">
        <v>1.0351250000000001</v>
      </c>
      <c r="D754" s="18"/>
      <c r="E754" s="18"/>
      <c r="F754" s="18"/>
      <c r="G754" s="18"/>
    </row>
    <row r="755" spans="3:7" x14ac:dyDescent="0.2">
      <c r="C755" s="16">
        <v>0.84586950000000005</v>
      </c>
      <c r="D755" s="18"/>
      <c r="E755" s="18"/>
      <c r="F755" s="18"/>
      <c r="G755" s="18"/>
    </row>
    <row r="756" spans="3:7" x14ac:dyDescent="0.2">
      <c r="C756" s="16">
        <v>0.7937052</v>
      </c>
      <c r="D756" s="18"/>
      <c r="E756" s="18"/>
      <c r="F756" s="18"/>
      <c r="G756" s="18"/>
    </row>
    <row r="757" spans="3:7" x14ac:dyDescent="0.2">
      <c r="C757" s="16">
        <v>1.045099</v>
      </c>
      <c r="D757" s="18"/>
      <c r="E757" s="18"/>
      <c r="F757" s="18"/>
      <c r="G757" s="18"/>
    </row>
    <row r="758" spans="3:7" x14ac:dyDescent="0.2">
      <c r="C758" s="16">
        <v>0.84137150000000005</v>
      </c>
      <c r="D758" s="18"/>
      <c r="E758" s="18"/>
      <c r="F758" s="18"/>
      <c r="G758" s="18"/>
    </row>
    <row r="759" spans="3:7" x14ac:dyDescent="0.2">
      <c r="C759" s="16">
        <v>0.85692900000000005</v>
      </c>
      <c r="D759" s="18"/>
      <c r="E759" s="18"/>
      <c r="F759" s="18"/>
      <c r="G759" s="18"/>
    </row>
    <row r="760" spans="3:7" x14ac:dyDescent="0.2">
      <c r="C760" s="16">
        <v>0.8503851</v>
      </c>
      <c r="D760" s="18"/>
      <c r="E760" s="18"/>
      <c r="F760" s="18"/>
      <c r="G760" s="18"/>
    </row>
    <row r="761" spans="3:7" x14ac:dyDescent="0.2">
      <c r="C761" s="16">
        <v>0.89383270000000004</v>
      </c>
      <c r="D761" s="18"/>
      <c r="E761" s="18"/>
      <c r="F761" s="18"/>
      <c r="G761" s="18"/>
    </row>
    <row r="762" spans="3:7" x14ac:dyDescent="0.2">
      <c r="C762" s="16">
        <v>0.86500449999999995</v>
      </c>
      <c r="D762" s="18"/>
      <c r="E762" s="18"/>
      <c r="F762" s="18"/>
      <c r="G762" s="18"/>
    </row>
    <row r="763" spans="3:7" x14ac:dyDescent="0.2">
      <c r="C763" s="16">
        <v>0.86234500000000003</v>
      </c>
      <c r="D763" s="18"/>
      <c r="E763" s="18"/>
      <c r="F763" s="18"/>
      <c r="G763" s="18"/>
    </row>
    <row r="764" spans="3:7" x14ac:dyDescent="0.2">
      <c r="C764" s="16">
        <v>0.91586230000000002</v>
      </c>
      <c r="D764" s="18"/>
      <c r="E764" s="18"/>
      <c r="F764" s="18"/>
      <c r="G764" s="18"/>
    </row>
    <row r="765" spans="3:7" x14ac:dyDescent="0.2">
      <c r="C765" s="16">
        <v>0.83240250000000005</v>
      </c>
      <c r="D765" s="18"/>
      <c r="E765" s="18"/>
      <c r="F765" s="18"/>
      <c r="G765" s="18"/>
    </row>
    <row r="766" spans="3:7" x14ac:dyDescent="0.2">
      <c r="C766" s="16">
        <v>0.92103199999999996</v>
      </c>
      <c r="D766" s="18"/>
      <c r="E766" s="18"/>
      <c r="F766" s="18"/>
      <c r="G766" s="18"/>
    </row>
    <row r="767" spans="3:7" x14ac:dyDescent="0.2">
      <c r="C767" s="16">
        <v>0.94810989999999995</v>
      </c>
      <c r="D767" s="18"/>
      <c r="E767" s="18"/>
      <c r="F767" s="18"/>
      <c r="G767" s="18"/>
    </row>
    <row r="768" spans="3:7" x14ac:dyDescent="0.2">
      <c r="C768" s="16">
        <v>0.96601159999999997</v>
      </c>
      <c r="D768" s="18"/>
      <c r="E768" s="18"/>
      <c r="F768" s="18"/>
      <c r="G768" s="18"/>
    </row>
    <row r="769" spans="3:7" x14ac:dyDescent="0.2">
      <c r="C769" s="16">
        <v>1.1154040000000001</v>
      </c>
      <c r="D769" s="18"/>
      <c r="E769" s="18"/>
      <c r="F769" s="18"/>
      <c r="G769" s="18"/>
    </row>
    <row r="770" spans="3:7" x14ac:dyDescent="0.2">
      <c r="C770" s="16">
        <v>0.86469689999999999</v>
      </c>
      <c r="D770" s="18"/>
      <c r="E770" s="18"/>
      <c r="F770" s="18"/>
      <c r="G770" s="18"/>
    </row>
    <row r="771" spans="3:7" x14ac:dyDescent="0.2">
      <c r="C771" s="16">
        <v>0.92481709999999995</v>
      </c>
      <c r="D771" s="18"/>
      <c r="E771" s="18"/>
      <c r="F771" s="18"/>
      <c r="G771" s="18"/>
    </row>
    <row r="772" spans="3:7" x14ac:dyDescent="0.2">
      <c r="C772" s="16">
        <v>1.20949</v>
      </c>
      <c r="D772" s="18"/>
      <c r="E772" s="18"/>
      <c r="F772" s="18"/>
      <c r="G772" s="18"/>
    </row>
    <row r="773" spans="3:7" x14ac:dyDescent="0.2">
      <c r="C773" s="16">
        <v>1.0119659999999999</v>
      </c>
      <c r="D773" s="18"/>
      <c r="E773" s="18"/>
      <c r="F773" s="18"/>
      <c r="G773" s="18"/>
    </row>
    <row r="774" spans="3:7" x14ac:dyDescent="0.2">
      <c r="C774" s="16">
        <v>0.98022019999999999</v>
      </c>
      <c r="D774" s="18"/>
      <c r="E774" s="18"/>
      <c r="F774" s="18"/>
      <c r="G774" s="18"/>
    </row>
    <row r="775" spans="3:7" x14ac:dyDescent="0.2">
      <c r="C775" s="16">
        <v>0.83767020000000003</v>
      </c>
      <c r="D775" s="18"/>
      <c r="E775" s="18"/>
      <c r="F775" s="18"/>
      <c r="G775" s="18"/>
    </row>
    <row r="776" spans="3:7" x14ac:dyDescent="0.2">
      <c r="C776" s="16">
        <v>0.91035650000000001</v>
      </c>
      <c r="D776" s="18"/>
      <c r="E776" s="18"/>
      <c r="F776" s="18"/>
      <c r="G776" s="18"/>
    </row>
    <row r="777" spans="3:7" x14ac:dyDescent="0.2">
      <c r="C777" s="16">
        <v>0.91895119999999997</v>
      </c>
      <c r="D777" s="18"/>
      <c r="E777" s="18"/>
      <c r="F777" s="18"/>
      <c r="G777" s="18"/>
    </row>
    <row r="778" spans="3:7" x14ac:dyDescent="0.2">
      <c r="C778" s="16">
        <v>0.84288730000000001</v>
      </c>
      <c r="D778" s="18"/>
      <c r="E778" s="18"/>
      <c r="F778" s="18"/>
      <c r="G778" s="18"/>
    </row>
    <row r="779" spans="3:7" x14ac:dyDescent="0.2">
      <c r="C779" s="16">
        <v>1.2708470000000001</v>
      </c>
      <c r="D779" s="18"/>
      <c r="E779" s="18"/>
      <c r="F779" s="18"/>
      <c r="G779" s="18"/>
    </row>
    <row r="780" spans="3:7" x14ac:dyDescent="0.2">
      <c r="C780" s="16">
        <v>0.70818809999999999</v>
      </c>
      <c r="D780" s="18"/>
      <c r="E780" s="18"/>
      <c r="F780" s="18"/>
      <c r="G780" s="18"/>
    </row>
    <row r="781" spans="3:7" x14ac:dyDescent="0.2">
      <c r="C781" s="16">
        <v>0.55720119999999995</v>
      </c>
      <c r="D781" s="18"/>
      <c r="E781" s="18"/>
      <c r="F781" s="18"/>
      <c r="G781" s="18"/>
    </row>
    <row r="782" spans="3:7" x14ac:dyDescent="0.2">
      <c r="C782" s="16">
        <v>0.89846649999999995</v>
      </c>
      <c r="D782" s="18"/>
      <c r="E782" s="18"/>
      <c r="F782" s="18"/>
      <c r="G782" s="18"/>
    </row>
    <row r="783" spans="3:7" x14ac:dyDescent="0.2">
      <c r="C783" s="16">
        <v>0.86593050000000005</v>
      </c>
      <c r="D783" s="18"/>
      <c r="E783" s="18"/>
      <c r="F783" s="18"/>
      <c r="G783" s="18"/>
    </row>
    <row r="784" spans="3:7" x14ac:dyDescent="0.2">
      <c r="C784" s="16">
        <v>0.79731510000000005</v>
      </c>
      <c r="D784" s="18"/>
      <c r="E784" s="18"/>
      <c r="F784" s="18"/>
      <c r="G784" s="18"/>
    </row>
    <row r="785" spans="3:7" x14ac:dyDescent="0.2">
      <c r="C785" s="16">
        <v>0.77769699999999997</v>
      </c>
      <c r="D785" s="18"/>
      <c r="E785" s="18"/>
      <c r="F785" s="18"/>
      <c r="G785" s="18"/>
    </row>
    <row r="786" spans="3:7" x14ac:dyDescent="0.2">
      <c r="C786" s="16">
        <v>0.89445300000000005</v>
      </c>
      <c r="D786" s="18"/>
      <c r="E786" s="18"/>
      <c r="F786" s="18"/>
      <c r="G786" s="18"/>
    </row>
    <row r="787" spans="3:7" x14ac:dyDescent="0.2">
      <c r="C787" s="16">
        <v>0.98850570000000004</v>
      </c>
      <c r="D787" s="18"/>
      <c r="E787" s="18"/>
      <c r="F787" s="18"/>
      <c r="G787" s="18"/>
    </row>
    <row r="788" spans="3:7" x14ac:dyDescent="0.2">
      <c r="C788" s="16">
        <v>1.101394</v>
      </c>
      <c r="D788" s="18"/>
      <c r="E788" s="18"/>
      <c r="F788" s="18"/>
      <c r="G788" s="18"/>
    </row>
    <row r="789" spans="3:7" x14ac:dyDescent="0.2">
      <c r="C789" s="16">
        <v>1.5431520000000001</v>
      </c>
      <c r="D789" s="18"/>
      <c r="E789" s="18"/>
      <c r="F789" s="18"/>
      <c r="G789" s="18"/>
    </row>
    <row r="790" spans="3:7" x14ac:dyDescent="0.2">
      <c r="C790" s="16">
        <v>0.88050649999999997</v>
      </c>
      <c r="D790" s="18"/>
      <c r="E790" s="18"/>
      <c r="F790" s="18"/>
      <c r="G790" s="18"/>
    </row>
    <row r="791" spans="3:7" x14ac:dyDescent="0.2">
      <c r="C791" s="16">
        <v>0.76387470000000002</v>
      </c>
      <c r="D791" s="18"/>
      <c r="E791" s="18"/>
      <c r="F791" s="18"/>
      <c r="G791" s="18"/>
    </row>
    <row r="792" spans="3:7" x14ac:dyDescent="0.2">
      <c r="C792" s="16">
        <v>1.2079310000000001</v>
      </c>
      <c r="D792" s="18"/>
      <c r="E792" s="18"/>
      <c r="F792" s="18"/>
      <c r="G792" s="18"/>
    </row>
    <row r="793" spans="3:7" x14ac:dyDescent="0.2">
      <c r="C793" s="16">
        <v>0.91871740000000002</v>
      </c>
      <c r="D793" s="18"/>
      <c r="E793" s="18"/>
      <c r="F793" s="18"/>
      <c r="G793" s="18"/>
    </row>
    <row r="794" spans="3:7" x14ac:dyDescent="0.2">
      <c r="C794" s="16">
        <v>1.1428229999999999</v>
      </c>
      <c r="D794" s="18"/>
      <c r="E794" s="18"/>
      <c r="F794" s="18"/>
      <c r="G794" s="18"/>
    </row>
    <row r="795" spans="3:7" x14ac:dyDescent="0.2">
      <c r="C795" s="16">
        <v>1.0527679999999999</v>
      </c>
      <c r="D795" s="18"/>
      <c r="E795" s="18"/>
      <c r="F795" s="18"/>
      <c r="G795" s="18"/>
    </row>
    <row r="796" spans="3:7" x14ac:dyDescent="0.2">
      <c r="C796" s="16">
        <v>0.93626659999999995</v>
      </c>
      <c r="D796" s="18"/>
      <c r="E796" s="18"/>
      <c r="F796" s="18"/>
      <c r="G796" s="18"/>
    </row>
    <row r="797" spans="3:7" x14ac:dyDescent="0.2">
      <c r="C797" s="16">
        <v>0.74773400000000001</v>
      </c>
      <c r="D797" s="18"/>
      <c r="E797" s="18"/>
      <c r="F797" s="18"/>
      <c r="G797" s="18"/>
    </row>
    <row r="798" spans="3:7" x14ac:dyDescent="0.2">
      <c r="C798" s="16">
        <v>1.306322</v>
      </c>
      <c r="D798" s="18"/>
      <c r="E798" s="18"/>
      <c r="F798" s="18"/>
      <c r="G798" s="18"/>
    </row>
    <row r="799" spans="3:7" x14ac:dyDescent="0.2">
      <c r="C799" s="16">
        <v>1.341364</v>
      </c>
      <c r="D799" s="18"/>
      <c r="E799" s="18"/>
      <c r="F799" s="18"/>
      <c r="G799" s="18"/>
    </row>
    <row r="800" spans="3:7" x14ac:dyDescent="0.2">
      <c r="C800" s="16">
        <v>0.75098569999999998</v>
      </c>
      <c r="D800" s="18"/>
      <c r="E800" s="18"/>
      <c r="F800" s="18"/>
      <c r="G800" s="18"/>
    </row>
    <row r="801" spans="3:7" x14ac:dyDescent="0.2">
      <c r="C801" s="16">
        <v>1.0439210000000001</v>
      </c>
      <c r="D801" s="18"/>
      <c r="E801" s="18"/>
      <c r="F801" s="18"/>
      <c r="G801" s="18"/>
    </row>
    <row r="802" spans="3:7" x14ac:dyDescent="0.2">
      <c r="C802" s="16">
        <v>0.97637300000000005</v>
      </c>
      <c r="D802" s="18"/>
      <c r="E802" s="18"/>
      <c r="F802" s="18"/>
      <c r="G802" s="18"/>
    </row>
    <row r="803" spans="3:7" x14ac:dyDescent="0.2">
      <c r="C803" s="16">
        <v>0.91366190000000003</v>
      </c>
      <c r="D803" s="18"/>
      <c r="E803" s="18"/>
      <c r="F803" s="18"/>
      <c r="G803" s="18"/>
    </row>
    <row r="804" spans="3:7" x14ac:dyDescent="0.2">
      <c r="C804" s="16">
        <v>1.2767120000000001</v>
      </c>
      <c r="D804" s="18"/>
      <c r="E804" s="18"/>
      <c r="F804" s="18"/>
      <c r="G804" s="18"/>
    </row>
    <row r="805" spans="3:7" x14ac:dyDescent="0.2">
      <c r="C805" s="16">
        <v>1.254494</v>
      </c>
      <c r="D805" s="18"/>
      <c r="E805" s="18"/>
      <c r="F805" s="18"/>
      <c r="G805" s="18"/>
    </row>
    <row r="806" spans="3:7" x14ac:dyDescent="0.2">
      <c r="C806" s="16">
        <v>1.0486629999999999</v>
      </c>
      <c r="D806" s="18"/>
      <c r="E806" s="18"/>
      <c r="F806" s="18"/>
      <c r="G806" s="18"/>
    </row>
    <row r="807" spans="3:7" x14ac:dyDescent="0.2">
      <c r="C807" s="16">
        <v>1.3864890000000001</v>
      </c>
      <c r="D807" s="18"/>
      <c r="E807" s="18"/>
      <c r="F807" s="18"/>
      <c r="G807" s="18"/>
    </row>
    <row r="808" spans="3:7" x14ac:dyDescent="0.2">
      <c r="C808" s="16">
        <v>1.135767</v>
      </c>
      <c r="D808" s="18"/>
      <c r="E808" s="18"/>
      <c r="F808" s="18"/>
      <c r="G808" s="18"/>
    </row>
    <row r="809" spans="3:7" x14ac:dyDescent="0.2">
      <c r="C809" s="16">
        <v>0.77484209999999998</v>
      </c>
      <c r="D809" s="18"/>
      <c r="E809" s="18"/>
      <c r="F809" s="18"/>
      <c r="G809" s="18"/>
    </row>
    <row r="810" spans="3:7" x14ac:dyDescent="0.2">
      <c r="C810" s="16">
        <v>1.012594</v>
      </c>
      <c r="D810" s="18"/>
      <c r="E810" s="18"/>
      <c r="F810" s="18"/>
      <c r="G810" s="18"/>
    </row>
    <row r="811" spans="3:7" x14ac:dyDescent="0.2">
      <c r="C811" s="16">
        <v>1.022635</v>
      </c>
      <c r="D811" s="18"/>
      <c r="E811" s="18"/>
      <c r="F811" s="18"/>
      <c r="G811" s="18"/>
    </row>
    <row r="812" spans="3:7" x14ac:dyDescent="0.2">
      <c r="C812" s="16">
        <v>0.95771030000000001</v>
      </c>
      <c r="D812" s="18"/>
      <c r="E812" s="18"/>
      <c r="F812" s="18"/>
      <c r="G812" s="18"/>
    </row>
    <row r="813" spans="3:7" x14ac:dyDescent="0.2">
      <c r="C813" s="16">
        <v>0.88006609999999996</v>
      </c>
      <c r="D813" s="18"/>
      <c r="E813" s="18"/>
      <c r="F813" s="18"/>
      <c r="G813" s="18"/>
    </row>
    <row r="814" spans="3:7" x14ac:dyDescent="0.2">
      <c r="C814" s="16">
        <v>0.6398971</v>
      </c>
      <c r="D814" s="18"/>
      <c r="E814" s="18"/>
      <c r="F814" s="18"/>
      <c r="G814" s="18"/>
    </row>
    <row r="815" spans="3:7" x14ac:dyDescent="0.2">
      <c r="C815" s="16">
        <v>0.76728700000000005</v>
      </c>
      <c r="D815" s="18"/>
      <c r="E815" s="18"/>
      <c r="F815" s="18"/>
      <c r="G815" s="18"/>
    </row>
    <row r="816" spans="3:7" x14ac:dyDescent="0.2">
      <c r="C816" s="16">
        <v>1.239689</v>
      </c>
      <c r="D816" s="18"/>
      <c r="E816" s="18"/>
      <c r="F816" s="18"/>
      <c r="G816" s="18"/>
    </row>
    <row r="817" spans="3:7" x14ac:dyDescent="0.2">
      <c r="C817" s="16">
        <v>0.57569539999999997</v>
      </c>
      <c r="D817" s="18"/>
      <c r="E817" s="18"/>
      <c r="F817" s="18"/>
      <c r="G817" s="18"/>
    </row>
    <row r="818" spans="3:7" x14ac:dyDescent="0.2">
      <c r="C818" s="16">
        <v>0.94561799999999996</v>
      </c>
      <c r="D818" s="18"/>
      <c r="E818" s="18"/>
      <c r="F818" s="18"/>
      <c r="G818" s="18"/>
    </row>
    <row r="819" spans="3:7" x14ac:dyDescent="0.2">
      <c r="C819" s="16">
        <v>1.11215</v>
      </c>
      <c r="D819" s="18"/>
      <c r="E819" s="18"/>
      <c r="F819" s="18"/>
      <c r="G819" s="18"/>
    </row>
    <row r="820" spans="3:7" x14ac:dyDescent="0.2">
      <c r="C820" s="16">
        <v>1.018106</v>
      </c>
      <c r="D820" s="18"/>
      <c r="E820" s="18"/>
      <c r="F820" s="18"/>
      <c r="G820" s="18"/>
    </row>
    <row r="821" spans="3:7" x14ac:dyDescent="0.2">
      <c r="C821" s="16">
        <v>0.90825009999999995</v>
      </c>
      <c r="D821" s="18"/>
      <c r="E821" s="18"/>
      <c r="F821" s="18"/>
      <c r="G821" s="18"/>
    </row>
    <row r="822" spans="3:7" x14ac:dyDescent="0.2">
      <c r="C822" s="16">
        <v>0.8582149</v>
      </c>
      <c r="D822" s="18"/>
      <c r="E822" s="18"/>
      <c r="F822" s="18"/>
      <c r="G822" s="18"/>
    </row>
    <row r="823" spans="3:7" x14ac:dyDescent="0.2">
      <c r="C823" s="16">
        <v>0.9894136</v>
      </c>
      <c r="D823" s="18"/>
      <c r="E823" s="18"/>
      <c r="F823" s="18"/>
      <c r="G823" s="18"/>
    </row>
    <row r="824" spans="3:7" x14ac:dyDescent="0.2">
      <c r="C824" s="16">
        <v>1.0448489999999999</v>
      </c>
      <c r="D824" s="18"/>
      <c r="E824" s="18"/>
      <c r="F824" s="18"/>
      <c r="G824" s="18"/>
    </row>
    <row r="825" spans="3:7" x14ac:dyDescent="0.2">
      <c r="C825" s="16">
        <v>0.97534509999999996</v>
      </c>
      <c r="D825" s="18"/>
      <c r="E825" s="18"/>
      <c r="F825" s="18"/>
      <c r="G825" s="18"/>
    </row>
    <row r="826" spans="3:7" x14ac:dyDescent="0.2">
      <c r="C826" s="16">
        <v>0.96974419999999995</v>
      </c>
      <c r="D826" s="18"/>
      <c r="E826" s="18"/>
      <c r="F826" s="18"/>
      <c r="G826" s="18"/>
    </row>
    <row r="827" spans="3:7" x14ac:dyDescent="0.2">
      <c r="C827" s="16">
        <v>1.1131679999999999</v>
      </c>
      <c r="D827" s="18"/>
      <c r="E827" s="18"/>
      <c r="F827" s="18"/>
      <c r="G827" s="18"/>
    </row>
    <row r="828" spans="3:7" x14ac:dyDescent="0.2">
      <c r="C828" s="16">
        <v>1.0336099999999999</v>
      </c>
      <c r="D828" s="18"/>
      <c r="E828" s="18"/>
      <c r="F828" s="18"/>
      <c r="G828" s="18"/>
    </row>
    <row r="829" spans="3:7" x14ac:dyDescent="0.2">
      <c r="C829" s="16">
        <v>0.75470919999999997</v>
      </c>
      <c r="D829" s="18"/>
      <c r="E829" s="18"/>
      <c r="F829" s="18"/>
      <c r="G829" s="18"/>
    </row>
    <row r="830" spans="3:7" x14ac:dyDescent="0.2">
      <c r="C830" s="16">
        <v>0.8343391</v>
      </c>
      <c r="D830" s="18"/>
      <c r="E830" s="18"/>
      <c r="F830" s="18"/>
      <c r="G830" s="18"/>
    </row>
    <row r="831" spans="3:7" x14ac:dyDescent="0.2">
      <c r="C831" s="16">
        <v>0.98864770000000002</v>
      </c>
      <c r="D831" s="18"/>
      <c r="E831" s="18"/>
      <c r="F831" s="18"/>
      <c r="G831" s="18"/>
    </row>
    <row r="832" spans="3:7" x14ac:dyDescent="0.2">
      <c r="C832" s="16">
        <v>1.1717900000000001</v>
      </c>
      <c r="D832" s="18"/>
      <c r="E832" s="18"/>
      <c r="F832" s="18"/>
      <c r="G832" s="18"/>
    </row>
    <row r="833" spans="3:7" x14ac:dyDescent="0.2">
      <c r="C833" s="16">
        <v>1.2710170000000001</v>
      </c>
      <c r="D833" s="18"/>
      <c r="E833" s="18"/>
      <c r="F833" s="18"/>
      <c r="G833" s="18"/>
    </row>
    <row r="834" spans="3:7" x14ac:dyDescent="0.2">
      <c r="C834" s="16">
        <v>0.99470190000000003</v>
      </c>
      <c r="D834" s="18"/>
      <c r="E834" s="18"/>
      <c r="F834" s="18"/>
      <c r="G834" s="18"/>
    </row>
    <row r="835" spans="3:7" x14ac:dyDescent="0.2">
      <c r="C835" s="16">
        <v>1.1911609999999999</v>
      </c>
      <c r="D835" s="18"/>
      <c r="E835" s="18"/>
      <c r="F835" s="18"/>
      <c r="G835" s="18"/>
    </row>
    <row r="836" spans="3:7" x14ac:dyDescent="0.2">
      <c r="C836" s="16">
        <v>1.3780570000000001</v>
      </c>
      <c r="D836" s="18"/>
      <c r="E836" s="18"/>
      <c r="F836" s="18"/>
      <c r="G836" s="18"/>
    </row>
    <row r="837" spans="3:7" x14ac:dyDescent="0.2">
      <c r="C837" s="16">
        <v>1.2616940000000001</v>
      </c>
      <c r="D837" s="18"/>
      <c r="E837" s="18"/>
      <c r="F837" s="18"/>
      <c r="G837" s="18"/>
    </row>
    <row r="838" spans="3:7" x14ac:dyDescent="0.2">
      <c r="C838" s="16">
        <v>1.1513770000000001</v>
      </c>
      <c r="D838" s="18"/>
      <c r="E838" s="18"/>
      <c r="F838" s="18"/>
      <c r="G838" s="18"/>
    </row>
    <row r="839" spans="3:7" x14ac:dyDescent="0.2">
      <c r="C839" s="16">
        <v>1.0073369999999999</v>
      </c>
      <c r="D839" s="18"/>
      <c r="E839" s="18"/>
      <c r="F839" s="18"/>
      <c r="G839" s="18"/>
    </row>
    <row r="840" spans="3:7" x14ac:dyDescent="0.2">
      <c r="C840" s="16">
        <v>2.0684040000000001</v>
      </c>
      <c r="D840" s="18"/>
      <c r="E840" s="18"/>
      <c r="F840" s="18"/>
      <c r="G840" s="18"/>
    </row>
    <row r="841" spans="3:7" x14ac:dyDescent="0.2">
      <c r="C841" s="16">
        <v>1.090425</v>
      </c>
      <c r="D841" s="18"/>
      <c r="E841" s="18"/>
      <c r="F841" s="18"/>
      <c r="G841" s="18"/>
    </row>
    <row r="842" spans="3:7" x14ac:dyDescent="0.2">
      <c r="C842" s="16">
        <v>1.326478</v>
      </c>
      <c r="D842" s="18"/>
      <c r="E842" s="18"/>
      <c r="F842" s="18"/>
      <c r="G842" s="18"/>
    </row>
    <row r="843" spans="3:7" x14ac:dyDescent="0.2">
      <c r="C843" s="16">
        <v>1.210683</v>
      </c>
      <c r="D843" s="18"/>
      <c r="E843" s="18"/>
      <c r="F843" s="18"/>
      <c r="G843" s="18"/>
    </row>
    <row r="844" spans="3:7" x14ac:dyDescent="0.2">
      <c r="C844" s="16">
        <v>1.38835</v>
      </c>
      <c r="D844" s="18"/>
      <c r="E844" s="18"/>
      <c r="F844" s="18"/>
      <c r="G844" s="18"/>
    </row>
    <row r="845" spans="3:7" x14ac:dyDescent="0.2">
      <c r="C845" s="16">
        <v>1.3407249999999999</v>
      </c>
      <c r="D845" s="18"/>
      <c r="E845" s="18"/>
      <c r="F845" s="18"/>
      <c r="G845" s="18"/>
    </row>
    <row r="846" spans="3:7" x14ac:dyDescent="0.2">
      <c r="C846" s="16">
        <v>2.2715299999999998</v>
      </c>
      <c r="D846" s="18"/>
      <c r="E846" s="18"/>
      <c r="F846" s="18"/>
      <c r="G846" s="18"/>
    </row>
    <row r="847" spans="3:7" x14ac:dyDescent="0.2">
      <c r="C847" s="16">
        <v>1.246108</v>
      </c>
      <c r="D847" s="18"/>
      <c r="E847" s="18"/>
      <c r="F847" s="18"/>
      <c r="G847" s="18"/>
    </row>
    <row r="848" spans="3:7" x14ac:dyDescent="0.2">
      <c r="C848" s="16">
        <v>1.4677279999999999</v>
      </c>
      <c r="D848" s="18"/>
      <c r="E848" s="18"/>
      <c r="F848" s="18"/>
      <c r="G848" s="18"/>
    </row>
    <row r="849" spans="3:7" x14ac:dyDescent="0.2">
      <c r="C849" s="16">
        <v>1.3487739999999999</v>
      </c>
      <c r="D849" s="18"/>
      <c r="E849" s="18"/>
      <c r="F849" s="18"/>
      <c r="G849" s="18"/>
    </row>
    <row r="850" spans="3:7" x14ac:dyDescent="0.2">
      <c r="C850" s="16">
        <v>0.98101280000000002</v>
      </c>
      <c r="D850" s="18"/>
      <c r="E850" s="18"/>
      <c r="F850" s="18"/>
      <c r="G850" s="18"/>
    </row>
    <row r="851" spans="3:7" x14ac:dyDescent="0.2">
      <c r="C851" s="16">
        <v>0.81716230000000001</v>
      </c>
      <c r="D851" s="18"/>
      <c r="E851" s="18"/>
      <c r="F851" s="18"/>
      <c r="G851" s="18"/>
    </row>
    <row r="852" spans="3:7" x14ac:dyDescent="0.2">
      <c r="C852" s="16">
        <v>0.85397920000000005</v>
      </c>
      <c r="D852" s="18"/>
      <c r="E852" s="18"/>
      <c r="F852" s="18"/>
      <c r="G852" s="18"/>
    </row>
    <row r="853" spans="3:7" x14ac:dyDescent="0.2">
      <c r="C853" s="16">
        <v>1.27468</v>
      </c>
      <c r="D853" s="18"/>
      <c r="E853" s="18"/>
      <c r="F853" s="18"/>
      <c r="G853" s="18"/>
    </row>
    <row r="854" spans="3:7" x14ac:dyDescent="0.2">
      <c r="C854" s="16">
        <v>1.115024</v>
      </c>
      <c r="D854" s="18"/>
      <c r="E854" s="18"/>
      <c r="F854" s="18"/>
      <c r="G854" s="18"/>
    </row>
    <row r="855" spans="3:7" x14ac:dyDescent="0.2">
      <c r="C855" s="16">
        <v>0.80264120000000005</v>
      </c>
      <c r="D855" s="18"/>
      <c r="E855" s="18"/>
      <c r="F855" s="18"/>
      <c r="G855" s="18"/>
    </row>
    <row r="856" spans="3:7" x14ac:dyDescent="0.2">
      <c r="C856" s="16">
        <v>0.79695249999999995</v>
      </c>
      <c r="D856" s="18"/>
      <c r="E856" s="18"/>
      <c r="F856" s="18"/>
      <c r="G856" s="18"/>
    </row>
    <row r="857" spans="3:7" x14ac:dyDescent="0.2">
      <c r="C857" s="16">
        <v>1.914147</v>
      </c>
      <c r="D857" s="18"/>
      <c r="E857" s="18"/>
      <c r="F857" s="18"/>
      <c r="G857" s="18"/>
    </row>
    <row r="858" spans="3:7" x14ac:dyDescent="0.2">
      <c r="C858" s="16">
        <v>1.1259349999999999</v>
      </c>
      <c r="D858" s="18"/>
      <c r="E858" s="18"/>
      <c r="F858" s="18"/>
      <c r="G858" s="18"/>
    </row>
    <row r="859" spans="3:7" x14ac:dyDescent="0.2">
      <c r="C859" s="16">
        <v>0.90430980000000005</v>
      </c>
      <c r="D859" s="18"/>
      <c r="E859" s="18"/>
      <c r="F859" s="18"/>
      <c r="G859" s="18"/>
    </row>
    <row r="860" spans="3:7" x14ac:dyDescent="0.2">
      <c r="C860" s="16">
        <v>1.1822619999999999</v>
      </c>
      <c r="D860" s="18"/>
      <c r="E860" s="18"/>
      <c r="F860" s="18"/>
      <c r="G860" s="18"/>
    </row>
    <row r="861" spans="3:7" x14ac:dyDescent="0.2">
      <c r="C861" s="16">
        <v>1.117899</v>
      </c>
      <c r="D861" s="18"/>
      <c r="E861" s="18"/>
      <c r="F861" s="18"/>
      <c r="G861" s="18"/>
    </row>
    <row r="862" spans="3:7" x14ac:dyDescent="0.2">
      <c r="C862" s="16">
        <v>1.4773499999999999</v>
      </c>
      <c r="D862" s="18"/>
      <c r="E862" s="18"/>
      <c r="F862" s="18"/>
      <c r="G862" s="18"/>
    </row>
    <row r="863" spans="3:7" x14ac:dyDescent="0.2">
      <c r="C863" s="16">
        <v>1.1754439999999999</v>
      </c>
      <c r="D863" s="18"/>
      <c r="E863" s="18"/>
      <c r="F863" s="18"/>
      <c r="G863" s="18"/>
    </row>
    <row r="864" spans="3:7" x14ac:dyDescent="0.2">
      <c r="C864" s="16">
        <v>1.179883</v>
      </c>
      <c r="D864" s="18"/>
      <c r="E864" s="18"/>
      <c r="F864" s="18"/>
      <c r="G864" s="18"/>
    </row>
    <row r="865" spans="3:7" x14ac:dyDescent="0.2">
      <c r="C865" s="16">
        <v>1.0146649999999999</v>
      </c>
      <c r="D865" s="18"/>
      <c r="E865" s="18"/>
      <c r="F865" s="18"/>
      <c r="G865" s="18"/>
    </row>
    <row r="866" spans="3:7" x14ac:dyDescent="0.2">
      <c r="C866" s="16">
        <v>0.98767360000000004</v>
      </c>
      <c r="D866" s="18"/>
      <c r="E866" s="18"/>
      <c r="F866" s="18"/>
      <c r="G866" s="18"/>
    </row>
    <row r="867" spans="3:7" x14ac:dyDescent="0.2">
      <c r="C867" s="16">
        <v>1.15489</v>
      </c>
      <c r="D867" s="18"/>
      <c r="E867" s="18"/>
      <c r="F867" s="18"/>
      <c r="G867" s="18"/>
    </row>
    <row r="868" spans="3:7" x14ac:dyDescent="0.2">
      <c r="C868" s="16">
        <v>1.1458950000000001</v>
      </c>
      <c r="D868" s="18"/>
      <c r="E868" s="18"/>
      <c r="F868" s="18"/>
      <c r="G868" s="18"/>
    </row>
    <row r="869" spans="3:7" x14ac:dyDescent="0.2">
      <c r="C869" s="16">
        <v>1.606398</v>
      </c>
      <c r="D869" s="18"/>
      <c r="E869" s="18"/>
      <c r="F869" s="18"/>
      <c r="G869" s="18"/>
    </row>
    <row r="870" spans="3:7" x14ac:dyDescent="0.2">
      <c r="C870" s="16">
        <v>1.065893</v>
      </c>
      <c r="D870" s="18"/>
      <c r="E870" s="18"/>
      <c r="F870" s="18"/>
      <c r="G870" s="18"/>
    </row>
    <row r="871" spans="3:7" x14ac:dyDescent="0.2">
      <c r="C871" s="16">
        <v>1.2507239999999999</v>
      </c>
      <c r="D871" s="18"/>
      <c r="E871" s="18"/>
      <c r="F871" s="18"/>
      <c r="G871" s="18"/>
    </row>
    <row r="872" spans="3:7" x14ac:dyDescent="0.2">
      <c r="C872" s="16">
        <v>0.70028100000000004</v>
      </c>
      <c r="D872" s="18"/>
      <c r="E872" s="18"/>
      <c r="F872" s="18"/>
      <c r="G872" s="18"/>
    </row>
    <row r="873" spans="3:7" x14ac:dyDescent="0.2">
      <c r="C873" s="16">
        <v>1.130177</v>
      </c>
      <c r="D873" s="18"/>
      <c r="E873" s="18"/>
      <c r="F873" s="18"/>
      <c r="G873" s="18"/>
    </row>
    <row r="874" spans="3:7" x14ac:dyDescent="0.2">
      <c r="C874" s="16">
        <v>1.1635409999999999</v>
      </c>
      <c r="D874" s="18"/>
      <c r="E874" s="18"/>
      <c r="F874" s="18"/>
      <c r="G874" s="18"/>
    </row>
    <row r="875" spans="3:7" x14ac:dyDescent="0.2">
      <c r="C875" s="16">
        <v>0.96919759999999999</v>
      </c>
      <c r="D875" s="18"/>
      <c r="E875" s="18"/>
      <c r="F875" s="18"/>
      <c r="G875" s="18"/>
    </row>
    <row r="876" spans="3:7" x14ac:dyDescent="0.2">
      <c r="C876" s="16">
        <v>0.63589969999999996</v>
      </c>
      <c r="D876" s="18"/>
      <c r="E876" s="18"/>
      <c r="F876" s="18"/>
      <c r="G876" s="18"/>
    </row>
    <row r="877" spans="3:7" x14ac:dyDescent="0.2">
      <c r="C877" s="16">
        <v>0.58179449999999999</v>
      </c>
      <c r="D877" s="18"/>
      <c r="E877" s="18"/>
      <c r="F877" s="18"/>
      <c r="G877" s="18"/>
    </row>
    <row r="878" spans="3:7" x14ac:dyDescent="0.2">
      <c r="C878" s="16">
        <v>0.63269880000000001</v>
      </c>
      <c r="D878" s="18"/>
      <c r="E878" s="18"/>
      <c r="F878" s="18"/>
      <c r="G878" s="18"/>
    </row>
    <row r="879" spans="3:7" x14ac:dyDescent="0.2">
      <c r="C879" s="16">
        <v>0.61695670000000002</v>
      </c>
      <c r="D879" s="18"/>
      <c r="E879" s="18"/>
      <c r="F879" s="18"/>
      <c r="G879" s="18"/>
    </row>
    <row r="880" spans="3:7" x14ac:dyDescent="0.2">
      <c r="C880" s="16">
        <v>0.67191979999999996</v>
      </c>
      <c r="D880" s="18"/>
      <c r="E880" s="18"/>
      <c r="F880" s="18"/>
      <c r="G880" s="18"/>
    </row>
    <row r="881" spans="3:7" x14ac:dyDescent="0.2">
      <c r="C881" s="16">
        <v>0.60195089999999996</v>
      </c>
      <c r="D881" s="18"/>
      <c r="E881" s="18"/>
      <c r="F881" s="18"/>
      <c r="G881" s="18"/>
    </row>
    <row r="882" spans="3:7" x14ac:dyDescent="0.2">
      <c r="C882" s="16">
        <v>0.67859369999999997</v>
      </c>
      <c r="D882" s="18"/>
      <c r="E882" s="18"/>
      <c r="F882" s="18"/>
      <c r="G882" s="18"/>
    </row>
    <row r="883" spans="3:7" x14ac:dyDescent="0.2">
      <c r="C883" s="16">
        <v>0.88353349999999997</v>
      </c>
      <c r="D883" s="18"/>
      <c r="E883" s="18"/>
      <c r="F883" s="18"/>
      <c r="G883" s="18"/>
    </row>
    <row r="884" spans="3:7" x14ac:dyDescent="0.2">
      <c r="C884" s="16">
        <v>0.60136480000000003</v>
      </c>
      <c r="D884" s="18"/>
      <c r="E884" s="18"/>
      <c r="F884" s="18"/>
      <c r="G884" s="18"/>
    </row>
    <row r="885" spans="3:7" x14ac:dyDescent="0.2">
      <c r="C885" s="16">
        <v>0.65161899999999995</v>
      </c>
      <c r="D885" s="18"/>
      <c r="E885" s="18"/>
      <c r="F885" s="18"/>
      <c r="G885" s="18"/>
    </row>
    <row r="886" spans="3:7" x14ac:dyDescent="0.2">
      <c r="C886" s="16">
        <v>0.48179870000000002</v>
      </c>
      <c r="D886" s="18"/>
      <c r="E886" s="18"/>
      <c r="F886" s="18"/>
      <c r="G886" s="18"/>
    </row>
    <row r="887" spans="3:7" x14ac:dyDescent="0.2">
      <c r="C887" s="16">
        <v>0.65868400000000005</v>
      </c>
      <c r="D887" s="18"/>
      <c r="E887" s="18"/>
      <c r="F887" s="18"/>
      <c r="G887" s="18"/>
    </row>
    <row r="888" spans="3:7" x14ac:dyDescent="0.2">
      <c r="C888" s="16">
        <v>0.56147130000000001</v>
      </c>
      <c r="D888" s="18"/>
      <c r="E888" s="18"/>
      <c r="F888" s="18"/>
      <c r="G888" s="18"/>
    </row>
    <row r="889" spans="3:7" x14ac:dyDescent="0.2">
      <c r="C889" s="16">
        <v>0.56253419999999998</v>
      </c>
      <c r="D889" s="18"/>
      <c r="E889" s="18"/>
      <c r="F889" s="18"/>
      <c r="G889" s="18"/>
    </row>
    <row r="890" spans="3:7" x14ac:dyDescent="0.2">
      <c r="C890" s="16">
        <v>0.76353550000000003</v>
      </c>
      <c r="D890" s="18"/>
      <c r="E890" s="18"/>
      <c r="F890" s="18"/>
      <c r="G890" s="18"/>
    </row>
    <row r="891" spans="3:7" x14ac:dyDescent="0.2">
      <c r="C891" s="16">
        <v>0.56417220000000001</v>
      </c>
      <c r="D891" s="18"/>
      <c r="E891" s="18"/>
      <c r="F891" s="18"/>
      <c r="G891" s="18"/>
    </row>
    <row r="892" spans="3:7" x14ac:dyDescent="0.2">
      <c r="C892" s="16">
        <v>0.54129769999999999</v>
      </c>
      <c r="D892" s="18"/>
      <c r="E892" s="18"/>
      <c r="F892" s="18"/>
      <c r="G892" s="18"/>
    </row>
    <row r="893" spans="3:7" x14ac:dyDescent="0.2">
      <c r="C893" s="16">
        <v>0.69830099999999995</v>
      </c>
      <c r="D893" s="18"/>
      <c r="E893" s="18"/>
      <c r="F893" s="18"/>
      <c r="G893" s="18"/>
    </row>
    <row r="894" spans="3:7" x14ac:dyDescent="0.2">
      <c r="C894" s="16">
        <v>0.75187360000000003</v>
      </c>
      <c r="D894" s="18"/>
      <c r="E894" s="18"/>
      <c r="F894" s="18"/>
      <c r="G894" s="18"/>
    </row>
    <row r="895" spans="3:7" x14ac:dyDescent="0.2">
      <c r="C895" s="16">
        <v>0.37724449999999998</v>
      </c>
      <c r="D895" s="18"/>
      <c r="E895" s="18"/>
      <c r="F895" s="18"/>
      <c r="G895" s="18"/>
    </row>
    <row r="896" spans="3:7" x14ac:dyDescent="0.2">
      <c r="C896" s="16">
        <v>0.84593399999999996</v>
      </c>
      <c r="D896" s="18"/>
      <c r="E896" s="18"/>
      <c r="F896" s="18"/>
      <c r="G896" s="18"/>
    </row>
    <row r="897" spans="3:7" x14ac:dyDescent="0.2">
      <c r="C897" s="16">
        <v>0.60923919999999998</v>
      </c>
      <c r="D897" s="18"/>
      <c r="E897" s="18"/>
      <c r="F897" s="18"/>
      <c r="G897" s="18"/>
    </row>
    <row r="898" spans="3:7" x14ac:dyDescent="0.2">
      <c r="C898" s="16">
        <v>0.9538953</v>
      </c>
      <c r="D898" s="18"/>
      <c r="E898" s="18"/>
      <c r="F898" s="18"/>
      <c r="G898" s="18"/>
    </row>
    <row r="899" spans="3:7" x14ac:dyDescent="0.2">
      <c r="C899" s="16">
        <v>0.93522550000000004</v>
      </c>
      <c r="D899" s="18"/>
      <c r="E899" s="18"/>
      <c r="F899" s="18"/>
      <c r="G899" s="18"/>
    </row>
    <row r="900" spans="3:7" x14ac:dyDescent="0.2">
      <c r="C900" s="16">
        <v>0.8524777</v>
      </c>
      <c r="D900" s="18"/>
      <c r="E900" s="18"/>
      <c r="F900" s="18"/>
      <c r="G900" s="18"/>
    </row>
    <row r="901" spans="3:7" x14ac:dyDescent="0.2">
      <c r="C901" s="16">
        <v>0.89121550000000005</v>
      </c>
      <c r="D901" s="18"/>
      <c r="E901" s="18"/>
      <c r="F901" s="18"/>
      <c r="G901" s="18"/>
    </row>
    <row r="902" spans="3:7" x14ac:dyDescent="0.2">
      <c r="C902" s="16">
        <v>1.276643</v>
      </c>
      <c r="D902" s="18"/>
      <c r="E902" s="18"/>
      <c r="F902" s="18"/>
      <c r="G902" s="18"/>
    </row>
    <row r="903" spans="3:7" x14ac:dyDescent="0.2">
      <c r="C903" s="16">
        <v>1.175853</v>
      </c>
      <c r="D903" s="18"/>
      <c r="E903" s="18"/>
      <c r="F903" s="18"/>
      <c r="G903" s="18"/>
    </row>
    <row r="904" spans="3:7" x14ac:dyDescent="0.2">
      <c r="C904" s="16">
        <v>0.8726737</v>
      </c>
      <c r="D904" s="18"/>
      <c r="E904" s="18"/>
      <c r="F904" s="18"/>
      <c r="G904" s="18"/>
    </row>
    <row r="905" spans="3:7" x14ac:dyDescent="0.2">
      <c r="C905" s="16">
        <v>0.88264900000000002</v>
      </c>
      <c r="D905" s="18"/>
      <c r="E905" s="18"/>
      <c r="F905" s="18"/>
      <c r="G905" s="18"/>
    </row>
    <row r="906" spans="3:7" x14ac:dyDescent="0.2">
      <c r="C906" s="16">
        <v>0.61752269999999998</v>
      </c>
      <c r="D906" s="18"/>
      <c r="E906" s="18"/>
      <c r="F906" s="18"/>
      <c r="G906" s="18"/>
    </row>
    <row r="907" spans="3:7" x14ac:dyDescent="0.2">
      <c r="C907" s="16">
        <v>0.56989319999999999</v>
      </c>
      <c r="D907" s="18"/>
      <c r="E907" s="18"/>
      <c r="F907" s="18"/>
      <c r="G907" s="18"/>
    </row>
    <row r="908" spans="3:7" x14ac:dyDescent="0.2">
      <c r="C908" s="16">
        <v>0.66291160000000005</v>
      </c>
      <c r="D908" s="18"/>
      <c r="E908" s="18"/>
      <c r="F908" s="18"/>
      <c r="G908" s="18"/>
    </row>
    <row r="909" spans="3:7" x14ac:dyDescent="0.2">
      <c r="C909" s="16">
        <v>0.70842530000000004</v>
      </c>
      <c r="D909" s="18"/>
      <c r="E909" s="18"/>
      <c r="F909" s="18"/>
      <c r="G909" s="18"/>
    </row>
    <row r="910" spans="3:7" x14ac:dyDescent="0.2">
      <c r="C910" s="16">
        <v>0.83904049999999997</v>
      </c>
      <c r="D910" s="18"/>
      <c r="E910" s="18"/>
      <c r="F910" s="18"/>
      <c r="G910" s="18"/>
    </row>
    <row r="911" spans="3:7" x14ac:dyDescent="0.2">
      <c r="C911" s="16">
        <v>0.60733780000000004</v>
      </c>
      <c r="D911" s="18"/>
      <c r="E911" s="18"/>
      <c r="F911" s="18"/>
      <c r="G911" s="18"/>
    </row>
    <row r="912" spans="3:7" x14ac:dyDescent="0.2">
      <c r="C912" s="16">
        <v>0.75223180000000001</v>
      </c>
      <c r="D912" s="18"/>
      <c r="E912" s="18"/>
      <c r="F912" s="18"/>
      <c r="G912" s="18"/>
    </row>
    <row r="913" spans="3:7" x14ac:dyDescent="0.2">
      <c r="C913" s="16">
        <v>0.82370540000000003</v>
      </c>
      <c r="D913" s="18"/>
      <c r="E913" s="18"/>
      <c r="F913" s="18"/>
      <c r="G913" s="18"/>
    </row>
    <row r="914" spans="3:7" x14ac:dyDescent="0.2">
      <c r="C914" s="16">
        <v>0.806114</v>
      </c>
      <c r="D914" s="18"/>
      <c r="E914" s="18"/>
      <c r="F914" s="18"/>
      <c r="G914" s="18"/>
    </row>
    <row r="915" spans="3:7" x14ac:dyDescent="0.2">
      <c r="C915" s="16">
        <v>1.0532710000000001</v>
      </c>
      <c r="D915" s="18"/>
      <c r="E915" s="18"/>
      <c r="F915" s="18"/>
      <c r="G915" s="18"/>
    </row>
    <row r="916" spans="3:7" x14ac:dyDescent="0.2">
      <c r="C916" s="16">
        <v>0.6021223</v>
      </c>
      <c r="D916" s="18"/>
      <c r="E916" s="18"/>
      <c r="F916" s="18"/>
      <c r="G916" s="18"/>
    </row>
    <row r="917" spans="3:7" x14ac:dyDescent="0.2">
      <c r="C917" s="16">
        <v>0.6887413</v>
      </c>
      <c r="D917" s="18"/>
      <c r="E917" s="18"/>
      <c r="F917" s="18"/>
      <c r="G917" s="18"/>
    </row>
    <row r="918" spans="3:7" x14ac:dyDescent="0.2">
      <c r="C918" s="16">
        <v>0.55386950000000001</v>
      </c>
      <c r="D918" s="18"/>
      <c r="E918" s="18"/>
      <c r="F918" s="18"/>
      <c r="G918" s="18"/>
    </row>
    <row r="919" spans="3:7" x14ac:dyDescent="0.2">
      <c r="C919" s="16">
        <v>0.64205520000000005</v>
      </c>
      <c r="D919" s="18"/>
      <c r="E919" s="18"/>
      <c r="F919" s="18"/>
      <c r="G919" s="18"/>
    </row>
    <row r="920" spans="3:7" x14ac:dyDescent="0.2">
      <c r="C920" s="16">
        <v>0.78791659999999997</v>
      </c>
      <c r="D920" s="18"/>
      <c r="E920" s="18"/>
      <c r="F920" s="18"/>
      <c r="G920" s="18"/>
    </row>
    <row r="921" spans="3:7" x14ac:dyDescent="0.2">
      <c r="C921" s="16">
        <v>0.74998929999999997</v>
      </c>
      <c r="D921" s="18"/>
      <c r="E921" s="18"/>
      <c r="F921" s="18"/>
      <c r="G921" s="18"/>
    </row>
    <row r="922" spans="3:7" x14ac:dyDescent="0.2">
      <c r="C922" s="16">
        <v>0.73960340000000002</v>
      </c>
      <c r="D922" s="18"/>
      <c r="E922" s="18"/>
      <c r="F922" s="18"/>
      <c r="G922" s="18"/>
    </row>
    <row r="923" spans="3:7" x14ac:dyDescent="0.2">
      <c r="C923" s="16">
        <v>0.98504009999999997</v>
      </c>
      <c r="D923" s="18"/>
      <c r="E923" s="18"/>
      <c r="F923" s="18"/>
      <c r="G923" s="18"/>
    </row>
    <row r="924" spans="3:7" x14ac:dyDescent="0.2">
      <c r="C924" s="16">
        <v>1.263109</v>
      </c>
      <c r="D924" s="18"/>
      <c r="E924" s="18"/>
      <c r="F924" s="18"/>
      <c r="G924" s="18"/>
    </row>
    <row r="925" spans="3:7" x14ac:dyDescent="0.2">
      <c r="C925" s="16">
        <v>1.0089900000000001</v>
      </c>
      <c r="D925" s="18"/>
      <c r="E925" s="18"/>
      <c r="F925" s="18"/>
      <c r="G925" s="18"/>
    </row>
    <row r="926" spans="3:7" x14ac:dyDescent="0.2">
      <c r="C926" s="16">
        <v>0.93089259999999996</v>
      </c>
      <c r="D926" s="18"/>
      <c r="E926" s="18"/>
      <c r="F926" s="18"/>
      <c r="G926" s="18"/>
    </row>
    <row r="927" spans="3:7" x14ac:dyDescent="0.2">
      <c r="C927" s="16">
        <v>0.6969919</v>
      </c>
      <c r="D927" s="18"/>
      <c r="E927" s="18"/>
      <c r="F927" s="18"/>
      <c r="G927" s="18"/>
    </row>
    <row r="928" spans="3:7" x14ac:dyDescent="0.2">
      <c r="C928" s="16">
        <v>0.61690069999999997</v>
      </c>
      <c r="D928" s="18"/>
      <c r="E928" s="18"/>
      <c r="F928" s="18"/>
      <c r="G928" s="18"/>
    </row>
    <row r="929" spans="3:7" x14ac:dyDescent="0.2">
      <c r="C929" s="16">
        <v>0.57641920000000002</v>
      </c>
      <c r="D929" s="18"/>
      <c r="E929" s="18"/>
      <c r="F929" s="18"/>
      <c r="G929" s="18"/>
    </row>
    <row r="930" spans="3:7" x14ac:dyDescent="0.2">
      <c r="C930" s="16">
        <v>0.78152999999999995</v>
      </c>
      <c r="D930" s="18"/>
      <c r="E930" s="18"/>
      <c r="F930" s="18"/>
      <c r="G930" s="18"/>
    </row>
    <row r="931" spans="3:7" x14ac:dyDescent="0.2">
      <c r="C931" s="16">
        <v>0.81733219999999995</v>
      </c>
      <c r="D931" s="18"/>
      <c r="E931" s="18"/>
      <c r="F931" s="18"/>
      <c r="G931" s="18"/>
    </row>
    <row r="932" spans="3:7" x14ac:dyDescent="0.2">
      <c r="C932" s="16">
        <v>0.64468740000000002</v>
      </c>
      <c r="D932" s="18"/>
      <c r="E932" s="18"/>
      <c r="F932" s="18"/>
      <c r="G932" s="18"/>
    </row>
    <row r="933" spans="3:7" x14ac:dyDescent="0.2">
      <c r="C933" s="16">
        <v>1.003266</v>
      </c>
      <c r="D933" s="18"/>
      <c r="E933" s="18"/>
      <c r="F933" s="18"/>
      <c r="G933" s="18"/>
    </row>
    <row r="934" spans="3:7" x14ac:dyDescent="0.2">
      <c r="C934" s="16">
        <v>1.1619379999999999</v>
      </c>
      <c r="D934" s="18"/>
      <c r="E934" s="18"/>
      <c r="F934" s="18"/>
      <c r="G934" s="18"/>
    </row>
    <row r="935" spans="3:7" x14ac:dyDescent="0.2">
      <c r="C935" s="16">
        <v>0.91498829999999998</v>
      </c>
      <c r="D935" s="18"/>
      <c r="E935" s="18"/>
      <c r="F935" s="18"/>
      <c r="G935" s="18"/>
    </row>
    <row r="936" spans="3:7" x14ac:dyDescent="0.2">
      <c r="C936" s="16">
        <v>0.89205800000000002</v>
      </c>
      <c r="D936" s="18"/>
      <c r="E936" s="18"/>
      <c r="F936" s="18"/>
      <c r="G936" s="18"/>
    </row>
    <row r="937" spans="3:7" x14ac:dyDescent="0.2">
      <c r="C937" s="16">
        <v>1.0004489999999999</v>
      </c>
      <c r="D937" s="18"/>
      <c r="E937" s="18"/>
      <c r="F937" s="18"/>
      <c r="G937" s="18"/>
    </row>
    <row r="938" spans="3:7" x14ac:dyDescent="0.2">
      <c r="C938" s="16">
        <v>1.2362820000000001</v>
      </c>
      <c r="D938" s="18"/>
      <c r="E938" s="18"/>
      <c r="F938" s="18"/>
      <c r="G938" s="18"/>
    </row>
    <row r="939" spans="3:7" x14ac:dyDescent="0.2">
      <c r="C939" s="16">
        <v>0.75574129999999995</v>
      </c>
      <c r="D939" s="18"/>
      <c r="E939" s="18"/>
      <c r="F939" s="18"/>
      <c r="G939" s="18"/>
    </row>
    <row r="940" spans="3:7" x14ac:dyDescent="0.2">
      <c r="C940" s="16">
        <v>0.71719319999999998</v>
      </c>
      <c r="D940" s="18"/>
      <c r="E940" s="18"/>
      <c r="F940" s="18"/>
      <c r="G940" s="18"/>
    </row>
    <row r="941" spans="3:7" x14ac:dyDescent="0.2">
      <c r="C941" s="16">
        <v>0.8219919</v>
      </c>
      <c r="D941" s="18"/>
      <c r="E941" s="18"/>
      <c r="F941" s="18"/>
      <c r="G941" s="18"/>
    </row>
    <row r="942" spans="3:7" x14ac:dyDescent="0.2">
      <c r="C942" s="16">
        <v>0.78821770000000002</v>
      </c>
      <c r="D942" s="18"/>
      <c r="E942" s="18"/>
      <c r="F942" s="18"/>
      <c r="G942" s="18"/>
    </row>
    <row r="943" spans="3:7" x14ac:dyDescent="0.2">
      <c r="C943" s="16">
        <v>0.86225790000000002</v>
      </c>
      <c r="D943" s="18"/>
      <c r="E943" s="18"/>
      <c r="F943" s="18"/>
      <c r="G943" s="18"/>
    </row>
    <row r="944" spans="3:7" x14ac:dyDescent="0.2">
      <c r="C944" s="16">
        <v>0.65242020000000001</v>
      </c>
      <c r="D944" s="18"/>
      <c r="E944" s="18"/>
      <c r="F944" s="18"/>
      <c r="G944" s="18"/>
    </row>
    <row r="945" spans="3:7" x14ac:dyDescent="0.2">
      <c r="C945" s="16">
        <v>0.59240349999999997</v>
      </c>
      <c r="D945" s="18"/>
      <c r="E945" s="18"/>
      <c r="F945" s="18"/>
      <c r="G945" s="18"/>
    </row>
    <row r="946" spans="3:7" x14ac:dyDescent="0.2">
      <c r="C946" s="16">
        <v>0.49997170000000002</v>
      </c>
      <c r="D946" s="18"/>
      <c r="E946" s="18"/>
      <c r="F946" s="18"/>
      <c r="G946" s="18"/>
    </row>
    <row r="947" spans="3:7" x14ac:dyDescent="0.2">
      <c r="C947" s="16">
        <v>0.67525380000000002</v>
      </c>
      <c r="D947" s="18"/>
      <c r="E947" s="18"/>
      <c r="F947" s="18"/>
      <c r="G947" s="18"/>
    </row>
    <row r="948" spans="3:7" x14ac:dyDescent="0.2">
      <c r="C948" s="16">
        <v>0.60854750000000002</v>
      </c>
      <c r="D948" s="18"/>
      <c r="E948" s="18"/>
      <c r="F948" s="18"/>
      <c r="G948" s="18"/>
    </row>
    <row r="949" spans="3:7" x14ac:dyDescent="0.2">
      <c r="C949" s="16">
        <v>0.64780280000000001</v>
      </c>
      <c r="D949" s="18"/>
      <c r="E949" s="18"/>
      <c r="F949" s="18"/>
      <c r="G949" s="18"/>
    </row>
    <row r="950" spans="3:7" x14ac:dyDescent="0.2">
      <c r="C950" s="16">
        <v>0.66379330000000003</v>
      </c>
      <c r="D950" s="18"/>
      <c r="E950" s="18"/>
      <c r="F950" s="18"/>
      <c r="G950" s="18"/>
    </row>
    <row r="951" spans="3:7" x14ac:dyDescent="0.2">
      <c r="C951" s="16">
        <v>0.93043450000000005</v>
      </c>
      <c r="D951" s="18"/>
      <c r="E951" s="18"/>
      <c r="F951" s="18"/>
      <c r="G951" s="18"/>
    </row>
    <row r="952" spans="3:7" x14ac:dyDescent="0.2">
      <c r="C952" s="16">
        <v>1.0451299999999999</v>
      </c>
      <c r="D952" s="18"/>
      <c r="E952" s="18"/>
      <c r="F952" s="18"/>
      <c r="G952" s="18"/>
    </row>
    <row r="953" spans="3:7" x14ac:dyDescent="0.2">
      <c r="C953" s="16">
        <v>0.72586200000000001</v>
      </c>
      <c r="D953" s="18"/>
      <c r="E953" s="18"/>
      <c r="F953" s="18"/>
      <c r="G953" s="18"/>
    </row>
    <row r="954" spans="3:7" x14ac:dyDescent="0.2">
      <c r="C954" s="16">
        <v>0.77762100000000001</v>
      </c>
      <c r="D954" s="18"/>
      <c r="E954" s="18"/>
      <c r="F954" s="18"/>
      <c r="G954" s="18"/>
    </row>
    <row r="955" spans="3:7" x14ac:dyDescent="0.2">
      <c r="C955" s="16">
        <v>0.47652099999999997</v>
      </c>
      <c r="D955" s="18"/>
      <c r="E955" s="18"/>
      <c r="F955" s="18"/>
      <c r="G955" s="18"/>
    </row>
    <row r="956" spans="3:7" x14ac:dyDescent="0.2">
      <c r="C956" s="16">
        <v>1.001755</v>
      </c>
      <c r="D956" s="18"/>
      <c r="E956" s="18"/>
      <c r="F956" s="18"/>
      <c r="G956" s="18"/>
    </row>
    <row r="957" spans="3:7" x14ac:dyDescent="0.2">
      <c r="C957" s="16">
        <v>0.98479939999999999</v>
      </c>
      <c r="D957" s="18"/>
      <c r="E957" s="18"/>
      <c r="F957" s="18"/>
      <c r="G957" s="18"/>
    </row>
    <row r="958" spans="3:7" x14ac:dyDescent="0.2">
      <c r="C958" s="16">
        <v>0.88195570000000001</v>
      </c>
      <c r="D958" s="18"/>
      <c r="E958" s="18"/>
      <c r="F958" s="18"/>
      <c r="G958" s="18"/>
    </row>
    <row r="959" spans="3:7" x14ac:dyDescent="0.2">
      <c r="C959" s="16">
        <v>0.83488819999999997</v>
      </c>
      <c r="D959" s="18"/>
      <c r="E959" s="18"/>
      <c r="F959" s="18"/>
      <c r="G959" s="18"/>
    </row>
    <row r="960" spans="3:7" x14ac:dyDescent="0.2">
      <c r="C960" s="16">
        <v>0.80342899999999995</v>
      </c>
      <c r="D960" s="18"/>
      <c r="E960" s="18"/>
      <c r="F960" s="18"/>
      <c r="G960" s="18"/>
    </row>
    <row r="961" spans="3:7" x14ac:dyDescent="0.2">
      <c r="C961" s="16">
        <v>1.0924</v>
      </c>
      <c r="D961" s="18"/>
      <c r="E961" s="18"/>
      <c r="F961" s="18"/>
      <c r="G961" s="18"/>
    </row>
    <row r="962" spans="3:7" x14ac:dyDescent="0.2">
      <c r="C962" s="16">
        <v>1.018994</v>
      </c>
      <c r="D962" s="18"/>
      <c r="E962" s="18"/>
      <c r="F962" s="18"/>
      <c r="G962" s="18"/>
    </row>
    <row r="963" spans="3:7" x14ac:dyDescent="0.2">
      <c r="C963" s="16">
        <v>0.57322119999999999</v>
      </c>
      <c r="D963" s="18"/>
      <c r="E963" s="18"/>
      <c r="F963" s="18"/>
      <c r="G963" s="18"/>
    </row>
    <row r="964" spans="3:7" x14ac:dyDescent="0.2">
      <c r="C964" s="16">
        <v>0.69586519999999996</v>
      </c>
      <c r="D964" s="18"/>
      <c r="E964" s="18"/>
      <c r="F964" s="18"/>
      <c r="G964" s="18"/>
    </row>
    <row r="965" spans="3:7" x14ac:dyDescent="0.2">
      <c r="C965" s="16">
        <v>0.6636666</v>
      </c>
      <c r="D965" s="18"/>
      <c r="E965" s="18"/>
      <c r="F965" s="18"/>
      <c r="G965" s="18"/>
    </row>
    <row r="966" spans="3:7" x14ac:dyDescent="0.2">
      <c r="C966" s="16">
        <v>0.87898969999999998</v>
      </c>
      <c r="D966" s="18"/>
      <c r="E966" s="18"/>
      <c r="F966" s="18"/>
      <c r="G966" s="18"/>
    </row>
    <row r="967" spans="3:7" x14ac:dyDescent="0.2">
      <c r="C967" s="16">
        <v>1.3649420000000001</v>
      </c>
      <c r="D967" s="18"/>
      <c r="E967" s="18"/>
      <c r="F967" s="18"/>
      <c r="G967" s="18"/>
    </row>
    <row r="968" spans="3:7" x14ac:dyDescent="0.2">
      <c r="C968" s="16">
        <v>0.8337793</v>
      </c>
      <c r="D968" s="18"/>
      <c r="E968" s="18"/>
      <c r="F968" s="18"/>
      <c r="G968" s="18"/>
    </row>
    <row r="969" spans="3:7" x14ac:dyDescent="0.2">
      <c r="C969" s="16">
        <v>1.0996319999999999</v>
      </c>
      <c r="D969" s="18"/>
      <c r="E969" s="18"/>
      <c r="F969" s="18"/>
      <c r="G969" s="18"/>
    </row>
    <row r="970" spans="3:7" x14ac:dyDescent="0.2">
      <c r="C970" s="16">
        <v>1.6324129999999999</v>
      </c>
      <c r="D970" s="18"/>
      <c r="E970" s="18"/>
      <c r="F970" s="18"/>
      <c r="G970" s="18"/>
    </row>
    <row r="971" spans="3:7" x14ac:dyDescent="0.2">
      <c r="C971" s="16">
        <v>1.1747909999999999</v>
      </c>
      <c r="D971" s="18"/>
      <c r="E971" s="18"/>
      <c r="F971" s="18"/>
      <c r="G971" s="18"/>
    </row>
    <row r="972" spans="3:7" x14ac:dyDescent="0.2">
      <c r="C972" s="16">
        <v>0.96435990000000005</v>
      </c>
      <c r="D972" s="18"/>
      <c r="E972" s="18"/>
      <c r="F972" s="18"/>
      <c r="G972" s="18"/>
    </row>
    <row r="973" spans="3:7" x14ac:dyDescent="0.2">
      <c r="C973" s="16">
        <v>1.3934340000000001</v>
      </c>
      <c r="D973" s="18"/>
      <c r="E973" s="18"/>
      <c r="F973" s="18"/>
      <c r="G973" s="18"/>
    </row>
    <row r="974" spans="3:7" x14ac:dyDescent="0.2">
      <c r="C974" s="16">
        <v>1.586419</v>
      </c>
      <c r="D974" s="18"/>
      <c r="E974" s="18"/>
      <c r="F974" s="18"/>
      <c r="G974" s="18"/>
    </row>
    <row r="975" spans="3:7" x14ac:dyDescent="0.2">
      <c r="C975" s="16">
        <v>1.6626510000000001</v>
      </c>
      <c r="D975" s="18"/>
      <c r="E975" s="18"/>
      <c r="F975" s="18"/>
      <c r="G975" s="18"/>
    </row>
    <row r="976" spans="3:7" x14ac:dyDescent="0.2">
      <c r="C976" s="16">
        <v>0.94912799999999997</v>
      </c>
      <c r="D976" s="18"/>
      <c r="E976" s="18"/>
      <c r="F976" s="18"/>
      <c r="G976" s="18"/>
    </row>
    <row r="977" spans="3:7" x14ac:dyDescent="0.2">
      <c r="C977" s="16">
        <v>1.373543</v>
      </c>
      <c r="D977" s="18"/>
      <c r="E977" s="18"/>
      <c r="F977" s="18"/>
      <c r="G977" s="18"/>
    </row>
    <row r="978" spans="3:7" x14ac:dyDescent="0.2">
      <c r="C978" s="16">
        <v>1.4272910000000001</v>
      </c>
      <c r="D978" s="18"/>
      <c r="E978" s="18"/>
      <c r="F978" s="18"/>
      <c r="G978" s="18"/>
    </row>
    <row r="979" spans="3:7" x14ac:dyDescent="0.2">
      <c r="C979" s="16">
        <v>1.6662360000000001</v>
      </c>
      <c r="D979" s="18"/>
      <c r="E979" s="18"/>
      <c r="F979" s="18"/>
      <c r="G979" s="18"/>
    </row>
    <row r="980" spans="3:7" x14ac:dyDescent="0.2">
      <c r="C980" s="16">
        <v>1.0530790000000001</v>
      </c>
      <c r="D980" s="18"/>
      <c r="E980" s="18"/>
      <c r="F980" s="18"/>
      <c r="G980" s="18"/>
    </row>
    <row r="981" spans="3:7" x14ac:dyDescent="0.2">
      <c r="C981" s="16">
        <v>1.3078620000000001</v>
      </c>
      <c r="D981" s="18"/>
      <c r="E981" s="18"/>
      <c r="F981" s="18"/>
      <c r="G981" s="18"/>
    </row>
    <row r="982" spans="3:7" x14ac:dyDescent="0.2">
      <c r="C982" s="16">
        <v>0.92522249999999995</v>
      </c>
      <c r="D982" s="18"/>
      <c r="E982" s="18"/>
      <c r="F982" s="18"/>
      <c r="G982" s="18"/>
    </row>
    <row r="983" spans="3:7" x14ac:dyDescent="0.2">
      <c r="C983" s="16">
        <v>1.1601090000000001</v>
      </c>
      <c r="D983" s="18"/>
      <c r="E983" s="18"/>
      <c r="F983" s="18"/>
      <c r="G983" s="18"/>
    </row>
    <row r="984" spans="3:7" x14ac:dyDescent="0.2">
      <c r="C984" s="16">
        <v>0.92353450000000004</v>
      </c>
      <c r="D984" s="18"/>
      <c r="E984" s="18"/>
      <c r="F984" s="18"/>
      <c r="G984" s="18"/>
    </row>
    <row r="985" spans="3:7" x14ac:dyDescent="0.2">
      <c r="C985" s="16">
        <v>0.86063029999999996</v>
      </c>
      <c r="D985" s="18"/>
      <c r="E985" s="18"/>
      <c r="F985" s="18"/>
      <c r="G985" s="18"/>
    </row>
    <row r="986" spans="3:7" x14ac:dyDescent="0.2">
      <c r="C986" s="16">
        <v>1.350916</v>
      </c>
      <c r="D986" s="18"/>
      <c r="E986" s="18"/>
      <c r="F986" s="18"/>
      <c r="G986" s="18"/>
    </row>
    <row r="987" spans="3:7" x14ac:dyDescent="0.2">
      <c r="C987" s="16">
        <v>0.94741940000000002</v>
      </c>
      <c r="D987" s="18"/>
      <c r="E987" s="18"/>
      <c r="F987" s="18"/>
      <c r="G987" s="18"/>
    </row>
    <row r="988" spans="3:7" x14ac:dyDescent="0.2">
      <c r="C988" s="16">
        <v>1.2800800000000001</v>
      </c>
      <c r="D988" s="18"/>
      <c r="E988" s="18"/>
      <c r="F988" s="18"/>
      <c r="G988" s="18"/>
    </row>
    <row r="989" spans="3:7" x14ac:dyDescent="0.2">
      <c r="C989" s="16">
        <v>1.0600179999999999</v>
      </c>
      <c r="D989" s="18"/>
      <c r="E989" s="18"/>
      <c r="F989" s="18"/>
      <c r="G989" s="18"/>
    </row>
    <row r="990" spans="3:7" x14ac:dyDescent="0.2">
      <c r="C990" s="16">
        <v>1.232612</v>
      </c>
      <c r="D990" s="18"/>
      <c r="E990" s="18"/>
      <c r="F990" s="18"/>
      <c r="G990" s="18"/>
    </row>
    <row r="991" spans="3:7" x14ac:dyDescent="0.2">
      <c r="C991" s="16">
        <v>1.1988970000000001</v>
      </c>
      <c r="D991" s="18"/>
      <c r="E991" s="18"/>
      <c r="F991" s="18"/>
      <c r="G991" s="18"/>
    </row>
    <row r="992" spans="3:7" x14ac:dyDescent="0.2">
      <c r="C992" s="16">
        <v>0.85685009999999995</v>
      </c>
      <c r="D992" s="18"/>
      <c r="E992" s="18"/>
      <c r="F992" s="18"/>
      <c r="G992" s="18"/>
    </row>
    <row r="993" spans="3:7" x14ac:dyDescent="0.2">
      <c r="C993" s="16">
        <v>0.83275290000000002</v>
      </c>
      <c r="D993" s="18"/>
      <c r="E993" s="18"/>
      <c r="F993" s="18"/>
      <c r="G993" s="18"/>
    </row>
    <row r="994" spans="3:7" x14ac:dyDescent="0.2">
      <c r="C994" s="16">
        <v>1.206564</v>
      </c>
      <c r="D994" s="18"/>
      <c r="E994" s="18"/>
      <c r="F994" s="18"/>
      <c r="G994" s="18"/>
    </row>
    <row r="995" spans="3:7" x14ac:dyDescent="0.2">
      <c r="C995" s="16">
        <v>1.108201</v>
      </c>
      <c r="D995" s="18"/>
      <c r="E995" s="18"/>
      <c r="F995" s="18"/>
      <c r="G995" s="18"/>
    </row>
    <row r="996" spans="3:7" x14ac:dyDescent="0.2">
      <c r="C996" s="16">
        <v>1.0087459999999999</v>
      </c>
      <c r="D996" s="18"/>
      <c r="E996" s="18"/>
      <c r="F996" s="18"/>
      <c r="G996" s="18"/>
    </row>
    <row r="997" spans="3:7" x14ac:dyDescent="0.2">
      <c r="C997" s="16">
        <v>0.96200649999999999</v>
      </c>
      <c r="D997" s="18"/>
      <c r="E997" s="18"/>
      <c r="F997" s="18"/>
      <c r="G997" s="18"/>
    </row>
    <row r="998" spans="3:7" x14ac:dyDescent="0.2">
      <c r="C998" s="16">
        <v>1.2145410000000001</v>
      </c>
      <c r="D998" s="18"/>
      <c r="E998" s="18"/>
      <c r="F998" s="18"/>
      <c r="G998" s="18"/>
    </row>
    <row r="999" spans="3:7" x14ac:dyDescent="0.2">
      <c r="C999" s="16">
        <v>1.077164</v>
      </c>
      <c r="D999" s="18"/>
      <c r="E999" s="18"/>
      <c r="F999" s="18"/>
      <c r="G999" s="18"/>
    </row>
    <row r="1000" spans="3:7" x14ac:dyDescent="0.2">
      <c r="C1000" s="16">
        <v>1.0281199999999999</v>
      </c>
      <c r="D1000" s="18"/>
      <c r="E1000" s="18"/>
      <c r="F1000" s="18"/>
      <c r="G1000" s="18"/>
    </row>
    <row r="1001" spans="3:7" x14ac:dyDescent="0.2">
      <c r="C1001" s="16">
        <v>0.97188200000000002</v>
      </c>
      <c r="D1001" s="18"/>
      <c r="E1001" s="18"/>
      <c r="F1001" s="18"/>
      <c r="G1001" s="18"/>
    </row>
    <row r="1002" spans="3:7" x14ac:dyDescent="0.2">
      <c r="C1002" s="16">
        <v>1.2586679999999999</v>
      </c>
      <c r="D1002" s="18"/>
      <c r="E1002" s="18"/>
      <c r="F1002" s="18"/>
      <c r="G1002" s="18"/>
    </row>
    <row r="1003" spans="3:7" x14ac:dyDescent="0.2">
      <c r="C1003" s="16">
        <v>1.103011</v>
      </c>
      <c r="D1003" s="18"/>
      <c r="E1003" s="18"/>
      <c r="F1003" s="18"/>
      <c r="G1003" s="18"/>
    </row>
    <row r="1004" spans="3:7" x14ac:dyDescent="0.2">
      <c r="C1004" s="16">
        <v>1.0037499999999999</v>
      </c>
      <c r="D1004" s="18"/>
      <c r="E1004" s="18"/>
      <c r="F1004" s="18"/>
      <c r="G1004" s="18"/>
    </row>
    <row r="1005" spans="3:7" x14ac:dyDescent="0.2">
      <c r="C1005" s="16">
        <v>1.3216570000000001</v>
      </c>
      <c r="D1005" s="18"/>
      <c r="E1005" s="18"/>
      <c r="F1005" s="18"/>
      <c r="G1005" s="18"/>
    </row>
    <row r="1006" spans="3:7" x14ac:dyDescent="0.2">
      <c r="C1006" s="16">
        <v>1.704</v>
      </c>
      <c r="D1006" s="18"/>
      <c r="E1006" s="18"/>
      <c r="F1006" s="18"/>
      <c r="G1006" s="18"/>
    </row>
    <row r="1007" spans="3:7" x14ac:dyDescent="0.2">
      <c r="C1007" s="16">
        <v>1.435508</v>
      </c>
      <c r="D1007" s="18"/>
      <c r="E1007" s="18"/>
      <c r="F1007" s="18"/>
      <c r="G1007" s="18"/>
    </row>
    <row r="1008" spans="3:7" x14ac:dyDescent="0.2">
      <c r="C1008" s="16">
        <v>1.250043</v>
      </c>
      <c r="D1008" s="18"/>
      <c r="E1008" s="18"/>
      <c r="F1008" s="18"/>
      <c r="G1008" s="18"/>
    </row>
    <row r="1009" spans="3:7" x14ac:dyDescent="0.2">
      <c r="C1009" s="16">
        <v>0.79970989999999997</v>
      </c>
      <c r="D1009" s="18"/>
      <c r="E1009" s="18"/>
      <c r="F1009" s="18"/>
      <c r="G1009" s="18"/>
    </row>
    <row r="1010" spans="3:7" x14ac:dyDescent="0.2">
      <c r="C1010" s="16">
        <v>1.194164</v>
      </c>
      <c r="D1010" s="18"/>
      <c r="E1010" s="18"/>
      <c r="F1010" s="18"/>
      <c r="G1010" s="18"/>
    </row>
    <row r="1011" spans="3:7" x14ac:dyDescent="0.2">
      <c r="C1011" s="16">
        <v>0.93096040000000002</v>
      </c>
      <c r="D1011" s="18"/>
      <c r="E1011" s="18"/>
      <c r="F1011" s="18"/>
      <c r="G1011" s="18"/>
    </row>
    <row r="1012" spans="3:7" x14ac:dyDescent="0.2">
      <c r="C1012" s="16">
        <v>0.99291019999999997</v>
      </c>
      <c r="D1012" s="18"/>
      <c r="E1012" s="18"/>
      <c r="F1012" s="18"/>
      <c r="G1012" s="18"/>
    </row>
    <row r="1013" spans="3:7" x14ac:dyDescent="0.2">
      <c r="C1013" s="16">
        <v>0.91522859999999995</v>
      </c>
      <c r="D1013" s="18"/>
      <c r="E1013" s="18"/>
      <c r="F1013" s="18"/>
      <c r="G1013" s="18"/>
    </row>
    <row r="1014" spans="3:7" x14ac:dyDescent="0.2">
      <c r="C1014" s="16">
        <v>1.2713410000000001</v>
      </c>
      <c r="D1014" s="18"/>
      <c r="E1014" s="18"/>
      <c r="F1014" s="18"/>
      <c r="G1014" s="18"/>
    </row>
    <row r="1015" spans="3:7" x14ac:dyDescent="0.2">
      <c r="C1015" s="16">
        <v>1.1581649999999999</v>
      </c>
      <c r="D1015" s="18"/>
      <c r="E1015" s="18"/>
      <c r="F1015" s="18"/>
      <c r="G1015" s="18"/>
    </row>
    <row r="1016" spans="3:7" x14ac:dyDescent="0.2">
      <c r="C1016" s="16">
        <v>1.0715429999999999</v>
      </c>
      <c r="D1016" s="18"/>
      <c r="E1016" s="18"/>
      <c r="F1016" s="18"/>
      <c r="G1016" s="18"/>
    </row>
    <row r="1017" spans="3:7" x14ac:dyDescent="0.2">
      <c r="C1017" s="16">
        <v>1.28634</v>
      </c>
      <c r="D1017" s="18"/>
      <c r="E1017" s="18"/>
      <c r="F1017" s="18"/>
      <c r="G1017" s="18"/>
    </row>
    <row r="1018" spans="3:7" x14ac:dyDescent="0.2">
      <c r="C1018" s="16">
        <v>1.0266409999999999</v>
      </c>
      <c r="D1018" s="18"/>
      <c r="E1018" s="18"/>
      <c r="F1018" s="18"/>
      <c r="G1018" s="18"/>
    </row>
    <row r="1019" spans="3:7" x14ac:dyDescent="0.2">
      <c r="C1019" s="16">
        <v>0.97717540000000003</v>
      </c>
      <c r="D1019" s="18"/>
      <c r="E1019" s="18"/>
      <c r="F1019" s="18"/>
      <c r="G1019" s="18"/>
    </row>
    <row r="1020" spans="3:7" x14ac:dyDescent="0.2">
      <c r="C1020" s="16">
        <v>0.98292659999999998</v>
      </c>
      <c r="D1020" s="18"/>
      <c r="E1020" s="18"/>
      <c r="F1020" s="18"/>
      <c r="G1020" s="18"/>
    </row>
    <row r="1021" spans="3:7" x14ac:dyDescent="0.2">
      <c r="C1021" s="16">
        <v>0.9474844</v>
      </c>
      <c r="D1021" s="18"/>
      <c r="E1021" s="18"/>
      <c r="F1021" s="18"/>
      <c r="G1021" s="18"/>
    </row>
    <row r="1022" spans="3:7" x14ac:dyDescent="0.2">
      <c r="C1022" s="16">
        <v>0.79151119999999997</v>
      </c>
      <c r="D1022" s="18"/>
      <c r="E1022" s="18"/>
      <c r="F1022" s="18"/>
      <c r="G1022" s="18"/>
    </row>
    <row r="1023" spans="3:7" x14ac:dyDescent="0.2">
      <c r="C1023" s="16">
        <v>0.92554210000000003</v>
      </c>
      <c r="D1023" s="18"/>
      <c r="E1023" s="18"/>
      <c r="F1023" s="18"/>
      <c r="G1023" s="18"/>
    </row>
    <row r="1024" spans="3:7" x14ac:dyDescent="0.2">
      <c r="C1024" s="16">
        <v>0.97133959999999997</v>
      </c>
      <c r="D1024" s="18"/>
      <c r="E1024" s="18"/>
      <c r="F1024" s="18"/>
      <c r="G1024" s="18"/>
    </row>
    <row r="1025" spans="3:7" x14ac:dyDescent="0.2">
      <c r="C1025" s="16">
        <v>1.0984259999999999</v>
      </c>
      <c r="D1025" s="18"/>
      <c r="E1025" s="18"/>
      <c r="F1025" s="18"/>
      <c r="G1025" s="18"/>
    </row>
    <row r="1026" spans="3:7" x14ac:dyDescent="0.2">
      <c r="C1026" s="16">
        <v>0.77183769999999996</v>
      </c>
      <c r="D1026" s="18"/>
      <c r="E1026" s="18"/>
      <c r="F1026" s="18"/>
      <c r="G1026" s="18"/>
    </row>
    <row r="1027" spans="3:7" x14ac:dyDescent="0.2">
      <c r="C1027" s="16">
        <v>0.80971939999999998</v>
      </c>
      <c r="D1027" s="18"/>
      <c r="E1027" s="18"/>
      <c r="F1027" s="18"/>
      <c r="G1027" s="18"/>
    </row>
    <row r="1028" spans="3:7" x14ac:dyDescent="0.2">
      <c r="C1028" s="16">
        <v>0.81255560000000004</v>
      </c>
      <c r="D1028" s="18"/>
      <c r="E1028" s="18"/>
      <c r="F1028" s="18"/>
      <c r="G1028" s="18"/>
    </row>
    <row r="1029" spans="3:7" x14ac:dyDescent="0.2">
      <c r="C1029" s="16">
        <v>0.80697180000000002</v>
      </c>
      <c r="D1029" s="18"/>
      <c r="E1029" s="18"/>
      <c r="F1029" s="18"/>
      <c r="G1029" s="18"/>
    </row>
    <row r="1030" spans="3:7" x14ac:dyDescent="0.2">
      <c r="C1030" s="16">
        <v>0.77312789999999998</v>
      </c>
      <c r="D1030" s="18"/>
      <c r="E1030" s="18"/>
      <c r="F1030" s="18"/>
      <c r="G1030" s="18"/>
    </row>
    <row r="1031" spans="3:7" x14ac:dyDescent="0.2">
      <c r="C1031" s="16">
        <v>0.78770929999999995</v>
      </c>
      <c r="D1031" s="18"/>
      <c r="E1031" s="18"/>
      <c r="F1031" s="18"/>
      <c r="G1031" s="18"/>
    </row>
    <row r="1032" spans="3:7" x14ac:dyDescent="0.2">
      <c r="C1032" s="16">
        <v>0.70468249999999999</v>
      </c>
      <c r="D1032" s="18"/>
      <c r="E1032" s="18"/>
      <c r="F1032" s="18"/>
      <c r="G1032" s="18"/>
    </row>
    <row r="1033" spans="3:7" x14ac:dyDescent="0.2">
      <c r="C1033" s="16">
        <v>1.042751</v>
      </c>
      <c r="D1033" s="18"/>
      <c r="E1033" s="18"/>
      <c r="F1033" s="18"/>
      <c r="G1033" s="18"/>
    </row>
    <row r="1034" spans="3:7" x14ac:dyDescent="0.2">
      <c r="C1034" s="16">
        <v>0.72116429999999998</v>
      </c>
      <c r="D1034" s="18"/>
      <c r="E1034" s="18"/>
      <c r="F1034" s="18"/>
      <c r="G1034" s="18"/>
    </row>
    <row r="1035" spans="3:7" x14ac:dyDescent="0.2">
      <c r="C1035" s="16">
        <v>0.7400968</v>
      </c>
      <c r="D1035" s="18"/>
      <c r="E1035" s="18"/>
      <c r="F1035" s="18"/>
      <c r="G1035" s="18"/>
    </row>
    <row r="1036" spans="3:7" x14ac:dyDescent="0.2">
      <c r="C1036" s="16">
        <v>0.70431449999999995</v>
      </c>
      <c r="D1036" s="18"/>
      <c r="E1036" s="18"/>
      <c r="F1036" s="18"/>
      <c r="G1036" s="18"/>
    </row>
    <row r="1037" spans="3:7" x14ac:dyDescent="0.2">
      <c r="C1037" s="16">
        <v>1.0063839999999999</v>
      </c>
      <c r="D1037" s="18"/>
      <c r="E1037" s="18"/>
      <c r="F1037" s="18"/>
      <c r="G1037" s="18"/>
    </row>
    <row r="1038" spans="3:7" x14ac:dyDescent="0.2">
      <c r="C1038" s="16">
        <v>0.98251180000000005</v>
      </c>
      <c r="D1038" s="18"/>
      <c r="E1038" s="18"/>
      <c r="F1038" s="18"/>
      <c r="G1038" s="18"/>
    </row>
    <row r="1039" spans="3:7" x14ac:dyDescent="0.2">
      <c r="C1039" s="16">
        <v>0.90422689999999994</v>
      </c>
      <c r="D1039" s="18"/>
      <c r="E1039" s="18"/>
      <c r="F1039" s="18"/>
      <c r="G1039" s="18"/>
    </row>
    <row r="1040" spans="3:7" x14ac:dyDescent="0.2">
      <c r="C1040" s="16">
        <v>0.76877709999999999</v>
      </c>
      <c r="D1040" s="18"/>
      <c r="E1040" s="18"/>
      <c r="F1040" s="18"/>
      <c r="G1040" s="18"/>
    </row>
    <row r="1041" spans="3:7" x14ac:dyDescent="0.2">
      <c r="C1041" s="16">
        <v>0.97606559999999998</v>
      </c>
      <c r="D1041" s="18"/>
      <c r="E1041" s="18"/>
      <c r="F1041" s="18"/>
      <c r="G1041" s="18"/>
    </row>
    <row r="1042" spans="3:7" x14ac:dyDescent="0.2">
      <c r="C1042" s="16">
        <v>0.9246759</v>
      </c>
      <c r="D1042" s="18"/>
      <c r="E1042" s="18"/>
      <c r="F1042" s="18"/>
      <c r="G1042" s="18"/>
    </row>
    <row r="1043" spans="3:7" x14ac:dyDescent="0.2">
      <c r="C1043" s="16">
        <v>0.96003249999999996</v>
      </c>
      <c r="D1043" s="18"/>
      <c r="E1043" s="18"/>
      <c r="F1043" s="18"/>
      <c r="G1043" s="18"/>
    </row>
    <row r="1044" spans="3:7" x14ac:dyDescent="0.2">
      <c r="C1044" s="16">
        <v>0.84716780000000003</v>
      </c>
      <c r="D1044" s="18"/>
      <c r="E1044" s="18"/>
      <c r="F1044" s="18"/>
      <c r="G1044" s="18"/>
    </row>
    <row r="1045" spans="3:7" x14ac:dyDescent="0.2">
      <c r="C1045" s="16">
        <v>0.8026877</v>
      </c>
      <c r="D1045" s="18"/>
      <c r="E1045" s="18"/>
      <c r="F1045" s="18"/>
      <c r="G1045" s="18"/>
    </row>
    <row r="1046" spans="3:7" x14ac:dyDescent="0.2">
      <c r="C1046" s="16">
        <v>1.0231570000000001</v>
      </c>
      <c r="D1046" s="18"/>
      <c r="E1046" s="18"/>
      <c r="F1046" s="18"/>
      <c r="G1046" s="18"/>
    </row>
    <row r="1047" spans="3:7" x14ac:dyDescent="0.2">
      <c r="C1047" s="16">
        <v>0.93297949999999996</v>
      </c>
      <c r="D1047" s="18"/>
      <c r="E1047" s="18"/>
      <c r="F1047" s="18"/>
      <c r="G1047" s="18"/>
    </row>
    <row r="1048" spans="3:7" x14ac:dyDescent="0.2">
      <c r="C1048" s="16">
        <v>0.8435724</v>
      </c>
      <c r="D1048" s="18"/>
      <c r="E1048" s="18"/>
      <c r="F1048" s="18"/>
      <c r="G1048" s="18"/>
    </row>
    <row r="1049" spans="3:7" x14ac:dyDescent="0.2">
      <c r="C1049" s="16">
        <v>0.69189540000000005</v>
      </c>
      <c r="D1049" s="18"/>
      <c r="E1049" s="18"/>
      <c r="F1049" s="18"/>
      <c r="G1049" s="18"/>
    </row>
    <row r="1050" spans="3:7" x14ac:dyDescent="0.2">
      <c r="C1050" s="16">
        <v>0.72344609999999998</v>
      </c>
      <c r="D1050" s="18"/>
      <c r="E1050" s="18"/>
      <c r="F1050" s="18"/>
      <c r="G1050" s="18"/>
    </row>
    <row r="1051" spans="3:7" x14ac:dyDescent="0.2">
      <c r="C1051" s="16">
        <v>0.60358409999999996</v>
      </c>
      <c r="D1051" s="18"/>
      <c r="E1051" s="18"/>
      <c r="F1051" s="18"/>
      <c r="G1051" s="18"/>
    </row>
    <row r="1052" spans="3:7" x14ac:dyDescent="0.2">
      <c r="C1052" s="16">
        <v>0.98260179999999997</v>
      </c>
      <c r="D1052" s="18"/>
      <c r="E1052" s="18"/>
      <c r="F1052" s="18"/>
      <c r="G1052" s="18"/>
    </row>
    <row r="1053" spans="3:7" x14ac:dyDescent="0.2">
      <c r="C1053" s="16">
        <v>0.82231580000000004</v>
      </c>
      <c r="D1053" s="18"/>
      <c r="E1053" s="18"/>
      <c r="F1053" s="18"/>
      <c r="G1053" s="18"/>
    </row>
    <row r="1054" spans="3:7" x14ac:dyDescent="0.2">
      <c r="C1054" s="16">
        <v>0.78694980000000003</v>
      </c>
      <c r="D1054" s="18"/>
      <c r="E1054" s="18"/>
      <c r="F1054" s="18"/>
      <c r="G1054" s="18"/>
    </row>
    <row r="1055" spans="3:7" x14ac:dyDescent="0.2">
      <c r="C1055" s="16">
        <v>1.055429</v>
      </c>
      <c r="D1055" s="18"/>
      <c r="E1055" s="18"/>
      <c r="F1055" s="18"/>
      <c r="G1055" s="18"/>
    </row>
    <row r="1056" spans="3:7" x14ac:dyDescent="0.2">
      <c r="C1056" s="16">
        <v>0.56310959999999999</v>
      </c>
      <c r="D1056" s="18"/>
      <c r="E1056" s="18"/>
      <c r="F1056" s="18"/>
      <c r="G1056" s="18"/>
    </row>
    <row r="1057" spans="3:7" x14ac:dyDescent="0.2">
      <c r="C1057" s="16">
        <v>0.83014969999999999</v>
      </c>
      <c r="D1057" s="18"/>
      <c r="E1057" s="18"/>
      <c r="F1057" s="18"/>
      <c r="G1057" s="18"/>
    </row>
    <row r="1058" spans="3:7" x14ac:dyDescent="0.2">
      <c r="C1058" s="16">
        <v>0.91750529999999997</v>
      </c>
      <c r="D1058" s="18"/>
      <c r="E1058" s="18"/>
      <c r="F1058" s="18"/>
      <c r="G1058" s="18"/>
    </row>
    <row r="1059" spans="3:7" x14ac:dyDescent="0.2">
      <c r="C1059" s="16">
        <v>0.86026170000000002</v>
      </c>
      <c r="D1059" s="18"/>
      <c r="E1059" s="18"/>
      <c r="F1059" s="18"/>
      <c r="G1059" s="18"/>
    </row>
    <row r="1060" spans="3:7" x14ac:dyDescent="0.2">
      <c r="C1060" s="16">
        <v>0.67719050000000003</v>
      </c>
      <c r="D1060" s="18"/>
      <c r="E1060" s="18"/>
      <c r="F1060" s="18"/>
      <c r="G1060" s="18"/>
    </row>
    <row r="1061" spans="3:7" x14ac:dyDescent="0.2">
      <c r="C1061" s="16">
        <v>0.71559819999999996</v>
      </c>
      <c r="D1061" s="18"/>
      <c r="E1061" s="18"/>
      <c r="F1061" s="18"/>
      <c r="G1061" s="18"/>
    </row>
    <row r="1062" spans="3:7" x14ac:dyDescent="0.2">
      <c r="C1062" s="16">
        <v>0.8833782</v>
      </c>
      <c r="D1062" s="18"/>
      <c r="E1062" s="18"/>
      <c r="F1062" s="18"/>
      <c r="G1062" s="18"/>
    </row>
    <row r="1063" spans="3:7" x14ac:dyDescent="0.2">
      <c r="C1063" s="16">
        <v>1.031749</v>
      </c>
      <c r="D1063" s="18"/>
      <c r="E1063" s="18"/>
      <c r="F1063" s="18"/>
      <c r="G1063" s="18"/>
    </row>
    <row r="1064" spans="3:7" x14ac:dyDescent="0.2">
      <c r="C1064" s="16">
        <v>0.68956649999999997</v>
      </c>
      <c r="D1064" s="18"/>
      <c r="E1064" s="18"/>
      <c r="F1064" s="18"/>
      <c r="G1064" s="18"/>
    </row>
    <row r="1065" spans="3:7" x14ac:dyDescent="0.2">
      <c r="C1065" s="16">
        <v>0.91246249999999995</v>
      </c>
      <c r="D1065" s="18"/>
      <c r="E1065" s="18"/>
      <c r="F1065" s="18"/>
      <c r="G1065" s="18"/>
    </row>
    <row r="1066" spans="3:7" x14ac:dyDescent="0.2">
      <c r="C1066" s="16">
        <v>1.0676620000000001</v>
      </c>
      <c r="D1066" s="18"/>
      <c r="E1066" s="18"/>
      <c r="F1066" s="18"/>
      <c r="G1066" s="18"/>
    </row>
    <row r="1067" spans="3:7" x14ac:dyDescent="0.2">
      <c r="C1067" s="16">
        <v>0.94836500000000001</v>
      </c>
      <c r="D1067" s="18"/>
      <c r="E1067" s="18"/>
      <c r="F1067" s="18"/>
      <c r="G1067" s="18"/>
    </row>
    <row r="1068" spans="3:7" x14ac:dyDescent="0.2">
      <c r="C1068" s="16">
        <v>0.85158500000000004</v>
      </c>
      <c r="D1068" s="18"/>
      <c r="E1068" s="18"/>
      <c r="F1068" s="18"/>
      <c r="G1068" s="18"/>
    </row>
    <row r="1069" spans="3:7" x14ac:dyDescent="0.2">
      <c r="C1069" s="16">
        <v>0.78854789999999997</v>
      </c>
      <c r="D1069" s="18"/>
      <c r="E1069" s="18"/>
      <c r="F1069" s="18"/>
      <c r="G1069" s="18"/>
    </row>
    <row r="1070" spans="3:7" x14ac:dyDescent="0.2">
      <c r="C1070" s="16">
        <v>0.80651550000000005</v>
      </c>
      <c r="D1070" s="18"/>
      <c r="E1070" s="18"/>
      <c r="F1070" s="18"/>
      <c r="G1070" s="18"/>
    </row>
    <row r="1071" spans="3:7" x14ac:dyDescent="0.2">
      <c r="C1071" s="16">
        <v>0.74235770000000001</v>
      </c>
      <c r="D1071" s="18"/>
      <c r="E1071" s="18"/>
      <c r="F1071" s="18"/>
      <c r="G1071" s="18"/>
    </row>
    <row r="1072" spans="3:7" x14ac:dyDescent="0.2">
      <c r="C1072" s="16">
        <v>0.98703479999999999</v>
      </c>
      <c r="D1072" s="18"/>
      <c r="E1072" s="18"/>
      <c r="F1072" s="18"/>
      <c r="G1072" s="18"/>
    </row>
    <row r="1073" spans="3:7" x14ac:dyDescent="0.2">
      <c r="C1073" s="16">
        <v>0.98254149999999996</v>
      </c>
      <c r="D1073" s="18"/>
      <c r="E1073" s="18"/>
      <c r="F1073" s="18"/>
      <c r="G1073" s="18"/>
    </row>
    <row r="1074" spans="3:7" x14ac:dyDescent="0.2">
      <c r="C1074" s="16">
        <v>1.0511269999999999</v>
      </c>
      <c r="D1074" s="18"/>
      <c r="E1074" s="18"/>
      <c r="F1074" s="18"/>
      <c r="G1074" s="18"/>
    </row>
    <row r="1075" spans="3:7" x14ac:dyDescent="0.2">
      <c r="C1075" s="16">
        <v>0.87820229999999999</v>
      </c>
      <c r="D1075" s="18"/>
      <c r="E1075" s="18"/>
      <c r="F1075" s="18"/>
      <c r="G1075" s="18"/>
    </row>
    <row r="1076" spans="3:7" x14ac:dyDescent="0.2">
      <c r="C1076" s="16">
        <v>1.0119149999999999</v>
      </c>
      <c r="D1076" s="18"/>
      <c r="E1076" s="18"/>
      <c r="F1076" s="18"/>
      <c r="G1076" s="18"/>
    </row>
    <row r="1077" spans="3:7" x14ac:dyDescent="0.2">
      <c r="C1077" s="16">
        <v>0.98858449999999998</v>
      </c>
      <c r="D1077" s="18"/>
      <c r="E1077" s="18"/>
      <c r="F1077" s="18"/>
      <c r="G1077" s="18"/>
    </row>
    <row r="1078" spans="3:7" x14ac:dyDescent="0.2">
      <c r="C1078" s="16">
        <v>0.87849999999999995</v>
      </c>
      <c r="D1078" s="18"/>
      <c r="E1078" s="18"/>
      <c r="F1078" s="18"/>
      <c r="G1078" s="18"/>
    </row>
    <row r="1079" spans="3:7" x14ac:dyDescent="0.2">
      <c r="C1079" s="16">
        <v>0.86708249999999998</v>
      </c>
      <c r="D1079" s="18"/>
      <c r="E1079" s="18"/>
      <c r="F1079" s="18"/>
      <c r="G1079" s="18"/>
    </row>
    <row r="1080" spans="3:7" x14ac:dyDescent="0.2">
      <c r="C1080" s="16">
        <v>0.96001020000000004</v>
      </c>
      <c r="D1080" s="18"/>
      <c r="E1080" s="18"/>
      <c r="F1080" s="18"/>
      <c r="G1080" s="18"/>
    </row>
    <row r="1081" spans="3:7" x14ac:dyDescent="0.2">
      <c r="C1081" s="16">
        <v>0.93398550000000002</v>
      </c>
      <c r="D1081" s="18"/>
      <c r="E1081" s="18"/>
      <c r="F1081" s="18"/>
      <c r="G1081" s="18"/>
    </row>
    <row r="1082" spans="3:7" x14ac:dyDescent="0.2">
      <c r="C1082" s="16">
        <v>0.89195380000000002</v>
      </c>
      <c r="D1082" s="18"/>
      <c r="E1082" s="18"/>
      <c r="F1082" s="18"/>
      <c r="G1082" s="18"/>
    </row>
    <row r="1083" spans="3:7" x14ac:dyDescent="0.2">
      <c r="C1083" s="16">
        <v>1.0503210000000001</v>
      </c>
      <c r="D1083" s="18"/>
      <c r="E1083" s="18"/>
      <c r="F1083" s="18"/>
      <c r="G1083" s="18"/>
    </row>
    <row r="1084" spans="3:7" x14ac:dyDescent="0.2">
      <c r="C1084" s="16">
        <v>0.8622341</v>
      </c>
      <c r="D1084" s="18"/>
      <c r="E1084" s="18"/>
      <c r="F1084" s="18"/>
      <c r="G1084" s="18"/>
    </row>
    <row r="1085" spans="3:7" x14ac:dyDescent="0.2">
      <c r="C1085" s="16">
        <v>1.2640420000000001</v>
      </c>
      <c r="D1085" s="18"/>
      <c r="E1085" s="18"/>
      <c r="F1085" s="18"/>
      <c r="G1085" s="18"/>
    </row>
    <row r="1086" spans="3:7" x14ac:dyDescent="0.2">
      <c r="C1086" s="16">
        <v>0.79128960000000004</v>
      </c>
      <c r="D1086" s="18"/>
      <c r="E1086" s="18"/>
      <c r="F1086" s="18"/>
      <c r="G1086" s="18"/>
    </row>
    <row r="1087" spans="3:7" x14ac:dyDescent="0.2">
      <c r="C1087" s="16">
        <v>0.68832879999999996</v>
      </c>
      <c r="D1087" s="18"/>
      <c r="E1087" s="18"/>
      <c r="F1087" s="18"/>
      <c r="G1087" s="18"/>
    </row>
    <row r="1088" spans="3:7" x14ac:dyDescent="0.2">
      <c r="C1088" s="16">
        <v>0.52519939999999998</v>
      </c>
      <c r="D1088" s="18"/>
      <c r="E1088" s="18"/>
      <c r="F1088" s="18"/>
      <c r="G1088" s="18"/>
    </row>
    <row r="1089" spans="3:7" x14ac:dyDescent="0.2">
      <c r="C1089" s="16">
        <v>1.2914779999999999</v>
      </c>
      <c r="D1089" s="18"/>
      <c r="E1089" s="18"/>
      <c r="F1089" s="18"/>
      <c r="G1089" s="18"/>
    </row>
    <row r="1090" spans="3:7" x14ac:dyDescent="0.2">
      <c r="C1090" s="16">
        <v>1.0904860000000001</v>
      </c>
      <c r="D1090" s="18"/>
      <c r="E1090" s="18"/>
      <c r="F1090" s="18"/>
      <c r="G1090" s="18"/>
    </row>
    <row r="1091" spans="3:7" x14ac:dyDescent="0.2">
      <c r="C1091" s="16">
        <v>1.214885</v>
      </c>
      <c r="D1091" s="18"/>
      <c r="E1091" s="18"/>
      <c r="F1091" s="18"/>
      <c r="G1091" s="18"/>
    </row>
    <row r="1092" spans="3:7" x14ac:dyDescent="0.2">
      <c r="C1092" s="16">
        <v>0.96928510000000001</v>
      </c>
      <c r="D1092" s="18"/>
      <c r="E1092" s="18"/>
      <c r="F1092" s="18"/>
      <c r="G1092" s="18"/>
    </row>
    <row r="1093" spans="3:7" x14ac:dyDescent="0.2">
      <c r="C1093" s="16">
        <v>0.92713400000000001</v>
      </c>
      <c r="D1093" s="18"/>
      <c r="E1093" s="18"/>
      <c r="F1093" s="18"/>
      <c r="G1093" s="18"/>
    </row>
    <row r="1094" spans="3:7" x14ac:dyDescent="0.2">
      <c r="C1094" s="16">
        <v>1.59043</v>
      </c>
      <c r="D1094" s="18"/>
      <c r="E1094" s="18"/>
      <c r="F1094" s="18"/>
      <c r="G1094" s="18"/>
    </row>
    <row r="1095" spans="3:7" x14ac:dyDescent="0.2">
      <c r="C1095" s="16">
        <v>0.97952439999999996</v>
      </c>
      <c r="D1095" s="18"/>
      <c r="E1095" s="18"/>
      <c r="F1095" s="18"/>
      <c r="G1095" s="18"/>
    </row>
    <row r="1096" spans="3:7" x14ac:dyDescent="0.2">
      <c r="C1096" s="16">
        <v>0.7484364</v>
      </c>
      <c r="D1096" s="18"/>
      <c r="E1096" s="18"/>
      <c r="F1096" s="18"/>
      <c r="G1096" s="18"/>
    </row>
    <row r="1097" spans="3:7" x14ac:dyDescent="0.2">
      <c r="C1097" s="16">
        <v>0.80999670000000001</v>
      </c>
      <c r="D1097" s="18"/>
      <c r="E1097" s="18"/>
      <c r="F1097" s="18"/>
      <c r="G1097" s="18"/>
    </row>
    <row r="1098" spans="3:7" x14ac:dyDescent="0.2">
      <c r="C1098" s="16">
        <v>0.96432359999999995</v>
      </c>
      <c r="D1098" s="18"/>
      <c r="E1098" s="18"/>
      <c r="F1098" s="18"/>
      <c r="G1098" s="18"/>
    </row>
    <row r="1099" spans="3:7" x14ac:dyDescent="0.2">
      <c r="C1099" s="16">
        <v>1.0746340000000001</v>
      </c>
      <c r="D1099" s="18"/>
      <c r="E1099" s="18"/>
      <c r="F1099" s="18"/>
      <c r="G1099" s="18"/>
    </row>
    <row r="1100" spans="3:7" x14ac:dyDescent="0.2">
      <c r="C1100" s="16">
        <v>0.93617229999999996</v>
      </c>
      <c r="D1100" s="18"/>
      <c r="E1100" s="18"/>
      <c r="F1100" s="18"/>
      <c r="G1100" s="18"/>
    </row>
    <row r="1101" spans="3:7" x14ac:dyDescent="0.2">
      <c r="C1101" s="16">
        <v>0.74890869999999998</v>
      </c>
      <c r="D1101" s="18"/>
      <c r="E1101" s="18"/>
      <c r="F1101" s="18"/>
      <c r="G1101" s="18"/>
    </row>
    <row r="1102" spans="3:7" x14ac:dyDescent="0.2">
      <c r="C1102" s="16">
        <v>0.97377570000000002</v>
      </c>
      <c r="D1102" s="18"/>
      <c r="E1102" s="18"/>
      <c r="F1102" s="18"/>
      <c r="G1102" s="18"/>
    </row>
    <row r="1103" spans="3:7" x14ac:dyDescent="0.2">
      <c r="C1103" s="16">
        <v>1.048773</v>
      </c>
      <c r="D1103" s="18"/>
      <c r="E1103" s="18"/>
      <c r="F1103" s="18"/>
      <c r="G1103" s="18"/>
    </row>
    <row r="1104" spans="3:7" x14ac:dyDescent="0.2">
      <c r="C1104" s="16">
        <v>1.1736519999999999</v>
      </c>
      <c r="D1104" s="18"/>
      <c r="E1104" s="18"/>
      <c r="F1104" s="18"/>
      <c r="G1104" s="18"/>
    </row>
    <row r="1105" spans="3:7" x14ac:dyDescent="0.2">
      <c r="C1105" s="16">
        <v>0.91455759999999997</v>
      </c>
      <c r="D1105" s="18"/>
      <c r="E1105" s="18"/>
      <c r="F1105" s="18"/>
      <c r="G1105" s="18"/>
    </row>
    <row r="1106" spans="3:7" x14ac:dyDescent="0.2">
      <c r="C1106" s="16">
        <v>1.2306060000000001</v>
      </c>
      <c r="D1106" s="18"/>
      <c r="E1106" s="18"/>
      <c r="F1106" s="18"/>
      <c r="G1106" s="18"/>
    </row>
    <row r="1107" spans="3:7" x14ac:dyDescent="0.2">
      <c r="C1107" s="16">
        <v>1.096414</v>
      </c>
      <c r="D1107" s="18"/>
      <c r="E1107" s="18"/>
      <c r="F1107" s="18"/>
      <c r="G1107" s="18"/>
    </row>
    <row r="1108" spans="3:7" x14ac:dyDescent="0.2">
      <c r="C1108" s="16">
        <v>0.74965130000000002</v>
      </c>
      <c r="D1108" s="18"/>
      <c r="E1108" s="18"/>
      <c r="F1108" s="18"/>
      <c r="G1108" s="18"/>
    </row>
    <row r="1109" spans="3:7" x14ac:dyDescent="0.2">
      <c r="C1109" s="16">
        <v>0.7696942</v>
      </c>
      <c r="D1109" s="18"/>
      <c r="E1109" s="18"/>
      <c r="F1109" s="18"/>
      <c r="G1109" s="18"/>
    </row>
    <row r="1110" spans="3:7" x14ac:dyDescent="0.2">
      <c r="C1110" s="16">
        <v>1.300133</v>
      </c>
      <c r="D1110" s="18"/>
      <c r="E1110" s="18"/>
      <c r="F1110" s="18"/>
      <c r="G1110" s="18"/>
    </row>
    <row r="1111" spans="3:7" x14ac:dyDescent="0.2">
      <c r="C1111" s="16">
        <v>0.77978020000000003</v>
      </c>
      <c r="D1111" s="18"/>
      <c r="E1111" s="18"/>
      <c r="F1111" s="18"/>
      <c r="G1111" s="18"/>
    </row>
    <row r="1112" spans="3:7" x14ac:dyDescent="0.2">
      <c r="C1112" s="16">
        <v>1.009252</v>
      </c>
      <c r="D1112" s="18"/>
      <c r="E1112" s="18"/>
      <c r="F1112" s="18"/>
      <c r="G1112" s="18"/>
    </row>
    <row r="1113" spans="3:7" x14ac:dyDescent="0.2">
      <c r="C1113" s="16">
        <v>0.89438550000000006</v>
      </c>
      <c r="D1113" s="18"/>
      <c r="E1113" s="18"/>
      <c r="F1113" s="18"/>
      <c r="G1113" s="18"/>
    </row>
    <row r="1114" spans="3:7" x14ac:dyDescent="0.2">
      <c r="C1114" s="16">
        <v>1.0696140000000001</v>
      </c>
      <c r="D1114" s="18"/>
      <c r="E1114" s="18"/>
      <c r="F1114" s="18"/>
      <c r="G1114" s="18"/>
    </row>
    <row r="1115" spans="3:7" x14ac:dyDescent="0.2">
      <c r="C1115" s="16">
        <v>1.2268619999999999</v>
      </c>
      <c r="D1115" s="18"/>
      <c r="E1115" s="18"/>
      <c r="F1115" s="18"/>
      <c r="G1115" s="18"/>
    </row>
    <row r="1116" spans="3:7" x14ac:dyDescent="0.2">
      <c r="C1116" s="16">
        <v>0.88631170000000004</v>
      </c>
      <c r="D1116" s="18"/>
      <c r="E1116" s="18"/>
      <c r="F1116" s="18"/>
      <c r="G1116" s="18"/>
    </row>
    <row r="1117" spans="3:7" x14ac:dyDescent="0.2">
      <c r="C1117" s="16">
        <v>0.6802144</v>
      </c>
      <c r="D1117" s="18"/>
      <c r="E1117" s="18"/>
      <c r="F1117" s="18"/>
      <c r="G1117" s="18"/>
    </row>
    <row r="1118" spans="3:7" x14ac:dyDescent="0.2">
      <c r="C1118" s="16">
        <v>1.011687</v>
      </c>
      <c r="D1118" s="18"/>
      <c r="E1118" s="18"/>
      <c r="F1118" s="18"/>
      <c r="G1118" s="18"/>
    </row>
    <row r="1119" spans="3:7" x14ac:dyDescent="0.2">
      <c r="C1119" s="16">
        <v>0.86372320000000002</v>
      </c>
      <c r="D1119" s="18"/>
      <c r="E1119" s="18"/>
      <c r="F1119" s="18"/>
      <c r="G1119" s="18"/>
    </row>
    <row r="1120" spans="3:7" x14ac:dyDescent="0.2">
      <c r="C1120" s="16">
        <v>0.9312878</v>
      </c>
      <c r="D1120" s="18"/>
      <c r="E1120" s="18"/>
      <c r="F1120" s="18"/>
      <c r="G1120" s="18"/>
    </row>
    <row r="1121" spans="3:7" x14ac:dyDescent="0.2">
      <c r="C1121" s="16">
        <v>0.74626910000000002</v>
      </c>
      <c r="D1121" s="18"/>
      <c r="E1121" s="18"/>
      <c r="F1121" s="18"/>
      <c r="G1121" s="18"/>
    </row>
    <row r="1122" spans="3:7" x14ac:dyDescent="0.2">
      <c r="C1122" s="16">
        <v>1.0273840000000001</v>
      </c>
      <c r="D1122" s="18"/>
      <c r="E1122" s="18"/>
      <c r="F1122" s="18"/>
      <c r="G1122" s="18"/>
    </row>
    <row r="1123" spans="3:7" x14ac:dyDescent="0.2">
      <c r="C1123" s="16">
        <v>0.71518150000000003</v>
      </c>
      <c r="D1123" s="18"/>
      <c r="E1123" s="18"/>
      <c r="F1123" s="18"/>
      <c r="G1123" s="18"/>
    </row>
    <row r="1124" spans="3:7" x14ac:dyDescent="0.2">
      <c r="C1124" s="16">
        <v>0.94108570000000002</v>
      </c>
      <c r="D1124" s="18"/>
      <c r="E1124" s="18"/>
      <c r="F1124" s="18"/>
      <c r="G1124" s="18"/>
    </row>
    <row r="1125" spans="3:7" x14ac:dyDescent="0.2">
      <c r="C1125" s="16">
        <v>0.89066310000000004</v>
      </c>
      <c r="D1125" s="18"/>
      <c r="E1125" s="18"/>
      <c r="F1125" s="18"/>
      <c r="G1125" s="18"/>
    </row>
    <row r="1126" spans="3:7" x14ac:dyDescent="0.2">
      <c r="C1126" s="16">
        <v>0.95858690000000002</v>
      </c>
      <c r="D1126" s="18"/>
      <c r="E1126" s="18"/>
      <c r="F1126" s="18"/>
      <c r="G1126" s="18"/>
    </row>
    <row r="1127" spans="3:7" x14ac:dyDescent="0.2">
      <c r="C1127" s="16">
        <v>1.0922510000000001</v>
      </c>
      <c r="D1127" s="18"/>
      <c r="E1127" s="18"/>
      <c r="F1127" s="18"/>
      <c r="G1127" s="18"/>
    </row>
    <row r="1128" spans="3:7" x14ac:dyDescent="0.2">
      <c r="C1128" s="16">
        <v>0.8918954</v>
      </c>
      <c r="D1128" s="18"/>
      <c r="E1128" s="18"/>
      <c r="F1128" s="18"/>
      <c r="G1128" s="18"/>
    </row>
    <row r="1129" spans="3:7" x14ac:dyDescent="0.2">
      <c r="C1129" s="16">
        <v>1.1318820000000001</v>
      </c>
      <c r="D1129" s="18"/>
      <c r="E1129" s="18"/>
      <c r="F1129" s="18"/>
      <c r="G1129" s="18"/>
    </row>
    <row r="1130" spans="3:7" x14ac:dyDescent="0.2">
      <c r="C1130" s="16">
        <v>1.0406249999999999</v>
      </c>
      <c r="D1130" s="18"/>
      <c r="E1130" s="18"/>
      <c r="F1130" s="18"/>
      <c r="G1130" s="18"/>
    </row>
    <row r="1131" spans="3:7" x14ac:dyDescent="0.2">
      <c r="C1131" s="16">
        <v>0.85118939999999998</v>
      </c>
      <c r="D1131" s="18"/>
      <c r="E1131" s="18"/>
      <c r="F1131" s="18"/>
      <c r="G1131" s="18"/>
    </row>
    <row r="1132" spans="3:7" x14ac:dyDescent="0.2">
      <c r="C1132" s="16">
        <v>0.77931079999999997</v>
      </c>
      <c r="D1132" s="18"/>
      <c r="E1132" s="18"/>
      <c r="F1132" s="18"/>
      <c r="G1132" s="18"/>
    </row>
    <row r="1133" spans="3:7" x14ac:dyDescent="0.2">
      <c r="C1133" s="16">
        <v>0.92007669999999997</v>
      </c>
      <c r="D1133" s="18"/>
      <c r="E1133" s="18"/>
      <c r="F1133" s="18"/>
      <c r="G1133" s="18"/>
    </row>
    <row r="1134" spans="3:7" x14ac:dyDescent="0.2">
      <c r="C1134" s="16">
        <v>1.018794</v>
      </c>
      <c r="D1134" s="18"/>
      <c r="E1134" s="18"/>
      <c r="F1134" s="18"/>
      <c r="G1134" s="18"/>
    </row>
    <row r="1135" spans="3:7" x14ac:dyDescent="0.2">
      <c r="C1135" s="16">
        <v>0.7317264</v>
      </c>
      <c r="D1135" s="18"/>
      <c r="E1135" s="18"/>
      <c r="F1135" s="18"/>
      <c r="G1135" s="18"/>
    </row>
    <row r="1136" spans="3:7" x14ac:dyDescent="0.2">
      <c r="C1136" s="16">
        <v>0.93088959999999998</v>
      </c>
      <c r="D1136" s="18"/>
      <c r="E1136" s="18"/>
      <c r="F1136" s="18"/>
      <c r="G1136" s="18"/>
    </row>
    <row r="1137" spans="3:7" x14ac:dyDescent="0.2">
      <c r="C1137" s="16">
        <v>0.876139</v>
      </c>
      <c r="D1137" s="18"/>
      <c r="E1137" s="18"/>
      <c r="F1137" s="18"/>
      <c r="G1137" s="18"/>
    </row>
    <row r="1138" spans="3:7" x14ac:dyDescent="0.2">
      <c r="C1138" s="16">
        <v>0.83508130000000003</v>
      </c>
      <c r="D1138" s="18"/>
      <c r="E1138" s="18"/>
      <c r="F1138" s="18"/>
      <c r="G1138" s="18"/>
    </row>
    <row r="1139" spans="3:7" x14ac:dyDescent="0.2">
      <c r="C1139" s="16">
        <v>1.009857</v>
      </c>
      <c r="D1139" s="18"/>
      <c r="E1139" s="18"/>
      <c r="F1139" s="18"/>
      <c r="G1139" s="18"/>
    </row>
    <row r="1140" spans="3:7" x14ac:dyDescent="0.2">
      <c r="C1140" s="16">
        <v>0.71107739999999997</v>
      </c>
      <c r="D1140" s="18"/>
      <c r="E1140" s="18"/>
      <c r="F1140" s="18"/>
      <c r="G1140" s="18"/>
    </row>
    <row r="1141" spans="3:7" x14ac:dyDescent="0.2">
      <c r="C1141" s="16">
        <v>0.66936669999999998</v>
      </c>
      <c r="D1141" s="18"/>
      <c r="E1141" s="18"/>
      <c r="F1141" s="18"/>
      <c r="G1141" s="18"/>
    </row>
    <row r="1142" spans="3:7" x14ac:dyDescent="0.2">
      <c r="C1142" s="16">
        <v>0.61991300000000005</v>
      </c>
      <c r="D1142" s="18"/>
      <c r="E1142" s="18"/>
      <c r="F1142" s="18"/>
      <c r="G1142" s="18"/>
    </row>
    <row r="1143" spans="3:7" x14ac:dyDescent="0.2">
      <c r="C1143" s="16">
        <v>0.77032440000000002</v>
      </c>
      <c r="D1143" s="18"/>
      <c r="E1143" s="18"/>
      <c r="F1143" s="18"/>
      <c r="G1143" s="18"/>
    </row>
    <row r="1144" spans="3:7" x14ac:dyDescent="0.2">
      <c r="C1144" s="16">
        <v>0.66393809999999998</v>
      </c>
      <c r="D1144" s="18"/>
      <c r="E1144" s="18"/>
      <c r="F1144" s="18"/>
      <c r="G1144" s="18"/>
    </row>
    <row r="1145" spans="3:7" x14ac:dyDescent="0.2">
      <c r="C1145" s="16">
        <v>0.8792278</v>
      </c>
      <c r="D1145" s="18"/>
      <c r="E1145" s="18"/>
      <c r="F1145" s="18"/>
      <c r="G1145" s="18"/>
    </row>
    <row r="1146" spans="3:7" x14ac:dyDescent="0.2">
      <c r="C1146" s="16">
        <v>0.9476791</v>
      </c>
      <c r="D1146" s="18"/>
      <c r="E1146" s="18"/>
      <c r="F1146" s="18"/>
      <c r="G1146" s="18"/>
    </row>
    <row r="1147" spans="3:7" x14ac:dyDescent="0.2">
      <c r="C1147" s="16">
        <v>0.85926659999999999</v>
      </c>
      <c r="D1147" s="18"/>
      <c r="E1147" s="18"/>
      <c r="F1147" s="18"/>
      <c r="G1147" s="18"/>
    </row>
    <row r="1148" spans="3:7" x14ac:dyDescent="0.2">
      <c r="C1148" s="16">
        <v>1.0522130000000001</v>
      </c>
      <c r="D1148" s="18"/>
      <c r="E1148" s="18"/>
      <c r="F1148" s="18"/>
      <c r="G1148" s="18"/>
    </row>
    <row r="1149" spans="3:7" x14ac:dyDescent="0.2">
      <c r="C1149" s="16">
        <v>1.404018</v>
      </c>
      <c r="D1149" s="18"/>
      <c r="E1149" s="18"/>
      <c r="F1149" s="18"/>
      <c r="G1149" s="18"/>
    </row>
    <row r="1150" spans="3:7" x14ac:dyDescent="0.2">
      <c r="C1150" s="16">
        <v>1.0838890000000001</v>
      </c>
      <c r="D1150" s="18"/>
      <c r="E1150" s="18"/>
      <c r="F1150" s="18"/>
      <c r="G1150" s="18"/>
    </row>
    <row r="1151" spans="3:7" x14ac:dyDescent="0.2">
      <c r="C1151" s="16">
        <v>0.72004869999999999</v>
      </c>
      <c r="D1151" s="18"/>
      <c r="E1151" s="18"/>
      <c r="F1151" s="18"/>
      <c r="G1151" s="18"/>
    </row>
    <row r="1152" spans="3:7" x14ac:dyDescent="0.2">
      <c r="C1152" s="16">
        <v>0.81530029999999998</v>
      </c>
      <c r="D1152" s="18"/>
      <c r="E1152" s="18"/>
      <c r="F1152" s="18"/>
      <c r="G1152" s="18"/>
    </row>
    <row r="1153" spans="3:7" x14ac:dyDescent="0.2">
      <c r="C1153" s="16">
        <v>0.55946340000000006</v>
      </c>
      <c r="D1153" s="18"/>
      <c r="E1153" s="18"/>
      <c r="F1153" s="18"/>
      <c r="G1153" s="18"/>
    </row>
    <row r="1154" spans="3:7" x14ac:dyDescent="0.2">
      <c r="C1154" s="16">
        <v>0.805118</v>
      </c>
      <c r="D1154" s="18"/>
      <c r="E1154" s="18"/>
      <c r="F1154" s="18"/>
      <c r="G1154" s="18"/>
    </row>
    <row r="1155" spans="3:7" x14ac:dyDescent="0.2">
      <c r="C1155" s="16">
        <v>1.0157149999999999</v>
      </c>
      <c r="D1155" s="18"/>
      <c r="E1155" s="18"/>
      <c r="F1155" s="18"/>
      <c r="G1155" s="18"/>
    </row>
    <row r="1156" spans="3:7" x14ac:dyDescent="0.2">
      <c r="C1156" s="16">
        <v>0.73860360000000003</v>
      </c>
      <c r="D1156" s="18"/>
      <c r="E1156" s="18"/>
      <c r="F1156" s="18"/>
      <c r="G1156" s="18"/>
    </row>
    <row r="1157" spans="3:7" x14ac:dyDescent="0.2">
      <c r="C1157" s="16">
        <v>1.3077490000000001</v>
      </c>
      <c r="D1157" s="18"/>
      <c r="E1157" s="18"/>
      <c r="F1157" s="18"/>
      <c r="G1157" s="18"/>
    </row>
    <row r="1158" spans="3:7" x14ac:dyDescent="0.2">
      <c r="C1158" s="16">
        <v>0.98104190000000002</v>
      </c>
      <c r="D1158" s="18"/>
      <c r="E1158" s="18"/>
      <c r="F1158" s="18"/>
      <c r="G1158" s="18"/>
    </row>
    <row r="1159" spans="3:7" x14ac:dyDescent="0.2">
      <c r="C1159" s="16">
        <v>1.0228079999999999</v>
      </c>
      <c r="D1159" s="18"/>
      <c r="E1159" s="18"/>
      <c r="F1159" s="18"/>
      <c r="G1159" s="18"/>
    </row>
    <row r="1160" spans="3:7" x14ac:dyDescent="0.2">
      <c r="C1160" s="16">
        <v>0.93095039999999996</v>
      </c>
      <c r="D1160" s="18"/>
      <c r="E1160" s="18"/>
      <c r="F1160" s="18"/>
      <c r="G1160" s="18"/>
    </row>
    <row r="1161" spans="3:7" x14ac:dyDescent="0.2">
      <c r="C1161" s="16">
        <v>1.3859680000000001</v>
      </c>
      <c r="D1161" s="18"/>
      <c r="E1161" s="18"/>
      <c r="F1161" s="18"/>
      <c r="G1161" s="18"/>
    </row>
    <row r="1162" spans="3:7" x14ac:dyDescent="0.2">
      <c r="C1162" s="16">
        <v>0.95588419999999996</v>
      </c>
      <c r="D1162" s="18"/>
      <c r="E1162" s="18"/>
      <c r="F1162" s="18"/>
      <c r="G1162" s="18"/>
    </row>
    <row r="1163" spans="3:7" x14ac:dyDescent="0.2">
      <c r="C1163" s="16">
        <v>0.9409341</v>
      </c>
      <c r="D1163" s="18"/>
      <c r="E1163" s="18"/>
      <c r="F1163" s="18"/>
      <c r="G1163" s="18"/>
    </row>
    <row r="1164" spans="3:7" x14ac:dyDescent="0.2">
      <c r="C1164" s="16">
        <v>1.021984</v>
      </c>
      <c r="D1164" s="18"/>
      <c r="E1164" s="18"/>
      <c r="F1164" s="18"/>
      <c r="G1164" s="18"/>
    </row>
    <row r="1165" spans="3:7" x14ac:dyDescent="0.2">
      <c r="C1165" s="16">
        <v>0.89953110000000003</v>
      </c>
      <c r="D1165" s="18"/>
      <c r="E1165" s="18"/>
      <c r="F1165" s="18"/>
      <c r="G1165" s="18"/>
    </row>
    <row r="1166" spans="3:7" x14ac:dyDescent="0.2">
      <c r="C1166" s="16">
        <v>1.1538740000000001</v>
      </c>
      <c r="D1166" s="18"/>
      <c r="E1166" s="18"/>
      <c r="F1166" s="18"/>
      <c r="G1166" s="18"/>
    </row>
    <row r="1167" spans="3:7" x14ac:dyDescent="0.2">
      <c r="C1167" s="16">
        <v>0.98461889999999996</v>
      </c>
      <c r="D1167" s="18"/>
      <c r="E1167" s="18"/>
      <c r="F1167" s="18"/>
      <c r="G1167" s="18"/>
    </row>
    <row r="1168" spans="3:7" x14ac:dyDescent="0.2">
      <c r="C1168" s="16">
        <v>1.237495</v>
      </c>
      <c r="D1168" s="18"/>
      <c r="E1168" s="18"/>
      <c r="F1168" s="18"/>
      <c r="G1168" s="18"/>
    </row>
    <row r="1169" spans="3:7" x14ac:dyDescent="0.2">
      <c r="C1169" s="16">
        <v>0.69626120000000002</v>
      </c>
      <c r="D1169" s="18"/>
      <c r="E1169" s="18"/>
      <c r="F1169" s="18"/>
      <c r="G1169" s="18"/>
    </row>
    <row r="1170" spans="3:7" x14ac:dyDescent="0.2">
      <c r="C1170" s="16">
        <v>1.06355</v>
      </c>
      <c r="D1170" s="18"/>
      <c r="E1170" s="18"/>
      <c r="F1170" s="18"/>
      <c r="G1170" s="18"/>
    </row>
    <row r="1171" spans="3:7" x14ac:dyDescent="0.2">
      <c r="C1171" s="16">
        <v>1.009468</v>
      </c>
      <c r="D1171" s="18"/>
      <c r="E1171" s="18"/>
      <c r="F1171" s="18"/>
      <c r="G1171" s="18"/>
    </row>
    <row r="1172" spans="3:7" x14ac:dyDescent="0.2">
      <c r="C1172" s="16">
        <v>0.87142120000000001</v>
      </c>
      <c r="D1172" s="18"/>
      <c r="E1172" s="18"/>
      <c r="F1172" s="18"/>
      <c r="G1172" s="18"/>
    </row>
    <row r="1173" spans="3:7" x14ac:dyDescent="0.2">
      <c r="C1173" s="16">
        <v>1.0660419999999999</v>
      </c>
      <c r="D1173" s="18"/>
      <c r="E1173" s="18"/>
      <c r="F1173" s="18"/>
      <c r="G1173" s="18"/>
    </row>
    <row r="1174" spans="3:7" x14ac:dyDescent="0.2">
      <c r="C1174" s="16">
        <v>0.92888709999999997</v>
      </c>
      <c r="D1174" s="18"/>
      <c r="E1174" s="18"/>
      <c r="F1174" s="18"/>
      <c r="G1174" s="18"/>
    </row>
    <row r="1175" spans="3:7" x14ac:dyDescent="0.2">
      <c r="C1175" s="16">
        <v>0.89201109999999995</v>
      </c>
      <c r="D1175" s="18"/>
      <c r="E1175" s="18"/>
      <c r="F1175" s="18"/>
      <c r="G1175" s="18"/>
    </row>
    <row r="1176" spans="3:7" x14ac:dyDescent="0.2">
      <c r="C1176" s="16">
        <v>0.90894079999999999</v>
      </c>
      <c r="D1176" s="18"/>
      <c r="E1176" s="18"/>
      <c r="F1176" s="18"/>
      <c r="G1176" s="18"/>
    </row>
    <row r="1177" spans="3:7" x14ac:dyDescent="0.2">
      <c r="C1177" s="16">
        <v>0.97070990000000001</v>
      </c>
      <c r="D1177" s="18"/>
      <c r="E1177" s="18"/>
      <c r="F1177" s="18"/>
      <c r="G1177" s="18"/>
    </row>
    <row r="1178" spans="3:7" x14ac:dyDescent="0.2">
      <c r="C1178" s="16">
        <v>1.271209</v>
      </c>
      <c r="D1178" s="18"/>
      <c r="E1178" s="18"/>
      <c r="F1178" s="18"/>
      <c r="G1178" s="18"/>
    </row>
    <row r="1179" spans="3:7" x14ac:dyDescent="0.2">
      <c r="C1179" s="16">
        <v>0.84271249999999998</v>
      </c>
      <c r="D1179" s="18"/>
      <c r="E1179" s="18"/>
      <c r="F1179" s="18"/>
      <c r="G1179" s="18"/>
    </row>
    <row r="1180" spans="3:7" x14ac:dyDescent="0.2">
      <c r="C1180" s="16">
        <v>0.8255808</v>
      </c>
      <c r="D1180" s="18"/>
      <c r="E1180" s="18"/>
      <c r="F1180" s="18"/>
      <c r="G1180" s="18"/>
    </row>
    <row r="1181" spans="3:7" x14ac:dyDescent="0.2">
      <c r="C1181" s="16">
        <v>0.84360369999999996</v>
      </c>
      <c r="D1181" s="18"/>
      <c r="E1181" s="18"/>
      <c r="F1181" s="18"/>
      <c r="G1181" s="18"/>
    </row>
    <row r="1182" spans="3:7" x14ac:dyDescent="0.2">
      <c r="C1182" s="16">
        <v>1.052826</v>
      </c>
      <c r="D1182" s="18"/>
      <c r="E1182" s="18"/>
      <c r="F1182" s="18"/>
      <c r="G1182" s="18"/>
    </row>
    <row r="1183" spans="3:7" x14ac:dyDescent="0.2">
      <c r="C1183" s="16">
        <v>1.2682690000000001</v>
      </c>
      <c r="D1183" s="18"/>
      <c r="E1183" s="18"/>
      <c r="F1183" s="18"/>
      <c r="G1183" s="18"/>
    </row>
    <row r="1184" spans="3:7" x14ac:dyDescent="0.2">
      <c r="C1184" s="16">
        <v>1.14476</v>
      </c>
      <c r="D1184" s="18"/>
      <c r="E1184" s="18"/>
      <c r="F1184" s="18"/>
      <c r="G1184" s="18"/>
    </row>
    <row r="1185" spans="3:7" x14ac:dyDescent="0.2">
      <c r="C1185" s="16">
        <v>0.89960669999999998</v>
      </c>
      <c r="D1185" s="18"/>
      <c r="E1185" s="18"/>
      <c r="F1185" s="18"/>
      <c r="G1185" s="18"/>
    </row>
    <row r="1186" spans="3:7" x14ac:dyDescent="0.2">
      <c r="C1186" s="16">
        <v>1.011266</v>
      </c>
      <c r="D1186" s="18"/>
      <c r="E1186" s="18"/>
      <c r="F1186" s="18"/>
      <c r="G1186" s="18"/>
    </row>
    <row r="1187" spans="3:7" x14ac:dyDescent="0.2">
      <c r="C1187" s="16">
        <v>0.91034459999999995</v>
      </c>
      <c r="D1187" s="18"/>
      <c r="E1187" s="18"/>
      <c r="F1187" s="18"/>
      <c r="G1187" s="18"/>
    </row>
    <row r="1188" spans="3:7" x14ac:dyDescent="0.2">
      <c r="C1188" s="16">
        <v>0.86083940000000003</v>
      </c>
      <c r="D1188" s="18"/>
      <c r="E1188" s="18"/>
      <c r="F1188" s="18"/>
      <c r="G1188" s="18"/>
    </row>
    <row r="1189" spans="3:7" x14ac:dyDescent="0.2">
      <c r="C1189" s="16">
        <v>1.1155759999999999</v>
      </c>
      <c r="D1189" s="18"/>
      <c r="E1189" s="18"/>
      <c r="F1189" s="18"/>
      <c r="G1189" s="18"/>
    </row>
    <row r="1190" spans="3:7" x14ac:dyDescent="0.2">
      <c r="C1190" s="16">
        <v>0.87204859999999995</v>
      </c>
      <c r="D1190" s="18"/>
      <c r="E1190" s="18"/>
      <c r="F1190" s="18"/>
      <c r="G1190" s="18"/>
    </row>
    <row r="1191" spans="3:7" x14ac:dyDescent="0.2">
      <c r="C1191" s="16">
        <v>0.81921390000000005</v>
      </c>
      <c r="D1191" s="18"/>
      <c r="E1191" s="18"/>
      <c r="F1191" s="18"/>
      <c r="G1191" s="18"/>
    </row>
    <row r="1192" spans="3:7" x14ac:dyDescent="0.2">
      <c r="C1192" s="16">
        <v>0.7931819</v>
      </c>
      <c r="D1192" s="18"/>
      <c r="E1192" s="18"/>
      <c r="F1192" s="18"/>
      <c r="G1192" s="18"/>
    </row>
    <row r="1193" spans="3:7" x14ac:dyDescent="0.2">
      <c r="C1193" s="16">
        <v>1.025874</v>
      </c>
      <c r="D1193" s="18"/>
      <c r="E1193" s="18"/>
      <c r="F1193" s="18"/>
      <c r="G1193" s="18"/>
    </row>
    <row r="1194" spans="3:7" x14ac:dyDescent="0.2">
      <c r="C1194" s="16">
        <v>0.88592230000000005</v>
      </c>
      <c r="D1194" s="18"/>
      <c r="E1194" s="18"/>
      <c r="F1194" s="18"/>
      <c r="G1194" s="18"/>
    </row>
    <row r="1195" spans="3:7" x14ac:dyDescent="0.2">
      <c r="C1195" s="16">
        <v>1.0824910000000001</v>
      </c>
      <c r="D1195" s="18"/>
      <c r="E1195" s="18"/>
      <c r="F1195" s="18"/>
      <c r="G1195" s="18"/>
    </row>
    <row r="1196" spans="3:7" x14ac:dyDescent="0.2">
      <c r="C1196" s="16">
        <v>1.154358</v>
      </c>
      <c r="D1196" s="18"/>
      <c r="E1196" s="18"/>
      <c r="F1196" s="18"/>
      <c r="G1196" s="18"/>
    </row>
    <row r="1197" spans="3:7" x14ac:dyDescent="0.2">
      <c r="C1197" s="16">
        <v>1.110646</v>
      </c>
      <c r="D1197" s="18"/>
      <c r="E1197" s="18"/>
      <c r="F1197" s="18"/>
      <c r="G1197" s="18"/>
    </row>
    <row r="1198" spans="3:7" x14ac:dyDescent="0.2">
      <c r="C1198" s="16">
        <v>1.0096290000000001</v>
      </c>
      <c r="D1198" s="18"/>
      <c r="E1198" s="18"/>
      <c r="F1198" s="18"/>
      <c r="G1198" s="18"/>
    </row>
    <row r="1199" spans="3:7" x14ac:dyDescent="0.2">
      <c r="C1199" s="16">
        <v>0.8408852</v>
      </c>
      <c r="D1199" s="18"/>
      <c r="E1199" s="18"/>
      <c r="F1199" s="18"/>
      <c r="G1199" s="18"/>
    </row>
    <row r="1200" spans="3:7" x14ac:dyDescent="0.2">
      <c r="C1200" s="16">
        <v>1.064819</v>
      </c>
      <c r="D1200" s="18"/>
      <c r="E1200" s="18"/>
      <c r="F1200" s="18"/>
      <c r="G1200" s="18"/>
    </row>
    <row r="1201" spans="3:7" x14ac:dyDescent="0.2">
      <c r="C1201" s="16">
        <v>0.84357179999999998</v>
      </c>
      <c r="D1201" s="18"/>
      <c r="E1201" s="18"/>
      <c r="F1201" s="18"/>
      <c r="G1201" s="18"/>
    </row>
    <row r="1202" spans="3:7" x14ac:dyDescent="0.2">
      <c r="C1202" s="16">
        <v>0.77510069999999998</v>
      </c>
      <c r="D1202" s="18"/>
      <c r="E1202" s="18"/>
      <c r="F1202" s="18"/>
      <c r="G1202" s="18"/>
    </row>
    <row r="1203" spans="3:7" x14ac:dyDescent="0.2">
      <c r="C1203" s="16">
        <v>0.6240578</v>
      </c>
      <c r="D1203" s="18"/>
      <c r="E1203" s="18"/>
      <c r="F1203" s="18"/>
      <c r="G1203" s="18"/>
    </row>
    <row r="1204" spans="3:7" x14ac:dyDescent="0.2">
      <c r="C1204" s="16">
        <v>1.0436939999999999</v>
      </c>
      <c r="D1204" s="18"/>
      <c r="E1204" s="18"/>
      <c r="F1204" s="18"/>
      <c r="G1204" s="18"/>
    </row>
    <row r="1205" spans="3:7" x14ac:dyDescent="0.2">
      <c r="C1205" s="16">
        <v>1.1341749999999999</v>
      </c>
      <c r="D1205" s="18"/>
      <c r="E1205" s="18"/>
      <c r="F1205" s="18"/>
      <c r="G1205" s="18"/>
    </row>
    <row r="1206" spans="3:7" x14ac:dyDescent="0.2">
      <c r="C1206" s="16">
        <v>0.82518979999999997</v>
      </c>
      <c r="D1206" s="18"/>
      <c r="E1206" s="18"/>
      <c r="F1206" s="18"/>
      <c r="G1206" s="18"/>
    </row>
    <row r="1207" spans="3:7" x14ac:dyDescent="0.2">
      <c r="C1207" s="16">
        <v>1.167478</v>
      </c>
      <c r="D1207" s="18"/>
      <c r="E1207" s="18"/>
      <c r="F1207" s="18"/>
      <c r="G1207" s="18"/>
    </row>
    <row r="1208" spans="3:7" x14ac:dyDescent="0.2">
      <c r="C1208" s="16">
        <v>1.0410569999999999</v>
      </c>
      <c r="D1208" s="18"/>
      <c r="E1208" s="18"/>
      <c r="F1208" s="18"/>
      <c r="G1208" s="18"/>
    </row>
    <row r="1209" spans="3:7" x14ac:dyDescent="0.2">
      <c r="C1209" s="16">
        <v>1.974</v>
      </c>
      <c r="D1209" s="18"/>
      <c r="E1209" s="18"/>
      <c r="F1209" s="18"/>
      <c r="G1209" s="18"/>
    </row>
    <row r="1210" spans="3:7" x14ac:dyDescent="0.2">
      <c r="C1210" s="16">
        <v>1.599923</v>
      </c>
      <c r="D1210" s="18"/>
      <c r="E1210" s="18"/>
      <c r="F1210" s="18"/>
      <c r="G1210" s="18"/>
    </row>
    <row r="1211" spans="3:7" x14ac:dyDescent="0.2">
      <c r="C1211" s="16">
        <v>1.109942</v>
      </c>
      <c r="D1211" s="18"/>
      <c r="E1211" s="18"/>
      <c r="F1211" s="18"/>
      <c r="G1211" s="18"/>
    </row>
    <row r="1212" spans="3:7" x14ac:dyDescent="0.2">
      <c r="C1212" s="16">
        <v>1.4231609999999999</v>
      </c>
      <c r="D1212" s="18"/>
      <c r="E1212" s="18"/>
      <c r="F1212" s="18"/>
      <c r="G1212" s="18"/>
    </row>
    <row r="1213" spans="3:7" x14ac:dyDescent="0.2">
      <c r="C1213" s="16">
        <v>1.6109469999999999</v>
      </c>
      <c r="D1213" s="18"/>
      <c r="E1213" s="18"/>
      <c r="F1213" s="18"/>
      <c r="G1213" s="18"/>
    </row>
    <row r="1214" spans="3:7" x14ac:dyDescent="0.2">
      <c r="C1214" s="16">
        <v>1.5013840000000001</v>
      </c>
      <c r="D1214" s="18"/>
      <c r="E1214" s="18"/>
      <c r="F1214" s="18"/>
      <c r="G1214" s="18"/>
    </row>
    <row r="1215" spans="3:7" x14ac:dyDescent="0.2">
      <c r="C1215" s="16">
        <v>1.295458</v>
      </c>
      <c r="D1215" s="18"/>
      <c r="E1215" s="18"/>
      <c r="F1215" s="18"/>
      <c r="G1215" s="18"/>
    </row>
    <row r="1216" spans="3:7" x14ac:dyDescent="0.2">
      <c r="C1216" s="16">
        <v>1.6063050000000001</v>
      </c>
      <c r="D1216" s="18"/>
      <c r="E1216" s="18"/>
      <c r="F1216" s="18"/>
      <c r="G1216" s="18"/>
    </row>
    <row r="1217" spans="3:7" x14ac:dyDescent="0.2">
      <c r="C1217" s="16">
        <v>1.3884570000000001</v>
      </c>
      <c r="D1217" s="18"/>
      <c r="E1217" s="18"/>
      <c r="F1217" s="18"/>
      <c r="G1217" s="18"/>
    </row>
    <row r="1218" spans="3:7" x14ac:dyDescent="0.2">
      <c r="C1218" s="16">
        <v>1.2259720000000001</v>
      </c>
      <c r="D1218" s="18"/>
      <c r="E1218" s="18"/>
      <c r="F1218" s="18"/>
      <c r="G1218" s="18"/>
    </row>
    <row r="1219" spans="3:7" x14ac:dyDescent="0.2">
      <c r="C1219" s="16">
        <v>1.186339</v>
      </c>
      <c r="D1219" s="18"/>
      <c r="E1219" s="18"/>
      <c r="F1219" s="18"/>
      <c r="G1219" s="18"/>
    </row>
    <row r="1220" spans="3:7" x14ac:dyDescent="0.2">
      <c r="C1220" s="16">
        <v>1.3667180000000001</v>
      </c>
      <c r="D1220" s="18"/>
      <c r="E1220" s="18"/>
      <c r="F1220" s="18"/>
      <c r="G1220" s="18"/>
    </row>
    <row r="1221" spans="3:7" x14ac:dyDescent="0.2">
      <c r="C1221" s="16">
        <v>1.3745050000000001</v>
      </c>
      <c r="D1221" s="18"/>
      <c r="E1221" s="18"/>
      <c r="F1221" s="18"/>
      <c r="G1221" s="18"/>
    </row>
    <row r="1222" spans="3:7" x14ac:dyDescent="0.2">
      <c r="C1222" s="16">
        <v>1.30636</v>
      </c>
      <c r="D1222" s="18"/>
      <c r="E1222" s="18"/>
      <c r="F1222" s="18"/>
      <c r="G1222" s="18"/>
    </row>
    <row r="1223" spans="3:7" x14ac:dyDescent="0.2">
      <c r="C1223" s="16">
        <v>1.4008970000000001</v>
      </c>
      <c r="D1223" s="18"/>
      <c r="E1223" s="18"/>
      <c r="F1223" s="18"/>
      <c r="G1223" s="18"/>
    </row>
    <row r="1224" spans="3:7" x14ac:dyDescent="0.2">
      <c r="C1224" s="16">
        <v>1.455103</v>
      </c>
      <c r="D1224" s="18"/>
      <c r="E1224" s="18"/>
      <c r="F1224" s="18"/>
      <c r="G1224" s="18"/>
    </row>
    <row r="1225" spans="3:7" x14ac:dyDescent="0.2">
      <c r="C1225" s="16">
        <v>0.63843760000000005</v>
      </c>
      <c r="D1225" s="18"/>
      <c r="E1225" s="18"/>
      <c r="F1225" s="18"/>
      <c r="G1225" s="18"/>
    </row>
    <row r="1226" spans="3:7" x14ac:dyDescent="0.2">
      <c r="C1226" s="16">
        <v>1.019749</v>
      </c>
      <c r="D1226" s="18"/>
      <c r="E1226" s="18"/>
      <c r="F1226" s="18"/>
      <c r="G1226" s="18"/>
    </row>
    <row r="1227" spans="3:7" x14ac:dyDescent="0.2">
      <c r="C1227" s="16">
        <v>2.0356529999999999</v>
      </c>
      <c r="D1227" s="18"/>
      <c r="E1227" s="18"/>
      <c r="F1227" s="18"/>
      <c r="G1227" s="18"/>
    </row>
    <row r="1228" spans="3:7" x14ac:dyDescent="0.2">
      <c r="C1228" s="16">
        <v>1.3913549999999999</v>
      </c>
      <c r="D1228" s="18"/>
      <c r="E1228" s="18"/>
      <c r="F1228" s="18"/>
      <c r="G1228" s="18"/>
    </row>
    <row r="1229" spans="3:7" x14ac:dyDescent="0.2">
      <c r="C1229" s="16">
        <v>1.1303719999999999</v>
      </c>
      <c r="D1229" s="18"/>
      <c r="E1229" s="18"/>
      <c r="F1229" s="18"/>
      <c r="G1229" s="18"/>
    </row>
    <row r="1230" spans="3:7" x14ac:dyDescent="0.2">
      <c r="C1230" s="16">
        <v>1.045431</v>
      </c>
      <c r="D1230" s="18"/>
      <c r="E1230" s="18"/>
      <c r="F1230" s="18"/>
      <c r="G1230" s="18"/>
    </row>
    <row r="1231" spans="3:7" x14ac:dyDescent="0.2">
      <c r="C1231" s="16">
        <v>1.4894909999999999</v>
      </c>
      <c r="D1231" s="18"/>
      <c r="E1231" s="18"/>
      <c r="F1231" s="18"/>
      <c r="G1231" s="18"/>
    </row>
    <row r="1232" spans="3:7" x14ac:dyDescent="0.2">
      <c r="C1232" s="16">
        <v>1.491074</v>
      </c>
      <c r="D1232" s="18"/>
      <c r="E1232" s="18"/>
      <c r="F1232" s="18"/>
      <c r="G1232" s="18"/>
    </row>
    <row r="1233" spans="3:7" x14ac:dyDescent="0.2">
      <c r="C1233" s="16">
        <v>1.21672</v>
      </c>
      <c r="D1233" s="18"/>
      <c r="E1233" s="18"/>
      <c r="F1233" s="18"/>
      <c r="G1233" s="18"/>
    </row>
    <row r="1234" spans="3:7" x14ac:dyDescent="0.2">
      <c r="C1234" s="16">
        <v>1.216709</v>
      </c>
      <c r="D1234" s="18"/>
      <c r="E1234" s="18"/>
      <c r="F1234" s="18"/>
      <c r="G1234" s="18"/>
    </row>
    <row r="1235" spans="3:7" x14ac:dyDescent="0.2">
      <c r="C1235" s="16">
        <v>1.232726</v>
      </c>
      <c r="D1235" s="18"/>
      <c r="E1235" s="18"/>
      <c r="F1235" s="18"/>
      <c r="G1235" s="18"/>
    </row>
    <row r="1236" spans="3:7" x14ac:dyDescent="0.2">
      <c r="C1236" s="16">
        <v>1.045277</v>
      </c>
      <c r="D1236" s="18"/>
      <c r="E1236" s="18"/>
      <c r="F1236" s="18"/>
      <c r="G1236" s="18"/>
    </row>
    <row r="1237" spans="3:7" x14ac:dyDescent="0.2">
      <c r="C1237" s="16">
        <v>1.3989739999999999</v>
      </c>
      <c r="D1237" s="18"/>
      <c r="E1237" s="18"/>
      <c r="F1237" s="18"/>
      <c r="G1237" s="18"/>
    </row>
    <row r="1238" spans="3:7" x14ac:dyDescent="0.2">
      <c r="C1238" s="16">
        <v>1.7057519999999999</v>
      </c>
      <c r="D1238" s="18"/>
      <c r="E1238" s="18"/>
      <c r="F1238" s="18"/>
      <c r="G1238" s="18"/>
    </row>
    <row r="1239" spans="3:7" x14ac:dyDescent="0.2">
      <c r="C1239" s="16">
        <v>1.721131</v>
      </c>
      <c r="D1239" s="18"/>
      <c r="E1239" s="18"/>
      <c r="F1239" s="18"/>
      <c r="G1239" s="18"/>
    </row>
    <row r="1240" spans="3:7" x14ac:dyDescent="0.2">
      <c r="C1240" s="16">
        <v>1.7132050000000001</v>
      </c>
      <c r="D1240" s="18"/>
      <c r="E1240" s="18"/>
      <c r="F1240" s="18"/>
      <c r="G1240" s="18"/>
    </row>
    <row r="1241" spans="3:7" x14ac:dyDescent="0.2">
      <c r="C1241" s="16">
        <v>1.4664159999999999</v>
      </c>
      <c r="D1241" s="18"/>
      <c r="E1241" s="18"/>
      <c r="F1241" s="18"/>
      <c r="G1241" s="18"/>
    </row>
    <row r="1242" spans="3:7" x14ac:dyDescent="0.2">
      <c r="C1242" s="16">
        <v>1.3251040000000001</v>
      </c>
      <c r="D1242" s="18"/>
      <c r="E1242" s="18"/>
      <c r="F1242" s="18"/>
      <c r="G1242" s="18"/>
    </row>
    <row r="1243" spans="3:7" x14ac:dyDescent="0.2">
      <c r="C1243" s="16">
        <v>1.3494520000000001</v>
      </c>
      <c r="D1243" s="18"/>
      <c r="E1243" s="18"/>
      <c r="F1243" s="18"/>
      <c r="G1243" s="18"/>
    </row>
    <row r="1244" spans="3:7" x14ac:dyDescent="0.2">
      <c r="C1244" s="16">
        <v>1.478078</v>
      </c>
      <c r="D1244" s="18"/>
      <c r="E1244" s="18"/>
      <c r="F1244" s="18"/>
      <c r="G1244" s="18"/>
    </row>
    <row r="1245" spans="3:7" x14ac:dyDescent="0.2">
      <c r="C1245" s="16">
        <v>1.2501420000000001</v>
      </c>
      <c r="D1245" s="18"/>
      <c r="E1245" s="18"/>
      <c r="F1245" s="18"/>
      <c r="G1245" s="18"/>
    </row>
    <row r="1246" spans="3:7" x14ac:dyDescent="0.2">
      <c r="C1246" s="16">
        <v>1.187492</v>
      </c>
      <c r="D1246" s="18"/>
      <c r="E1246" s="18"/>
      <c r="F1246" s="18"/>
      <c r="G1246" s="18"/>
    </row>
    <row r="1247" spans="3:7" x14ac:dyDescent="0.2">
      <c r="C1247" s="16">
        <v>1.2653490000000001</v>
      </c>
      <c r="D1247" s="18"/>
      <c r="E1247" s="18"/>
      <c r="F1247" s="18"/>
      <c r="G1247" s="18"/>
    </row>
    <row r="1248" spans="3:7" x14ac:dyDescent="0.2">
      <c r="C1248" s="16">
        <v>1.311715</v>
      </c>
      <c r="D1248" s="18"/>
      <c r="E1248" s="18"/>
      <c r="F1248" s="18"/>
      <c r="G1248" s="18"/>
    </row>
    <row r="1249" spans="3:7" x14ac:dyDescent="0.2">
      <c r="C1249" s="16">
        <v>0.87181660000000005</v>
      </c>
      <c r="D1249" s="18"/>
      <c r="E1249" s="18"/>
      <c r="F1249" s="18"/>
      <c r="G1249" s="18"/>
    </row>
    <row r="1250" spans="3:7" x14ac:dyDescent="0.2">
      <c r="C1250" s="16">
        <v>0.77052299999999996</v>
      </c>
      <c r="D1250" s="18"/>
      <c r="E1250" s="18"/>
      <c r="F1250" s="18"/>
      <c r="G1250" s="18"/>
    </row>
    <row r="1251" spans="3:7" x14ac:dyDescent="0.2">
      <c r="C1251" s="16">
        <v>0.59717659999999995</v>
      </c>
      <c r="D1251" s="18"/>
      <c r="E1251" s="18"/>
      <c r="F1251" s="18"/>
      <c r="G1251" s="18"/>
    </row>
    <row r="1252" spans="3:7" x14ac:dyDescent="0.2">
      <c r="C1252" s="16">
        <v>0.97295310000000002</v>
      </c>
      <c r="D1252" s="18"/>
      <c r="E1252" s="18"/>
      <c r="F1252" s="18"/>
      <c r="G1252" s="18"/>
    </row>
    <row r="1253" spans="3:7" x14ac:dyDescent="0.2">
      <c r="C1253" s="16">
        <v>0.96097290000000002</v>
      </c>
      <c r="D1253" s="18"/>
      <c r="E1253" s="18"/>
      <c r="F1253" s="18"/>
      <c r="G1253" s="18"/>
    </row>
    <row r="1254" spans="3:7" x14ac:dyDescent="0.2">
      <c r="C1254" s="16">
        <v>0.9207398</v>
      </c>
      <c r="D1254" s="18"/>
      <c r="E1254" s="18"/>
      <c r="F1254" s="18"/>
      <c r="G1254" s="18"/>
    </row>
    <row r="1255" spans="3:7" x14ac:dyDescent="0.2">
      <c r="C1255" s="16">
        <v>1.0993930000000001</v>
      </c>
      <c r="D1255" s="18"/>
      <c r="E1255" s="18"/>
      <c r="F1255" s="18"/>
      <c r="G1255" s="18"/>
    </row>
    <row r="1256" spans="3:7" x14ac:dyDescent="0.2">
      <c r="C1256" s="16">
        <v>0.95260599999999995</v>
      </c>
      <c r="D1256" s="18"/>
      <c r="E1256" s="18"/>
      <c r="F1256" s="18"/>
      <c r="G1256" s="18"/>
    </row>
    <row r="1257" spans="3:7" x14ac:dyDescent="0.2">
      <c r="C1257" s="16">
        <v>0.69063079999999999</v>
      </c>
      <c r="D1257" s="18"/>
      <c r="E1257" s="18"/>
      <c r="F1257" s="18"/>
      <c r="G1257" s="18"/>
    </row>
    <row r="1258" spans="3:7" x14ac:dyDescent="0.2">
      <c r="C1258" s="16">
        <v>1.131087</v>
      </c>
      <c r="D1258" s="18"/>
      <c r="E1258" s="18"/>
      <c r="F1258" s="18"/>
      <c r="G1258" s="18"/>
    </row>
    <row r="1259" spans="3:7" x14ac:dyDescent="0.2">
      <c r="C1259" s="16">
        <v>1.134139</v>
      </c>
      <c r="D1259" s="18"/>
      <c r="E1259" s="18"/>
      <c r="F1259" s="18"/>
      <c r="G1259" s="18"/>
    </row>
    <row r="1260" spans="3:7" x14ac:dyDescent="0.2">
      <c r="C1260" s="16">
        <v>1.0136959999999999</v>
      </c>
      <c r="D1260" s="18"/>
      <c r="E1260" s="18"/>
      <c r="F1260" s="18"/>
      <c r="G1260" s="18"/>
    </row>
    <row r="1261" spans="3:7" x14ac:dyDescent="0.2">
      <c r="C1261" s="16">
        <v>1.0643640000000001</v>
      </c>
      <c r="D1261" s="18"/>
      <c r="E1261" s="18"/>
      <c r="F1261" s="18"/>
      <c r="G1261" s="18"/>
    </row>
    <row r="1262" spans="3:7" x14ac:dyDescent="0.2">
      <c r="C1262" s="16">
        <v>1.1920599999999999</v>
      </c>
      <c r="D1262" s="18"/>
      <c r="E1262" s="18"/>
      <c r="F1262" s="18"/>
      <c r="G1262" s="18"/>
    </row>
    <row r="1263" spans="3:7" x14ac:dyDescent="0.2">
      <c r="C1263" s="16">
        <v>1.018251</v>
      </c>
      <c r="D1263" s="18"/>
      <c r="E1263" s="18"/>
      <c r="F1263" s="18"/>
      <c r="G1263" s="18"/>
    </row>
    <row r="1264" spans="3:7" x14ac:dyDescent="0.2">
      <c r="C1264" s="16">
        <v>1.0531090000000001</v>
      </c>
      <c r="D1264" s="18"/>
      <c r="E1264" s="18"/>
      <c r="F1264" s="18"/>
      <c r="G1264" s="18"/>
    </row>
    <row r="1265" spans="3:7" x14ac:dyDescent="0.2">
      <c r="C1265" s="16">
        <v>1.016494</v>
      </c>
      <c r="D1265" s="18"/>
      <c r="E1265" s="18"/>
      <c r="F1265" s="18"/>
      <c r="G1265" s="18"/>
    </row>
    <row r="1266" spans="3:7" x14ac:dyDescent="0.2">
      <c r="C1266" s="16">
        <v>0.75689989999999996</v>
      </c>
      <c r="D1266" s="18"/>
      <c r="E1266" s="18"/>
      <c r="F1266" s="18"/>
      <c r="G1266" s="18"/>
    </row>
    <row r="1267" spans="3:7" x14ac:dyDescent="0.2">
      <c r="C1267" s="16">
        <v>0.78367869999999995</v>
      </c>
      <c r="D1267" s="18"/>
      <c r="E1267" s="18"/>
      <c r="F1267" s="18"/>
      <c r="G1267" s="18"/>
    </row>
    <row r="1268" spans="3:7" x14ac:dyDescent="0.2">
      <c r="C1268" s="16">
        <v>1.0719970000000001</v>
      </c>
      <c r="D1268" s="18"/>
      <c r="E1268" s="18"/>
      <c r="F1268" s="18"/>
      <c r="G1268" s="18"/>
    </row>
    <row r="1269" spans="3:7" x14ac:dyDescent="0.2">
      <c r="C1269" s="16">
        <v>1.026859</v>
      </c>
      <c r="D1269" s="18"/>
      <c r="E1269" s="18"/>
      <c r="F1269" s="18"/>
      <c r="G1269" s="18"/>
    </row>
    <row r="1270" spans="3:7" x14ac:dyDescent="0.2">
      <c r="C1270" s="16">
        <v>1.02233</v>
      </c>
      <c r="D1270" s="18"/>
      <c r="E1270" s="18"/>
      <c r="F1270" s="18"/>
      <c r="G1270" s="18"/>
    </row>
    <row r="1271" spans="3:7" x14ac:dyDescent="0.2">
      <c r="C1271" s="16">
        <v>0.75926280000000002</v>
      </c>
      <c r="D1271" s="18"/>
      <c r="E1271" s="18"/>
      <c r="F1271" s="18"/>
      <c r="G1271" s="18"/>
    </row>
    <row r="1272" spans="3:7" x14ac:dyDescent="0.2">
      <c r="C1272" s="16">
        <v>0.94878779999999996</v>
      </c>
      <c r="D1272" s="18"/>
      <c r="E1272" s="18"/>
      <c r="F1272" s="18"/>
      <c r="G1272" s="18"/>
    </row>
    <row r="1273" spans="3:7" x14ac:dyDescent="0.2">
      <c r="C1273" s="16">
        <v>0.78516699999999995</v>
      </c>
      <c r="D1273" s="18"/>
      <c r="E1273" s="18"/>
      <c r="F1273" s="18"/>
      <c r="G1273" s="18"/>
    </row>
    <row r="1274" spans="3:7" x14ac:dyDescent="0.2">
      <c r="C1274" s="16">
        <v>1.080643</v>
      </c>
      <c r="D1274" s="18"/>
      <c r="E1274" s="18"/>
      <c r="F1274" s="18"/>
      <c r="G1274" s="18"/>
    </row>
    <row r="1275" spans="3:7" x14ac:dyDescent="0.2">
      <c r="C1275" s="16">
        <v>1.1144890000000001</v>
      </c>
      <c r="D1275" s="18"/>
      <c r="E1275" s="18"/>
      <c r="F1275" s="18"/>
      <c r="G1275" s="18"/>
    </row>
    <row r="1276" spans="3:7" x14ac:dyDescent="0.2">
      <c r="C1276" s="16">
        <v>0.99290690000000004</v>
      </c>
      <c r="D1276" s="18"/>
      <c r="E1276" s="18"/>
      <c r="F1276" s="18"/>
      <c r="G1276" s="18"/>
    </row>
    <row r="1277" spans="3:7" x14ac:dyDescent="0.2">
      <c r="C1277" s="16">
        <v>1.1747479999999999</v>
      </c>
      <c r="D1277" s="18"/>
      <c r="E1277" s="18"/>
      <c r="F1277" s="18"/>
      <c r="G1277" s="18"/>
    </row>
    <row r="1278" spans="3:7" x14ac:dyDescent="0.2">
      <c r="C1278" s="16">
        <v>1.157691</v>
      </c>
      <c r="D1278" s="18"/>
      <c r="E1278" s="18"/>
      <c r="F1278" s="18"/>
      <c r="G1278" s="18"/>
    </row>
    <row r="1279" spans="3:7" x14ac:dyDescent="0.2">
      <c r="C1279" s="16">
        <v>0.90110579999999996</v>
      </c>
      <c r="D1279" s="18"/>
      <c r="E1279" s="18"/>
      <c r="F1279" s="18"/>
      <c r="G1279" s="18"/>
    </row>
    <row r="1280" spans="3:7" x14ac:dyDescent="0.2">
      <c r="C1280" s="16">
        <v>1.220661</v>
      </c>
      <c r="D1280" s="18"/>
      <c r="E1280" s="18"/>
      <c r="F1280" s="18"/>
      <c r="G1280" s="18"/>
    </row>
    <row r="1281" spans="3:7" x14ac:dyDescent="0.2">
      <c r="C1281" s="16">
        <v>1.040821</v>
      </c>
      <c r="D1281" s="18"/>
      <c r="E1281" s="18"/>
      <c r="F1281" s="18"/>
      <c r="G1281" s="18"/>
    </row>
    <row r="1282" spans="3:7" x14ac:dyDescent="0.2">
      <c r="C1282" s="16">
        <v>0.70787279999999997</v>
      </c>
      <c r="D1282" s="18"/>
      <c r="E1282" s="18"/>
      <c r="F1282" s="18"/>
      <c r="G1282" s="18"/>
    </row>
    <row r="1283" spans="3:7" x14ac:dyDescent="0.2">
      <c r="C1283" s="16">
        <v>0.63100230000000002</v>
      </c>
      <c r="D1283" s="18"/>
      <c r="E1283" s="18"/>
      <c r="F1283" s="18"/>
      <c r="G1283" s="18"/>
    </row>
    <row r="1284" spans="3:7" x14ac:dyDescent="0.2">
      <c r="C1284" s="16">
        <v>0.62920520000000002</v>
      </c>
      <c r="D1284" s="18"/>
      <c r="E1284" s="18"/>
      <c r="F1284" s="18"/>
      <c r="G1284" s="18"/>
    </row>
    <row r="1285" spans="3:7" x14ac:dyDescent="0.2">
      <c r="C1285" s="16">
        <v>0.61021599999999998</v>
      </c>
      <c r="D1285" s="18"/>
      <c r="E1285" s="18"/>
      <c r="F1285" s="18"/>
      <c r="G1285" s="18"/>
    </row>
    <row r="1286" spans="3:7" x14ac:dyDescent="0.2">
      <c r="C1286" s="16">
        <v>0.70444739999999995</v>
      </c>
      <c r="D1286" s="18"/>
      <c r="E1286" s="18"/>
      <c r="F1286" s="18"/>
      <c r="G1286" s="18"/>
    </row>
    <row r="1287" spans="3:7" x14ac:dyDescent="0.2">
      <c r="C1287" s="16">
        <v>0.69794239999999996</v>
      </c>
      <c r="D1287" s="18"/>
      <c r="E1287" s="18"/>
      <c r="F1287" s="18"/>
      <c r="G1287" s="18"/>
    </row>
    <row r="1288" spans="3:7" x14ac:dyDescent="0.2">
      <c r="C1288" s="16">
        <v>0.91809030000000003</v>
      </c>
      <c r="D1288" s="18"/>
      <c r="E1288" s="18"/>
      <c r="F1288" s="18"/>
      <c r="G1288" s="18"/>
    </row>
    <row r="1289" spans="3:7" x14ac:dyDescent="0.2">
      <c r="C1289" s="16">
        <v>1.714229</v>
      </c>
      <c r="D1289" s="18"/>
      <c r="E1289" s="18"/>
      <c r="F1289" s="18"/>
      <c r="G1289" s="18"/>
    </row>
    <row r="1290" spans="3:7" x14ac:dyDescent="0.2">
      <c r="C1290" s="16">
        <v>1.2211399999999999</v>
      </c>
      <c r="D1290" s="18"/>
      <c r="E1290" s="18"/>
      <c r="F1290" s="18"/>
      <c r="G1290" s="18"/>
    </row>
    <row r="1291" spans="3:7" x14ac:dyDescent="0.2">
      <c r="C1291" s="16">
        <v>1.3808579999999999</v>
      </c>
      <c r="D1291" s="18"/>
      <c r="E1291" s="18"/>
      <c r="F1291" s="18"/>
      <c r="G1291" s="18"/>
    </row>
    <row r="1292" spans="3:7" x14ac:dyDescent="0.2">
      <c r="C1292" s="16">
        <v>1.2903359999999999</v>
      </c>
      <c r="D1292" s="18"/>
      <c r="E1292" s="18"/>
      <c r="F1292" s="18"/>
      <c r="G1292" s="18"/>
    </row>
    <row r="1293" spans="3:7" x14ac:dyDescent="0.2">
      <c r="C1293" s="16">
        <v>1.31138</v>
      </c>
      <c r="D1293" s="18"/>
      <c r="E1293" s="18"/>
      <c r="F1293" s="18"/>
      <c r="G1293" s="18"/>
    </row>
    <row r="1294" spans="3:7" x14ac:dyDescent="0.2">
      <c r="C1294" s="16">
        <v>1.6506829999999999</v>
      </c>
      <c r="D1294" s="18"/>
      <c r="E1294" s="18"/>
      <c r="F1294" s="18"/>
      <c r="G1294" s="18"/>
    </row>
    <row r="1295" spans="3:7" x14ac:dyDescent="0.2">
      <c r="C1295" s="16">
        <v>1.714656</v>
      </c>
      <c r="D1295" s="18"/>
      <c r="E1295" s="18"/>
      <c r="F1295" s="18"/>
      <c r="G1295" s="18"/>
    </row>
    <row r="1296" spans="3:7" x14ac:dyDescent="0.2">
      <c r="C1296" s="16">
        <v>1.5941959999999999</v>
      </c>
      <c r="D1296" s="18"/>
      <c r="E1296" s="18"/>
      <c r="F1296" s="18"/>
      <c r="G1296" s="18"/>
    </row>
    <row r="1297" spans="3:7" x14ac:dyDescent="0.2">
      <c r="C1297" s="16">
        <v>1.439956</v>
      </c>
      <c r="D1297" s="18"/>
      <c r="E1297" s="18"/>
      <c r="F1297" s="18"/>
      <c r="G1297" s="18"/>
    </row>
    <row r="1298" spans="3:7" x14ac:dyDescent="0.2">
      <c r="C1298" s="16">
        <v>1.159564</v>
      </c>
      <c r="D1298" s="18"/>
      <c r="E1298" s="18"/>
      <c r="F1298" s="18"/>
      <c r="G1298" s="18"/>
    </row>
    <row r="1299" spans="3:7" x14ac:dyDescent="0.2">
      <c r="C1299" s="16">
        <v>1.229141</v>
      </c>
      <c r="D1299" s="18"/>
      <c r="E1299" s="18"/>
      <c r="F1299" s="18"/>
      <c r="G1299" s="18"/>
    </row>
    <row r="1300" spans="3:7" x14ac:dyDescent="0.2">
      <c r="C1300" s="16">
        <v>1.1961090000000001</v>
      </c>
      <c r="D1300" s="18"/>
      <c r="E1300" s="18"/>
      <c r="F1300" s="18"/>
      <c r="G1300" s="18"/>
    </row>
    <row r="1301" spans="3:7" x14ac:dyDescent="0.2">
      <c r="C1301" s="16">
        <v>1.385443</v>
      </c>
      <c r="D1301" s="18"/>
      <c r="E1301" s="18"/>
      <c r="F1301" s="18"/>
      <c r="G1301" s="18"/>
    </row>
    <row r="1302" spans="3:7" x14ac:dyDescent="0.2">
      <c r="C1302" s="16">
        <v>1.562195</v>
      </c>
      <c r="D1302" s="18"/>
      <c r="E1302" s="18"/>
      <c r="F1302" s="18"/>
      <c r="G1302" s="18"/>
    </row>
    <row r="1303" spans="3:7" x14ac:dyDescent="0.2">
      <c r="C1303" s="16">
        <v>1.1741900000000001</v>
      </c>
      <c r="D1303" s="18"/>
      <c r="E1303" s="18"/>
      <c r="F1303" s="18"/>
      <c r="G1303" s="18"/>
    </row>
    <row r="1304" spans="3:7" x14ac:dyDescent="0.2">
      <c r="C1304" s="16">
        <v>1.76536</v>
      </c>
      <c r="D1304" s="18"/>
      <c r="E1304" s="18"/>
      <c r="F1304" s="18"/>
      <c r="G1304" s="18"/>
    </row>
    <row r="1305" spans="3:7" x14ac:dyDescent="0.2">
      <c r="C1305" s="16">
        <v>1.256327</v>
      </c>
      <c r="D1305" s="18"/>
      <c r="E1305" s="18"/>
      <c r="F1305" s="18"/>
      <c r="G1305" s="18"/>
    </row>
    <row r="1306" spans="3:7" x14ac:dyDescent="0.2">
      <c r="C1306" s="16">
        <v>1.384603</v>
      </c>
      <c r="D1306" s="18"/>
      <c r="E1306" s="18"/>
      <c r="F1306" s="18"/>
      <c r="G1306" s="18"/>
    </row>
    <row r="1307" spans="3:7" x14ac:dyDescent="0.2">
      <c r="C1307" s="16">
        <v>1.7805550000000001</v>
      </c>
      <c r="D1307" s="18"/>
      <c r="E1307" s="18"/>
      <c r="F1307" s="18"/>
      <c r="G1307" s="18"/>
    </row>
    <row r="1308" spans="3:7" x14ac:dyDescent="0.2">
      <c r="C1308" s="16">
        <v>1.8820440000000001</v>
      </c>
      <c r="D1308" s="18"/>
      <c r="E1308" s="18"/>
      <c r="F1308" s="18"/>
      <c r="G1308" s="18"/>
    </row>
    <row r="1309" spans="3:7" x14ac:dyDescent="0.2">
      <c r="C1309" s="16">
        <v>1.504775</v>
      </c>
      <c r="D1309" s="18"/>
      <c r="E1309" s="18"/>
      <c r="F1309" s="18"/>
      <c r="G1309" s="18"/>
    </row>
    <row r="1310" spans="3:7" x14ac:dyDescent="0.2">
      <c r="C1310" s="16">
        <v>1.317828</v>
      </c>
      <c r="D1310" s="18"/>
      <c r="E1310" s="18"/>
      <c r="F1310" s="18"/>
      <c r="G1310" s="18"/>
    </row>
    <row r="1311" spans="3:7" x14ac:dyDescent="0.2">
      <c r="C1311" s="16">
        <v>1.452032</v>
      </c>
      <c r="D1311" s="18"/>
      <c r="E1311" s="18"/>
      <c r="F1311" s="18"/>
      <c r="G1311" s="18"/>
    </row>
    <row r="1312" spans="3:7" x14ac:dyDescent="0.2">
      <c r="C1312" s="16">
        <v>1.4536480000000001</v>
      </c>
      <c r="D1312" s="18"/>
      <c r="E1312" s="18"/>
      <c r="F1312" s="18"/>
      <c r="G1312" s="18"/>
    </row>
    <row r="1313" spans="3:7" x14ac:dyDescent="0.2">
      <c r="C1313" s="16">
        <v>1.1814210000000001</v>
      </c>
      <c r="D1313" s="18"/>
      <c r="E1313" s="18"/>
      <c r="F1313" s="18"/>
      <c r="G1313" s="18"/>
    </row>
    <row r="1314" spans="3:7" x14ac:dyDescent="0.2">
      <c r="C1314" s="16">
        <v>1.122706</v>
      </c>
      <c r="D1314" s="18"/>
      <c r="E1314" s="18"/>
      <c r="F1314" s="18"/>
      <c r="G1314" s="18"/>
    </row>
    <row r="1315" spans="3:7" x14ac:dyDescent="0.2">
      <c r="C1315" s="16">
        <v>1.907394</v>
      </c>
      <c r="D1315" s="18"/>
      <c r="E1315" s="18"/>
      <c r="F1315" s="18"/>
      <c r="G1315" s="18"/>
    </row>
    <row r="1316" spans="3:7" x14ac:dyDescent="0.2">
      <c r="C1316" s="16">
        <v>1.4238569999999999</v>
      </c>
      <c r="D1316" s="18"/>
      <c r="E1316" s="18"/>
      <c r="F1316" s="18"/>
      <c r="G1316" s="18"/>
    </row>
    <row r="1317" spans="3:7" x14ac:dyDescent="0.2">
      <c r="C1317" s="16">
        <v>1.4448220000000001</v>
      </c>
      <c r="D1317" s="18"/>
      <c r="E1317" s="18"/>
      <c r="F1317" s="18"/>
      <c r="G1317" s="18"/>
    </row>
    <row r="1318" spans="3:7" x14ac:dyDescent="0.2">
      <c r="C1318" s="16">
        <v>1.511126</v>
      </c>
      <c r="D1318" s="18"/>
      <c r="E1318" s="18"/>
      <c r="F1318" s="18"/>
      <c r="G1318" s="18"/>
    </row>
    <row r="1319" spans="3:7" x14ac:dyDescent="0.2">
      <c r="C1319" s="16">
        <v>1.8982619999999999</v>
      </c>
      <c r="D1319" s="18"/>
      <c r="E1319" s="18"/>
      <c r="F1319" s="18"/>
      <c r="G1319" s="18"/>
    </row>
    <row r="1320" spans="3:7" x14ac:dyDescent="0.2">
      <c r="C1320" s="16">
        <v>1.2810269999999999</v>
      </c>
      <c r="D1320" s="18"/>
      <c r="E1320" s="18"/>
      <c r="F1320" s="18"/>
      <c r="G1320" s="18"/>
    </row>
    <row r="1321" spans="3:7" x14ac:dyDescent="0.2">
      <c r="C1321" s="16">
        <v>1.2766459999999999</v>
      </c>
      <c r="D1321" s="18"/>
      <c r="E1321" s="18"/>
      <c r="F1321" s="18"/>
      <c r="G1321" s="18"/>
    </row>
    <row r="1322" spans="3:7" x14ac:dyDescent="0.2">
      <c r="C1322" s="16">
        <v>1.8240270000000001</v>
      </c>
      <c r="D1322" s="18"/>
      <c r="E1322" s="18"/>
      <c r="F1322" s="18"/>
      <c r="G1322" s="18"/>
    </row>
    <row r="1323" spans="3:7" x14ac:dyDescent="0.2">
      <c r="C1323" s="16">
        <v>1.5966370000000001</v>
      </c>
      <c r="D1323" s="18"/>
      <c r="E1323" s="18"/>
      <c r="F1323" s="18"/>
      <c r="G1323" s="18"/>
    </row>
    <row r="1324" spans="3:7" x14ac:dyDescent="0.2">
      <c r="C1324" s="16">
        <v>1.402468</v>
      </c>
      <c r="D1324" s="18"/>
      <c r="E1324" s="18"/>
      <c r="F1324" s="18"/>
      <c r="G1324" s="18"/>
    </row>
    <row r="1325" spans="3:7" x14ac:dyDescent="0.2">
      <c r="C1325" s="16">
        <v>1.271166</v>
      </c>
      <c r="D1325" s="18"/>
      <c r="E1325" s="18"/>
      <c r="F1325" s="18"/>
      <c r="G1325" s="18"/>
    </row>
    <row r="1326" spans="3:7" x14ac:dyDescent="0.2">
      <c r="C1326" s="16">
        <v>1.2628429999999999</v>
      </c>
      <c r="D1326" s="18"/>
      <c r="E1326" s="18"/>
      <c r="F1326" s="18"/>
      <c r="G1326" s="18"/>
    </row>
    <row r="1327" spans="3:7" x14ac:dyDescent="0.2">
      <c r="C1327" s="16">
        <v>1.1496459999999999</v>
      </c>
      <c r="D1327" s="18"/>
      <c r="E1327" s="18"/>
      <c r="F1327" s="18"/>
      <c r="G1327" s="18"/>
    </row>
    <row r="1328" spans="3:7" x14ac:dyDescent="0.2">
      <c r="C1328" s="16">
        <v>1.974413</v>
      </c>
      <c r="D1328" s="18"/>
      <c r="E1328" s="18"/>
      <c r="F1328" s="18"/>
      <c r="G1328" s="18"/>
    </row>
    <row r="1329" spans="3:7" x14ac:dyDescent="0.2">
      <c r="C1329" s="16">
        <v>1.6548499999999999</v>
      </c>
      <c r="D1329" s="18"/>
      <c r="E1329" s="18"/>
      <c r="F1329" s="18"/>
      <c r="G1329" s="18"/>
    </row>
    <row r="1330" spans="3:7" x14ac:dyDescent="0.2">
      <c r="C1330" s="16">
        <v>1.6812830000000001</v>
      </c>
      <c r="D1330" s="18"/>
      <c r="E1330" s="18"/>
      <c r="F1330" s="18"/>
      <c r="G1330" s="18"/>
    </row>
    <row r="1331" spans="3:7" x14ac:dyDescent="0.2">
      <c r="C1331" s="16">
        <v>1.6999089999999999</v>
      </c>
      <c r="D1331" s="18"/>
      <c r="E1331" s="18"/>
      <c r="F1331" s="18"/>
      <c r="G1331" s="18"/>
    </row>
    <row r="1332" spans="3:7" x14ac:dyDescent="0.2">
      <c r="C1332" s="16">
        <v>1.427692</v>
      </c>
      <c r="D1332" s="18"/>
      <c r="E1332" s="18"/>
      <c r="F1332" s="18"/>
      <c r="G1332" s="18"/>
    </row>
    <row r="1333" spans="3:7" x14ac:dyDescent="0.2">
      <c r="C1333" s="16">
        <v>1.602115</v>
      </c>
      <c r="D1333" s="18"/>
      <c r="E1333" s="18"/>
      <c r="F1333" s="18"/>
      <c r="G1333" s="18"/>
    </row>
    <row r="1334" spans="3:7" x14ac:dyDescent="0.2">
      <c r="C1334" s="16">
        <v>1.4947760000000001</v>
      </c>
      <c r="D1334" s="18"/>
      <c r="E1334" s="18"/>
      <c r="F1334" s="18"/>
      <c r="G1334" s="18"/>
    </row>
    <row r="1335" spans="3:7" x14ac:dyDescent="0.2">
      <c r="C1335" s="16">
        <v>1.416204</v>
      </c>
      <c r="D1335" s="18"/>
      <c r="E1335" s="18"/>
      <c r="F1335" s="18"/>
      <c r="G1335" s="18"/>
    </row>
    <row r="1336" spans="3:7" x14ac:dyDescent="0.2">
      <c r="C1336" s="16">
        <v>1.2949660000000001</v>
      </c>
      <c r="D1336" s="18"/>
      <c r="E1336" s="18"/>
      <c r="F1336" s="18"/>
      <c r="G1336" s="18"/>
    </row>
    <row r="1337" spans="3:7" x14ac:dyDescent="0.2">
      <c r="C1337" s="16">
        <v>1.6961790000000001</v>
      </c>
      <c r="D1337" s="18"/>
      <c r="E1337" s="18"/>
      <c r="F1337" s="18"/>
      <c r="G1337" s="18"/>
    </row>
    <row r="1338" spans="3:7" x14ac:dyDescent="0.2">
      <c r="C1338" s="16">
        <v>1.40394</v>
      </c>
      <c r="D1338" s="18"/>
      <c r="E1338" s="18"/>
      <c r="F1338" s="18"/>
      <c r="G1338" s="18"/>
    </row>
    <row r="1339" spans="3:7" x14ac:dyDescent="0.2">
      <c r="C1339" s="16">
        <v>1.3290059999999999</v>
      </c>
      <c r="D1339" s="18"/>
      <c r="E1339" s="18"/>
      <c r="F1339" s="18"/>
      <c r="G1339" s="18"/>
    </row>
    <row r="1340" spans="3:7" x14ac:dyDescent="0.2">
      <c r="C1340" s="16">
        <v>1.135899</v>
      </c>
      <c r="D1340" s="18"/>
      <c r="E1340" s="18"/>
      <c r="F1340" s="18"/>
      <c r="G1340" s="18"/>
    </row>
    <row r="1341" spans="3:7" x14ac:dyDescent="0.2">
      <c r="C1341" s="16">
        <v>1.2162869999999999</v>
      </c>
      <c r="D1341" s="18"/>
      <c r="E1341" s="18"/>
      <c r="F1341" s="18"/>
      <c r="G1341" s="18"/>
    </row>
    <row r="1342" spans="3:7" x14ac:dyDescent="0.2">
      <c r="C1342" s="16">
        <v>1.605105</v>
      </c>
      <c r="D1342" s="18"/>
      <c r="E1342" s="18"/>
      <c r="F1342" s="18"/>
      <c r="G1342" s="18"/>
    </row>
    <row r="1343" spans="3:7" x14ac:dyDescent="0.2">
      <c r="C1343" s="16">
        <v>1.5245249999999999</v>
      </c>
      <c r="D1343" s="18"/>
      <c r="E1343" s="18"/>
      <c r="F1343" s="18"/>
      <c r="G1343" s="18"/>
    </row>
    <row r="1344" spans="3:7" x14ac:dyDescent="0.2">
      <c r="C1344" s="16">
        <v>1.3777360000000001</v>
      </c>
      <c r="D1344" s="18"/>
      <c r="E1344" s="18"/>
      <c r="F1344" s="18"/>
      <c r="G1344" s="18"/>
    </row>
    <row r="1345" spans="3:7" x14ac:dyDescent="0.2">
      <c r="C1345" s="16">
        <v>1.5361039999999999</v>
      </c>
      <c r="D1345" s="18"/>
      <c r="E1345" s="18"/>
      <c r="F1345" s="18"/>
      <c r="G1345" s="18"/>
    </row>
    <row r="1346" spans="3:7" x14ac:dyDescent="0.2">
      <c r="C1346" s="16">
        <v>1.963689</v>
      </c>
      <c r="D1346" s="18"/>
      <c r="E1346" s="18"/>
      <c r="F1346" s="18"/>
      <c r="G1346" s="18"/>
    </row>
    <row r="1347" spans="3:7" x14ac:dyDescent="0.2">
      <c r="C1347" s="16">
        <v>1.818538</v>
      </c>
      <c r="D1347" s="18"/>
      <c r="E1347" s="18"/>
      <c r="F1347" s="18"/>
      <c r="G1347" s="18"/>
    </row>
    <row r="1348" spans="3:7" x14ac:dyDescent="0.2">
      <c r="C1348" s="16">
        <v>1.368617</v>
      </c>
      <c r="D1348" s="18"/>
      <c r="E1348" s="18"/>
      <c r="F1348" s="18"/>
      <c r="G1348" s="18"/>
    </row>
    <row r="1349" spans="3:7" x14ac:dyDescent="0.2">
      <c r="C1349" s="16">
        <v>1.6662159999999999</v>
      </c>
      <c r="D1349" s="18"/>
      <c r="E1349" s="18"/>
      <c r="F1349" s="18"/>
      <c r="G1349" s="18"/>
    </row>
    <row r="1350" spans="3:7" x14ac:dyDescent="0.2">
      <c r="C1350" s="16">
        <v>1.8313390000000001</v>
      </c>
      <c r="D1350" s="18"/>
      <c r="E1350" s="18"/>
      <c r="F1350" s="18"/>
      <c r="G1350" s="18"/>
    </row>
    <row r="1351" spans="3:7" x14ac:dyDescent="0.2">
      <c r="C1351" s="16">
        <v>1.8975580000000001</v>
      </c>
      <c r="D1351" s="18"/>
      <c r="E1351" s="18"/>
      <c r="F1351" s="18"/>
      <c r="G1351" s="18"/>
    </row>
    <row r="1352" spans="3:7" x14ac:dyDescent="0.2">
      <c r="C1352" s="16">
        <v>1.7828269999999999</v>
      </c>
      <c r="D1352" s="18"/>
      <c r="E1352" s="18"/>
      <c r="F1352" s="18"/>
      <c r="G1352" s="18"/>
    </row>
    <row r="1353" spans="3:7" x14ac:dyDescent="0.2">
      <c r="C1353" s="16">
        <v>1.346719</v>
      </c>
      <c r="D1353" s="18"/>
      <c r="E1353" s="18"/>
      <c r="F1353" s="18"/>
      <c r="G1353" s="18"/>
    </row>
    <row r="1354" spans="3:7" x14ac:dyDescent="0.2">
      <c r="C1354" s="16">
        <v>1.8118069999999999</v>
      </c>
      <c r="D1354" s="18"/>
      <c r="E1354" s="18"/>
      <c r="F1354" s="18"/>
      <c r="G1354" s="18"/>
    </row>
    <row r="1355" spans="3:7" x14ac:dyDescent="0.2">
      <c r="C1355" s="16">
        <v>2.2976209999999999</v>
      </c>
      <c r="D1355" s="18"/>
      <c r="E1355" s="18"/>
      <c r="F1355" s="18"/>
      <c r="G1355" s="18"/>
    </row>
    <row r="1356" spans="3:7" x14ac:dyDescent="0.2">
      <c r="C1356" s="16">
        <v>1.801037</v>
      </c>
      <c r="D1356" s="18"/>
      <c r="E1356" s="18"/>
      <c r="F1356" s="18"/>
      <c r="G1356" s="18"/>
    </row>
    <row r="1357" spans="3:7" x14ac:dyDescent="0.2">
      <c r="C1357" s="16">
        <v>1.8544350000000001</v>
      </c>
      <c r="D1357" s="18"/>
      <c r="E1357" s="18"/>
      <c r="F1357" s="18"/>
      <c r="G1357" s="18"/>
    </row>
    <row r="1358" spans="3:7" x14ac:dyDescent="0.2">
      <c r="C1358" s="16">
        <v>1.369353</v>
      </c>
      <c r="D1358" s="18"/>
      <c r="E1358" s="18"/>
      <c r="F1358" s="18"/>
      <c r="G1358" s="18"/>
    </row>
    <row r="1359" spans="3:7" x14ac:dyDescent="0.2">
      <c r="C1359" s="16">
        <v>1.6099319999999999</v>
      </c>
      <c r="D1359" s="18"/>
      <c r="E1359" s="18"/>
      <c r="F1359" s="18"/>
      <c r="G1359" s="18"/>
    </row>
    <row r="1360" spans="3:7" x14ac:dyDescent="0.2">
      <c r="C1360" s="16">
        <v>1.634004</v>
      </c>
      <c r="D1360" s="18"/>
      <c r="E1360" s="18"/>
      <c r="F1360" s="18"/>
      <c r="G1360" s="18"/>
    </row>
    <row r="1361" spans="3:7" x14ac:dyDescent="0.2">
      <c r="C1361" s="16">
        <v>1.6824319999999999</v>
      </c>
      <c r="D1361" s="18"/>
      <c r="E1361" s="18"/>
      <c r="F1361" s="18"/>
      <c r="G1361" s="18"/>
    </row>
    <row r="1362" spans="3:7" x14ac:dyDescent="0.2">
      <c r="C1362" s="16">
        <v>1.8004169999999999</v>
      </c>
      <c r="D1362" s="18"/>
      <c r="E1362" s="18"/>
      <c r="F1362" s="18"/>
      <c r="G1362" s="18"/>
    </row>
    <row r="1363" spans="3:7" x14ac:dyDescent="0.2">
      <c r="C1363" s="16">
        <v>1.5766899999999999</v>
      </c>
      <c r="D1363" s="18"/>
      <c r="E1363" s="18"/>
      <c r="F1363" s="18"/>
      <c r="G1363" s="18"/>
    </row>
    <row r="1364" spans="3:7" x14ac:dyDescent="0.2">
      <c r="C1364" s="16">
        <v>1.1580919999999999</v>
      </c>
      <c r="D1364" s="18"/>
      <c r="E1364" s="18"/>
      <c r="F1364" s="18"/>
      <c r="G1364" s="18"/>
    </row>
    <row r="1365" spans="3:7" x14ac:dyDescent="0.2">
      <c r="C1365" s="16">
        <v>1.999431</v>
      </c>
      <c r="D1365" s="18"/>
      <c r="E1365" s="18"/>
      <c r="F1365" s="18"/>
      <c r="G1365" s="18"/>
    </row>
    <row r="1366" spans="3:7" x14ac:dyDescent="0.2">
      <c r="C1366" s="16">
        <v>1.481236</v>
      </c>
      <c r="D1366" s="18"/>
      <c r="E1366" s="18"/>
      <c r="F1366" s="18"/>
      <c r="G1366" s="18"/>
    </row>
    <row r="1367" spans="3:7" x14ac:dyDescent="0.2">
      <c r="C1367" s="16">
        <v>1.7110160000000001</v>
      </c>
      <c r="D1367" s="18"/>
      <c r="E1367" s="18"/>
      <c r="F1367" s="18"/>
      <c r="G1367" s="18"/>
    </row>
    <row r="1368" spans="3:7" x14ac:dyDescent="0.2">
      <c r="C1368" s="16">
        <v>1.633321</v>
      </c>
      <c r="D1368" s="18"/>
      <c r="E1368" s="18"/>
      <c r="F1368" s="18"/>
      <c r="G1368" s="18"/>
    </row>
    <row r="1369" spans="3:7" x14ac:dyDescent="0.2">
      <c r="C1369" s="16">
        <v>1.5046550000000001</v>
      </c>
      <c r="D1369" s="18"/>
      <c r="E1369" s="18"/>
      <c r="F1369" s="18"/>
      <c r="G1369" s="18"/>
    </row>
    <row r="1370" spans="3:7" x14ac:dyDescent="0.2">
      <c r="C1370" s="16">
        <v>1.3108930000000001</v>
      </c>
      <c r="D1370" s="18"/>
      <c r="E1370" s="18"/>
      <c r="F1370" s="18"/>
      <c r="G1370" s="18"/>
    </row>
    <row r="1371" spans="3:7" x14ac:dyDescent="0.2">
      <c r="C1371" s="16">
        <v>1.4814879999999999</v>
      </c>
      <c r="D1371" s="18"/>
      <c r="E1371" s="18"/>
      <c r="F1371" s="18"/>
      <c r="G1371" s="18"/>
    </row>
    <row r="1372" spans="3:7" x14ac:dyDescent="0.2">
      <c r="C1372" s="16">
        <v>1.2835730000000001</v>
      </c>
      <c r="D1372" s="18"/>
      <c r="E1372" s="18"/>
      <c r="F1372" s="18"/>
      <c r="G1372" s="18"/>
    </row>
    <row r="1373" spans="3:7" x14ac:dyDescent="0.2">
      <c r="C1373" s="16">
        <v>1.271444</v>
      </c>
      <c r="D1373" s="18"/>
      <c r="E1373" s="18"/>
      <c r="F1373" s="18"/>
      <c r="G1373" s="18"/>
    </row>
    <row r="1374" spans="3:7" x14ac:dyDescent="0.2">
      <c r="C1374" s="16">
        <v>1.5709249999999999</v>
      </c>
      <c r="D1374" s="18"/>
      <c r="E1374" s="18"/>
      <c r="F1374" s="18"/>
      <c r="G1374" s="18"/>
    </row>
    <row r="1375" spans="3:7" x14ac:dyDescent="0.2">
      <c r="C1375" s="16">
        <v>1.534124</v>
      </c>
      <c r="D1375" s="18"/>
      <c r="E1375" s="18"/>
      <c r="F1375" s="18"/>
      <c r="G1375" s="18"/>
    </row>
    <row r="1376" spans="3:7" x14ac:dyDescent="0.2">
      <c r="C1376" s="16">
        <v>1.901213</v>
      </c>
      <c r="D1376" s="18"/>
      <c r="E1376" s="18"/>
      <c r="F1376" s="18"/>
      <c r="G1376" s="18"/>
    </row>
    <row r="1377" spans="3:7" x14ac:dyDescent="0.2">
      <c r="C1377" s="16">
        <v>1.415189</v>
      </c>
      <c r="D1377" s="18"/>
      <c r="E1377" s="18"/>
      <c r="F1377" s="18"/>
      <c r="G1377" s="18"/>
    </row>
    <row r="1378" spans="3:7" x14ac:dyDescent="0.2">
      <c r="C1378" s="16">
        <v>1.6679679999999999</v>
      </c>
      <c r="D1378" s="18"/>
      <c r="E1378" s="18"/>
      <c r="F1378" s="18"/>
      <c r="G1378" s="18"/>
    </row>
    <row r="1379" spans="3:7" x14ac:dyDescent="0.2">
      <c r="C1379" s="16">
        <v>1.4245369999999999</v>
      </c>
      <c r="D1379" s="18"/>
      <c r="E1379" s="18"/>
      <c r="F1379" s="18"/>
      <c r="G1379" s="18"/>
    </row>
    <row r="1380" spans="3:7" x14ac:dyDescent="0.2">
      <c r="C1380" s="16">
        <v>1.622914</v>
      </c>
      <c r="D1380" s="18"/>
      <c r="E1380" s="18"/>
      <c r="F1380" s="18"/>
      <c r="G1380" s="18"/>
    </row>
    <row r="1381" spans="3:7" x14ac:dyDescent="0.2">
      <c r="C1381" s="16">
        <v>1.566335</v>
      </c>
      <c r="D1381" s="18"/>
      <c r="E1381" s="18"/>
      <c r="F1381" s="18"/>
      <c r="G1381" s="18"/>
    </row>
    <row r="1382" spans="3:7" x14ac:dyDescent="0.2">
      <c r="C1382" s="16">
        <v>1.705274</v>
      </c>
      <c r="D1382" s="18"/>
      <c r="E1382" s="18"/>
      <c r="F1382" s="18"/>
      <c r="G1382" s="18"/>
    </row>
    <row r="1383" spans="3:7" x14ac:dyDescent="0.2">
      <c r="C1383" s="16">
        <v>1.3243860000000001</v>
      </c>
      <c r="D1383" s="18"/>
      <c r="E1383" s="18"/>
      <c r="F1383" s="18"/>
      <c r="G1383" s="18"/>
    </row>
    <row r="1384" spans="3:7" x14ac:dyDescent="0.2">
      <c r="C1384" s="16">
        <v>1.6110690000000001</v>
      </c>
      <c r="D1384" s="18"/>
      <c r="E1384" s="18"/>
      <c r="F1384" s="18"/>
      <c r="G1384" s="18"/>
    </row>
    <row r="1385" spans="3:7" x14ac:dyDescent="0.2">
      <c r="C1385" s="16">
        <v>1.705462</v>
      </c>
      <c r="D1385" s="18"/>
      <c r="E1385" s="18"/>
      <c r="F1385" s="18"/>
      <c r="G1385" s="18"/>
    </row>
    <row r="1386" spans="3:7" x14ac:dyDescent="0.2">
      <c r="C1386" s="16">
        <v>1.2138899999999999</v>
      </c>
      <c r="D1386" s="18"/>
      <c r="E1386" s="18"/>
      <c r="F1386" s="18"/>
      <c r="G1386" s="18"/>
    </row>
    <row r="1387" spans="3:7" x14ac:dyDescent="0.2">
      <c r="C1387" s="16">
        <v>1.202996</v>
      </c>
      <c r="D1387" s="18"/>
      <c r="E1387" s="18"/>
      <c r="F1387" s="18"/>
      <c r="G1387" s="18"/>
    </row>
    <row r="1388" spans="3:7" x14ac:dyDescent="0.2">
      <c r="C1388" s="16">
        <v>1.361864</v>
      </c>
      <c r="D1388" s="18"/>
      <c r="E1388" s="18"/>
      <c r="F1388" s="18"/>
      <c r="G1388" s="18"/>
    </row>
    <row r="1389" spans="3:7" x14ac:dyDescent="0.2">
      <c r="C1389" s="16">
        <v>1.5628550000000001</v>
      </c>
      <c r="D1389" s="18"/>
      <c r="E1389" s="18"/>
      <c r="F1389" s="18"/>
      <c r="G1389" s="18"/>
    </row>
    <row r="1390" spans="3:7" x14ac:dyDescent="0.2">
      <c r="C1390" s="16">
        <v>1.5257270000000001</v>
      </c>
      <c r="D1390" s="18"/>
      <c r="E1390" s="18"/>
      <c r="F1390" s="18"/>
      <c r="G1390" s="18"/>
    </row>
    <row r="1391" spans="3:7" x14ac:dyDescent="0.2">
      <c r="C1391" s="16">
        <v>1.742294</v>
      </c>
      <c r="D1391" s="18"/>
      <c r="E1391" s="18"/>
      <c r="F1391" s="18"/>
      <c r="G1391" s="18"/>
    </row>
    <row r="1392" spans="3:7" x14ac:dyDescent="0.2">
      <c r="C1392" s="16">
        <v>1.216367</v>
      </c>
      <c r="D1392" s="18"/>
      <c r="E1392" s="18"/>
      <c r="F1392" s="18"/>
      <c r="G1392" s="18"/>
    </row>
    <row r="1393" spans="3:7" x14ac:dyDescent="0.2">
      <c r="C1393" s="16">
        <v>1.733563</v>
      </c>
      <c r="D1393" s="18"/>
      <c r="E1393" s="18"/>
      <c r="F1393" s="18"/>
      <c r="G1393" s="18"/>
    </row>
    <row r="1394" spans="3:7" x14ac:dyDescent="0.2">
      <c r="C1394" s="16">
        <v>1.743619</v>
      </c>
      <c r="D1394" s="18"/>
      <c r="E1394" s="18"/>
      <c r="F1394" s="18"/>
      <c r="G1394" s="18"/>
    </row>
    <row r="1395" spans="3:7" x14ac:dyDescent="0.2">
      <c r="C1395" s="16">
        <v>1.5743560000000001</v>
      </c>
      <c r="D1395" s="18"/>
      <c r="E1395" s="18"/>
      <c r="F1395" s="18"/>
      <c r="G1395" s="18"/>
    </row>
    <row r="1396" spans="3:7" x14ac:dyDescent="0.2">
      <c r="C1396" s="16">
        <v>1.7666759999999999</v>
      </c>
      <c r="D1396" s="18"/>
      <c r="E1396" s="18"/>
      <c r="F1396" s="18"/>
      <c r="G1396" s="18"/>
    </row>
    <row r="1397" spans="3:7" x14ac:dyDescent="0.2">
      <c r="C1397" s="16">
        <v>1.716388</v>
      </c>
      <c r="D1397" s="18"/>
      <c r="E1397" s="18"/>
      <c r="F1397" s="18"/>
      <c r="G1397" s="18"/>
    </row>
    <row r="1398" spans="3:7" x14ac:dyDescent="0.2">
      <c r="C1398" s="16">
        <v>1.9727300000000001</v>
      </c>
      <c r="D1398" s="18"/>
      <c r="E1398" s="18"/>
      <c r="F1398" s="18"/>
      <c r="G1398" s="18"/>
    </row>
    <row r="1399" spans="3:7" x14ac:dyDescent="0.2">
      <c r="C1399" s="16">
        <v>1.6412450000000001</v>
      </c>
      <c r="D1399" s="18"/>
      <c r="E1399" s="18"/>
      <c r="F1399" s="18"/>
      <c r="G1399" s="18"/>
    </row>
    <row r="1400" spans="3:7" x14ac:dyDescent="0.2">
      <c r="C1400" s="16">
        <v>1.28362</v>
      </c>
      <c r="D1400" s="18"/>
      <c r="E1400" s="18"/>
      <c r="F1400" s="18"/>
      <c r="G1400" s="18"/>
    </row>
    <row r="1401" spans="3:7" x14ac:dyDescent="0.2">
      <c r="C1401" s="16">
        <v>1.588433</v>
      </c>
      <c r="D1401" s="18"/>
      <c r="E1401" s="18"/>
      <c r="F1401" s="18"/>
      <c r="G1401" s="18"/>
    </row>
    <row r="1402" spans="3:7" x14ac:dyDescent="0.2">
      <c r="C1402" s="16">
        <v>1.317566</v>
      </c>
      <c r="D1402" s="18"/>
      <c r="E1402" s="18"/>
      <c r="F1402" s="18"/>
      <c r="G1402" s="18"/>
    </row>
    <row r="1403" spans="3:7" x14ac:dyDescent="0.2">
      <c r="C1403" s="16">
        <v>1.139648</v>
      </c>
      <c r="D1403" s="18"/>
      <c r="E1403" s="18"/>
      <c r="F1403" s="18"/>
      <c r="G1403" s="18"/>
    </row>
    <row r="1404" spans="3:7" x14ac:dyDescent="0.2">
      <c r="C1404" s="16">
        <v>1.431144</v>
      </c>
      <c r="D1404" s="18"/>
      <c r="E1404" s="18"/>
      <c r="F1404" s="18"/>
      <c r="G1404" s="18"/>
    </row>
    <row r="1405" spans="3:7" x14ac:dyDescent="0.2">
      <c r="C1405" s="16">
        <v>1.273998</v>
      </c>
      <c r="D1405" s="18"/>
      <c r="E1405" s="18"/>
      <c r="F1405" s="18"/>
      <c r="G1405" s="18"/>
    </row>
    <row r="1406" spans="3:7" x14ac:dyDescent="0.2">
      <c r="C1406" s="16">
        <v>1.254634</v>
      </c>
      <c r="D1406" s="18"/>
      <c r="E1406" s="18"/>
      <c r="F1406" s="18"/>
      <c r="G1406" s="18"/>
    </row>
    <row r="1407" spans="3:7" x14ac:dyDescent="0.2">
      <c r="C1407" s="16">
        <v>1.996629</v>
      </c>
      <c r="D1407" s="18"/>
      <c r="E1407" s="18"/>
      <c r="F1407" s="18"/>
      <c r="G1407" s="18"/>
    </row>
    <row r="1408" spans="3:7" x14ac:dyDescent="0.2">
      <c r="C1408" s="16">
        <v>1.0393570000000001</v>
      </c>
      <c r="D1408" s="18"/>
      <c r="E1408" s="18"/>
      <c r="F1408" s="18"/>
      <c r="G1408" s="18"/>
    </row>
    <row r="1409" spans="3:7" x14ac:dyDescent="0.2">
      <c r="C1409" s="16">
        <v>1.578022</v>
      </c>
      <c r="D1409" s="18"/>
      <c r="E1409" s="18"/>
      <c r="F1409" s="18"/>
      <c r="G1409" s="18"/>
    </row>
    <row r="1410" spans="3:7" x14ac:dyDescent="0.2">
      <c r="C1410" s="16">
        <v>1.3772759999999999</v>
      </c>
      <c r="D1410" s="18"/>
      <c r="E1410" s="18"/>
      <c r="F1410" s="18"/>
      <c r="G1410" s="18"/>
    </row>
    <row r="1411" spans="3:7" x14ac:dyDescent="0.2">
      <c r="C1411" s="16">
        <v>1.4335199999999999</v>
      </c>
      <c r="D1411" s="18"/>
      <c r="E1411" s="18"/>
      <c r="F1411" s="18"/>
      <c r="G1411" s="18"/>
    </row>
    <row r="1412" spans="3:7" x14ac:dyDescent="0.2">
      <c r="C1412" s="16">
        <v>1.446062</v>
      </c>
      <c r="D1412" s="18"/>
      <c r="E1412" s="18"/>
      <c r="F1412" s="18"/>
      <c r="G1412" s="18"/>
    </row>
    <row r="1413" spans="3:7" x14ac:dyDescent="0.2">
      <c r="C1413" s="16">
        <v>1.5406610000000001</v>
      </c>
      <c r="D1413" s="18"/>
      <c r="E1413" s="18"/>
      <c r="F1413" s="18"/>
      <c r="G1413" s="18"/>
    </row>
    <row r="1414" spans="3:7" x14ac:dyDescent="0.2">
      <c r="C1414" s="16">
        <v>1.507908</v>
      </c>
      <c r="D1414" s="18"/>
      <c r="E1414" s="18"/>
      <c r="F1414" s="18"/>
      <c r="G1414" s="18"/>
    </row>
    <row r="1415" spans="3:7" x14ac:dyDescent="0.2">
      <c r="C1415" s="16">
        <v>1.390776</v>
      </c>
      <c r="D1415" s="18"/>
      <c r="E1415" s="18"/>
      <c r="F1415" s="18"/>
      <c r="G1415" s="18"/>
    </row>
    <row r="1416" spans="3:7" x14ac:dyDescent="0.2">
      <c r="C1416" s="16">
        <v>1.15811</v>
      </c>
      <c r="D1416" s="18"/>
      <c r="E1416" s="18"/>
      <c r="F1416" s="18"/>
      <c r="G1416" s="18"/>
    </row>
    <row r="1417" spans="3:7" x14ac:dyDescent="0.2">
      <c r="C1417" s="16">
        <v>1.1397969999999999</v>
      </c>
      <c r="D1417" s="18"/>
      <c r="E1417" s="18"/>
      <c r="F1417" s="18"/>
      <c r="G1417" s="18"/>
    </row>
    <row r="1418" spans="3:7" x14ac:dyDescent="0.2">
      <c r="C1418" s="16">
        <v>1.118072</v>
      </c>
      <c r="D1418" s="18"/>
      <c r="E1418" s="18"/>
      <c r="F1418" s="18"/>
      <c r="G1418" s="18"/>
    </row>
    <row r="1419" spans="3:7" x14ac:dyDescent="0.2">
      <c r="C1419" s="16">
        <v>1.3004560000000001</v>
      </c>
      <c r="D1419" s="18"/>
      <c r="E1419" s="18"/>
      <c r="F1419" s="18"/>
      <c r="G1419" s="18"/>
    </row>
    <row r="1420" spans="3:7" x14ac:dyDescent="0.2">
      <c r="C1420" s="16">
        <v>1.58077</v>
      </c>
      <c r="D1420" s="18"/>
      <c r="E1420" s="18"/>
      <c r="F1420" s="18"/>
      <c r="G1420" s="18"/>
    </row>
    <row r="1421" spans="3:7" x14ac:dyDescent="0.2">
      <c r="C1421" s="16">
        <v>1.6836279999999999</v>
      </c>
      <c r="D1421" s="18"/>
      <c r="E1421" s="18"/>
      <c r="F1421" s="18"/>
      <c r="G1421" s="18"/>
    </row>
    <row r="1422" spans="3:7" x14ac:dyDescent="0.2">
      <c r="C1422" s="16">
        <v>1.5193650000000001</v>
      </c>
      <c r="D1422" s="18"/>
      <c r="E1422" s="18"/>
      <c r="F1422" s="18"/>
      <c r="G1422" s="18"/>
    </row>
    <row r="1423" spans="3:7" x14ac:dyDescent="0.2">
      <c r="C1423" s="16">
        <v>1.518948</v>
      </c>
      <c r="D1423" s="18"/>
      <c r="E1423" s="18"/>
      <c r="F1423" s="18"/>
      <c r="G1423" s="18"/>
    </row>
    <row r="1424" spans="3:7" x14ac:dyDescent="0.2">
      <c r="C1424" s="16">
        <v>1.127073</v>
      </c>
      <c r="D1424" s="18"/>
      <c r="E1424" s="18"/>
      <c r="F1424" s="18"/>
      <c r="G1424" s="18"/>
    </row>
    <row r="1425" spans="3:7" x14ac:dyDescent="0.2">
      <c r="C1425" s="16">
        <v>1.535693</v>
      </c>
      <c r="D1425" s="18"/>
      <c r="E1425" s="18"/>
      <c r="F1425" s="18"/>
      <c r="G1425" s="18"/>
    </row>
    <row r="1426" spans="3:7" x14ac:dyDescent="0.2">
      <c r="C1426" s="16">
        <v>1.372037</v>
      </c>
      <c r="D1426" s="18"/>
      <c r="E1426" s="18"/>
      <c r="F1426" s="18"/>
      <c r="G1426" s="18"/>
    </row>
    <row r="1427" spans="3:7" x14ac:dyDescent="0.2">
      <c r="C1427" s="16">
        <v>1.334851</v>
      </c>
      <c r="D1427" s="18"/>
      <c r="E1427" s="18"/>
      <c r="F1427" s="18"/>
      <c r="G1427" s="18"/>
    </row>
    <row r="1428" spans="3:7" x14ac:dyDescent="0.2">
      <c r="C1428" s="16">
        <v>1.2040109999999999</v>
      </c>
      <c r="D1428" s="18"/>
      <c r="E1428" s="18"/>
      <c r="F1428" s="18"/>
      <c r="G1428" s="18"/>
    </row>
    <row r="1429" spans="3:7" x14ac:dyDescent="0.2">
      <c r="C1429" s="16">
        <v>1.6830270000000001</v>
      </c>
      <c r="D1429" s="18"/>
      <c r="E1429" s="18"/>
      <c r="F1429" s="18"/>
      <c r="G1429" s="18"/>
    </row>
    <row r="1430" spans="3:7" x14ac:dyDescent="0.2">
      <c r="C1430" s="16">
        <v>1.4016249999999999</v>
      </c>
      <c r="D1430" s="18"/>
      <c r="E1430" s="18"/>
      <c r="F1430" s="18"/>
      <c r="G1430" s="18"/>
    </row>
    <row r="1431" spans="3:7" x14ac:dyDescent="0.2">
      <c r="C1431" s="16">
        <v>1.2878510000000001</v>
      </c>
      <c r="D1431" s="18"/>
      <c r="E1431" s="18"/>
      <c r="F1431" s="18"/>
      <c r="G1431" s="18"/>
    </row>
    <row r="1432" spans="3:7" x14ac:dyDescent="0.2">
      <c r="C1432" s="16">
        <v>1.3617250000000001</v>
      </c>
      <c r="D1432" s="18"/>
      <c r="E1432" s="18"/>
      <c r="F1432" s="18"/>
      <c r="G1432" s="18"/>
    </row>
    <row r="1433" spans="3:7" x14ac:dyDescent="0.2">
      <c r="C1433" s="16">
        <v>1.3371170000000001</v>
      </c>
      <c r="D1433" s="18"/>
      <c r="E1433" s="18"/>
      <c r="F1433" s="18"/>
      <c r="G1433" s="18"/>
    </row>
    <row r="1434" spans="3:7" x14ac:dyDescent="0.2">
      <c r="C1434" s="16">
        <v>1.4595670000000001</v>
      </c>
      <c r="D1434" s="18"/>
      <c r="E1434" s="18"/>
      <c r="F1434" s="18"/>
      <c r="G1434" s="18"/>
    </row>
    <row r="1435" spans="3:7" x14ac:dyDescent="0.2">
      <c r="C1435" s="16">
        <v>1.556384</v>
      </c>
      <c r="D1435" s="18"/>
      <c r="E1435" s="18"/>
      <c r="F1435" s="18"/>
      <c r="G1435" s="18"/>
    </row>
    <row r="1436" spans="3:7" x14ac:dyDescent="0.2">
      <c r="C1436" s="16">
        <v>1.4619869999999999</v>
      </c>
      <c r="D1436" s="18"/>
      <c r="E1436" s="18"/>
      <c r="F1436" s="18"/>
      <c r="G1436" s="18"/>
    </row>
    <row r="1437" spans="3:7" x14ac:dyDescent="0.2">
      <c r="C1437" s="16">
        <v>1.1826570000000001</v>
      </c>
      <c r="D1437" s="18"/>
      <c r="E1437" s="18"/>
      <c r="F1437" s="18"/>
      <c r="G1437" s="18"/>
    </row>
    <row r="1438" spans="3:7" x14ac:dyDescent="0.2">
      <c r="C1438" s="16">
        <v>1.112921</v>
      </c>
      <c r="D1438" s="18"/>
      <c r="E1438" s="18"/>
      <c r="F1438" s="18"/>
      <c r="G1438" s="18"/>
    </row>
    <row r="1439" spans="3:7" x14ac:dyDescent="0.2">
      <c r="C1439" s="16">
        <v>1.5018119999999999</v>
      </c>
      <c r="D1439" s="18"/>
      <c r="E1439" s="18"/>
      <c r="F1439" s="18"/>
      <c r="G1439" s="18"/>
    </row>
    <row r="1440" spans="3:7" x14ac:dyDescent="0.2">
      <c r="C1440" s="16">
        <v>1.277479</v>
      </c>
      <c r="D1440" s="18"/>
      <c r="E1440" s="18"/>
      <c r="F1440" s="18"/>
      <c r="G1440" s="18"/>
    </row>
    <row r="1441" spans="3:7" x14ac:dyDescent="0.2">
      <c r="C1441" s="16">
        <v>1.698664</v>
      </c>
      <c r="D1441" s="18"/>
      <c r="E1441" s="18"/>
      <c r="F1441" s="18"/>
      <c r="G1441" s="18"/>
    </row>
    <row r="1442" spans="3:7" x14ac:dyDescent="0.2">
      <c r="C1442" s="16">
        <v>1.154873</v>
      </c>
      <c r="D1442" s="18"/>
      <c r="E1442" s="18"/>
      <c r="F1442" s="18"/>
      <c r="G1442" s="18"/>
    </row>
    <row r="1443" spans="3:7" x14ac:dyDescent="0.2">
      <c r="C1443" s="16">
        <v>1.071572</v>
      </c>
      <c r="D1443" s="18"/>
      <c r="E1443" s="18"/>
      <c r="F1443" s="18"/>
      <c r="G1443" s="18"/>
    </row>
    <row r="1444" spans="3:7" x14ac:dyDescent="0.2">
      <c r="C1444" s="16">
        <v>1.1931130000000001</v>
      </c>
      <c r="D1444" s="18"/>
      <c r="E1444" s="18"/>
      <c r="F1444" s="18"/>
      <c r="G1444" s="18"/>
    </row>
    <row r="1445" spans="3:7" x14ac:dyDescent="0.2">
      <c r="C1445" s="16">
        <v>1.0525869999999999</v>
      </c>
      <c r="D1445" s="18"/>
      <c r="E1445" s="18"/>
      <c r="F1445" s="18"/>
      <c r="G1445" s="18"/>
    </row>
    <row r="1446" spans="3:7" x14ac:dyDescent="0.2">
      <c r="C1446" s="16">
        <v>1.1481189999999999</v>
      </c>
      <c r="D1446" s="18"/>
      <c r="E1446" s="18"/>
      <c r="F1446" s="18"/>
      <c r="G1446" s="18"/>
    </row>
    <row r="1447" spans="3:7" x14ac:dyDescent="0.2">
      <c r="C1447" s="16">
        <v>1.588193</v>
      </c>
      <c r="D1447" s="18"/>
      <c r="E1447" s="18"/>
      <c r="F1447" s="18"/>
      <c r="G1447" s="18"/>
    </row>
    <row r="1448" spans="3:7" x14ac:dyDescent="0.2">
      <c r="C1448" s="16">
        <v>1.4570939999999999</v>
      </c>
      <c r="D1448" s="18"/>
      <c r="E1448" s="18"/>
      <c r="F1448" s="18"/>
      <c r="G1448" s="18"/>
    </row>
    <row r="1449" spans="3:7" x14ac:dyDescent="0.2">
      <c r="C1449" s="16">
        <v>0.83120970000000005</v>
      </c>
      <c r="D1449" s="18"/>
      <c r="E1449" s="18"/>
      <c r="F1449" s="18"/>
      <c r="G1449" s="18"/>
    </row>
    <row r="1450" spans="3:7" x14ac:dyDescent="0.2">
      <c r="C1450" s="16">
        <v>1.1495789999999999</v>
      </c>
      <c r="D1450" s="18"/>
      <c r="E1450" s="18"/>
      <c r="F1450" s="18"/>
      <c r="G1450" s="18"/>
    </row>
    <row r="1451" spans="3:7" x14ac:dyDescent="0.2">
      <c r="C1451" s="16">
        <v>0.80283020000000005</v>
      </c>
      <c r="D1451" s="18"/>
      <c r="E1451" s="18"/>
      <c r="F1451" s="18"/>
      <c r="G1451" s="18"/>
    </row>
    <row r="1452" spans="3:7" x14ac:dyDescent="0.2">
      <c r="C1452" s="16">
        <v>0.60988299999999995</v>
      </c>
      <c r="D1452" s="18"/>
      <c r="E1452" s="18"/>
      <c r="F1452" s="18"/>
      <c r="G1452" s="18"/>
    </row>
    <row r="1453" spans="3:7" x14ac:dyDescent="0.2">
      <c r="C1453" s="16">
        <v>0.44910319999999998</v>
      </c>
      <c r="D1453" s="18"/>
      <c r="E1453" s="18"/>
      <c r="F1453" s="18"/>
      <c r="G1453" s="18"/>
    </row>
    <row r="1454" spans="3:7" x14ac:dyDescent="0.2">
      <c r="C1454" s="16">
        <v>0.45635710000000002</v>
      </c>
      <c r="D1454" s="18"/>
      <c r="E1454" s="18"/>
      <c r="F1454" s="18"/>
      <c r="G1454" s="18"/>
    </row>
    <row r="1455" spans="3:7" x14ac:dyDescent="0.2">
      <c r="C1455" s="16">
        <v>0.64813089999999995</v>
      </c>
      <c r="D1455" s="18"/>
      <c r="E1455" s="18"/>
      <c r="F1455" s="18"/>
      <c r="G1455" s="18"/>
    </row>
    <row r="1456" spans="3:7" x14ac:dyDescent="0.2">
      <c r="C1456" s="16">
        <v>0.57855829999999997</v>
      </c>
      <c r="D1456" s="18"/>
      <c r="E1456" s="18"/>
      <c r="F1456" s="18"/>
      <c r="G1456" s="18"/>
    </row>
    <row r="1457" spans="3:7" x14ac:dyDescent="0.2">
      <c r="C1457" s="16">
        <v>0.52221090000000003</v>
      </c>
      <c r="D1457" s="18"/>
      <c r="E1457" s="18"/>
      <c r="F1457" s="18"/>
      <c r="G1457" s="18"/>
    </row>
    <row r="1458" spans="3:7" x14ac:dyDescent="0.2">
      <c r="C1458" s="16">
        <v>0.46818470000000001</v>
      </c>
      <c r="D1458" s="18"/>
      <c r="E1458" s="18"/>
      <c r="F1458" s="18"/>
      <c r="G1458" s="18"/>
    </row>
    <row r="1459" spans="3:7" x14ac:dyDescent="0.2">
      <c r="C1459" s="16">
        <v>0.50721170000000004</v>
      </c>
      <c r="D1459" s="18"/>
      <c r="E1459" s="18"/>
      <c r="F1459" s="18"/>
      <c r="G1459" s="18"/>
    </row>
    <row r="1460" spans="3:7" x14ac:dyDescent="0.2">
      <c r="C1460" s="16">
        <v>0.92793780000000003</v>
      </c>
      <c r="D1460" s="18"/>
      <c r="E1460" s="18"/>
      <c r="F1460" s="18"/>
      <c r="G1460" s="18"/>
    </row>
    <row r="1461" spans="3:7" x14ac:dyDescent="0.2">
      <c r="C1461" s="16">
        <v>0.55291060000000003</v>
      </c>
      <c r="D1461" s="18"/>
      <c r="E1461" s="18"/>
      <c r="F1461" s="18"/>
      <c r="G1461" s="18"/>
    </row>
    <row r="1462" spans="3:7" x14ac:dyDescent="0.2">
      <c r="C1462" s="16">
        <v>0.51689909999999994</v>
      </c>
      <c r="D1462" s="18"/>
      <c r="E1462" s="18"/>
      <c r="F1462" s="18"/>
      <c r="G1462" s="18"/>
    </row>
    <row r="1463" spans="3:7" x14ac:dyDescent="0.2">
      <c r="C1463" s="16">
        <v>0.60835790000000001</v>
      </c>
      <c r="D1463" s="18"/>
      <c r="E1463" s="18"/>
      <c r="F1463" s="18"/>
      <c r="G1463" s="18"/>
    </row>
    <row r="1464" spans="3:7" x14ac:dyDescent="0.2">
      <c r="C1464" s="16">
        <v>0.44078099999999998</v>
      </c>
      <c r="D1464" s="18"/>
      <c r="E1464" s="18"/>
      <c r="F1464" s="18"/>
      <c r="G1464" s="18"/>
    </row>
    <row r="1465" spans="3:7" x14ac:dyDescent="0.2">
      <c r="C1465" s="16">
        <v>0.3568267</v>
      </c>
      <c r="D1465" s="18"/>
      <c r="E1465" s="18"/>
      <c r="F1465" s="18"/>
      <c r="G1465" s="18"/>
    </row>
    <row r="1466" spans="3:7" x14ac:dyDescent="0.2">
      <c r="C1466" s="16">
        <v>0.45862320000000001</v>
      </c>
      <c r="D1466" s="18"/>
      <c r="E1466" s="18"/>
      <c r="F1466" s="18"/>
      <c r="G1466" s="18"/>
    </row>
    <row r="1467" spans="3:7" x14ac:dyDescent="0.2">
      <c r="C1467" s="16">
        <v>0.65492830000000002</v>
      </c>
      <c r="D1467" s="18"/>
      <c r="E1467" s="18"/>
      <c r="F1467" s="18"/>
      <c r="G1467" s="18"/>
    </row>
    <row r="1468" spans="3:7" x14ac:dyDescent="0.2">
      <c r="C1468" s="16">
        <v>0.77137230000000001</v>
      </c>
      <c r="D1468" s="18"/>
      <c r="E1468" s="18"/>
      <c r="F1468" s="18"/>
      <c r="G1468" s="18"/>
    </row>
    <row r="1469" spans="3:7" x14ac:dyDescent="0.2">
      <c r="C1469" s="16">
        <v>0.59145349999999997</v>
      </c>
      <c r="D1469" s="18"/>
      <c r="E1469" s="18"/>
      <c r="F1469" s="18"/>
      <c r="G1469" s="18"/>
    </row>
    <row r="1470" spans="3:7" x14ac:dyDescent="0.2">
      <c r="C1470" s="16">
        <v>0.54937789999999997</v>
      </c>
      <c r="D1470" s="18"/>
      <c r="E1470" s="18"/>
      <c r="F1470" s="18"/>
      <c r="G1470" s="18"/>
    </row>
    <row r="1471" spans="3:7" x14ac:dyDescent="0.2">
      <c r="C1471" s="16">
        <v>0.82321420000000001</v>
      </c>
      <c r="D1471" s="18"/>
      <c r="E1471" s="18"/>
      <c r="F1471" s="18"/>
      <c r="G1471" s="18"/>
    </row>
    <row r="1472" spans="3:7" x14ac:dyDescent="0.2">
      <c r="C1472" s="16">
        <v>0.62576860000000001</v>
      </c>
      <c r="D1472" s="18"/>
      <c r="E1472" s="18"/>
      <c r="F1472" s="18"/>
      <c r="G1472" s="18"/>
    </row>
    <row r="1473" spans="3:7" x14ac:dyDescent="0.2">
      <c r="C1473" s="16">
        <v>0.65735969999999999</v>
      </c>
      <c r="D1473" s="18"/>
      <c r="E1473" s="18"/>
      <c r="F1473" s="18"/>
      <c r="G1473" s="18"/>
    </row>
    <row r="1474" spans="3:7" x14ac:dyDescent="0.2">
      <c r="C1474" s="16">
        <v>0.63425609999999999</v>
      </c>
      <c r="D1474" s="18"/>
      <c r="E1474" s="18"/>
      <c r="F1474" s="18"/>
      <c r="G1474" s="18"/>
    </row>
    <row r="1475" spans="3:7" x14ac:dyDescent="0.2">
      <c r="C1475" s="16">
        <v>0.56173589999999995</v>
      </c>
      <c r="D1475" s="18"/>
      <c r="E1475" s="18"/>
      <c r="F1475" s="18"/>
      <c r="G1475" s="18"/>
    </row>
    <row r="1476" spans="3:7" x14ac:dyDescent="0.2">
      <c r="C1476" s="16">
        <v>0.46470790000000001</v>
      </c>
      <c r="D1476" s="18"/>
      <c r="E1476" s="18"/>
      <c r="F1476" s="18"/>
      <c r="G1476" s="18"/>
    </row>
    <row r="1477" spans="3:7" x14ac:dyDescent="0.2">
      <c r="C1477" s="16">
        <v>0.47526350000000001</v>
      </c>
      <c r="D1477" s="18"/>
      <c r="E1477" s="18"/>
      <c r="F1477" s="18"/>
      <c r="G1477" s="18"/>
    </row>
    <row r="1478" spans="3:7" x14ac:dyDescent="0.2">
      <c r="C1478" s="16">
        <v>0.45237620000000001</v>
      </c>
      <c r="D1478" s="18"/>
      <c r="E1478" s="18"/>
      <c r="F1478" s="18"/>
      <c r="G1478" s="18"/>
    </row>
    <row r="1479" spans="3:7" x14ac:dyDescent="0.2">
      <c r="C1479" s="16">
        <v>0.57591460000000005</v>
      </c>
      <c r="D1479" s="18"/>
      <c r="E1479" s="18"/>
      <c r="F1479" s="18"/>
      <c r="G1479" s="18"/>
    </row>
    <row r="1480" spans="3:7" x14ac:dyDescent="0.2">
      <c r="C1480" s="16">
        <v>0.50421349999999998</v>
      </c>
      <c r="D1480" s="18"/>
      <c r="E1480" s="18"/>
      <c r="F1480" s="18"/>
      <c r="G1480" s="18"/>
    </row>
    <row r="1481" spans="3:7" x14ac:dyDescent="0.2">
      <c r="C1481" s="16">
        <v>0.33501419999999998</v>
      </c>
      <c r="D1481" s="18"/>
      <c r="E1481" s="18"/>
      <c r="F1481" s="18"/>
      <c r="G1481" s="18"/>
    </row>
    <row r="1482" spans="3:7" x14ac:dyDescent="0.2">
      <c r="C1482" s="16">
        <v>0.35567500000000002</v>
      </c>
      <c r="D1482" s="18"/>
      <c r="E1482" s="18"/>
      <c r="F1482" s="18"/>
      <c r="G1482" s="18"/>
    </row>
    <row r="1483" spans="3:7" x14ac:dyDescent="0.2">
      <c r="C1483" s="16">
        <v>0.5163816</v>
      </c>
      <c r="D1483" s="18"/>
      <c r="E1483" s="18"/>
      <c r="F1483" s="18"/>
      <c r="G1483" s="18"/>
    </row>
    <row r="1484" spans="3:7" x14ac:dyDescent="0.2">
      <c r="C1484" s="16">
        <v>0.44444820000000002</v>
      </c>
      <c r="D1484" s="18"/>
      <c r="E1484" s="18"/>
      <c r="F1484" s="18"/>
      <c r="G1484" s="18"/>
    </row>
    <row r="1485" spans="3:7" x14ac:dyDescent="0.2">
      <c r="C1485" s="16">
        <v>0.39946169999999998</v>
      </c>
      <c r="D1485" s="18"/>
      <c r="E1485" s="18"/>
      <c r="F1485" s="18"/>
      <c r="G1485" s="18"/>
    </row>
    <row r="1486" spans="3:7" x14ac:dyDescent="0.2">
      <c r="C1486" s="16">
        <v>0.42165419999999998</v>
      </c>
      <c r="D1486" s="18"/>
      <c r="E1486" s="18"/>
      <c r="F1486" s="18"/>
      <c r="G1486" s="18"/>
    </row>
    <row r="1487" spans="3:7" x14ac:dyDescent="0.2">
      <c r="C1487" s="16">
        <v>0.42643130000000001</v>
      </c>
      <c r="D1487" s="18"/>
      <c r="E1487" s="18"/>
      <c r="F1487" s="18"/>
      <c r="G1487" s="18"/>
    </row>
    <row r="1488" spans="3:7" x14ac:dyDescent="0.2">
      <c r="C1488" s="16">
        <v>0.68143109999999996</v>
      </c>
      <c r="D1488" s="18"/>
      <c r="E1488" s="18"/>
      <c r="F1488" s="18"/>
      <c r="G1488" s="18"/>
    </row>
    <row r="1489" spans="3:7" x14ac:dyDescent="0.2">
      <c r="C1489" s="16">
        <v>0.59993830000000004</v>
      </c>
      <c r="D1489" s="18"/>
      <c r="E1489" s="18"/>
      <c r="F1489" s="18"/>
      <c r="G1489" s="18"/>
    </row>
    <row r="1490" spans="3:7" x14ac:dyDescent="0.2">
      <c r="C1490" s="16">
        <v>0.67585569999999995</v>
      </c>
      <c r="D1490" s="18"/>
      <c r="E1490" s="18"/>
      <c r="F1490" s="18"/>
      <c r="G1490" s="18"/>
    </row>
    <row r="1491" spans="3:7" x14ac:dyDescent="0.2">
      <c r="C1491" s="16">
        <v>0.81156510000000004</v>
      </c>
      <c r="D1491" s="18"/>
      <c r="E1491" s="18"/>
      <c r="F1491" s="18"/>
      <c r="G1491" s="18"/>
    </row>
    <row r="1492" spans="3:7" x14ac:dyDescent="0.2">
      <c r="C1492" s="16">
        <v>0.6253145</v>
      </c>
      <c r="D1492" s="18"/>
      <c r="E1492" s="18"/>
      <c r="F1492" s="18"/>
      <c r="G1492" s="18"/>
    </row>
    <row r="1493" spans="3:7" x14ac:dyDescent="0.2">
      <c r="C1493" s="16">
        <v>0.72436840000000002</v>
      </c>
      <c r="D1493" s="18"/>
      <c r="E1493" s="18"/>
      <c r="F1493" s="18"/>
      <c r="G1493" s="18"/>
    </row>
    <row r="1494" spans="3:7" x14ac:dyDescent="0.2">
      <c r="C1494" s="16">
        <v>0.6679969</v>
      </c>
      <c r="D1494" s="18"/>
      <c r="E1494" s="18"/>
      <c r="F1494" s="18"/>
      <c r="G1494" s="18"/>
    </row>
    <row r="1495" spans="3:7" x14ac:dyDescent="0.2">
      <c r="C1495" s="16">
        <v>0.64912360000000002</v>
      </c>
      <c r="D1495" s="18"/>
      <c r="E1495" s="18"/>
      <c r="F1495" s="18"/>
      <c r="G1495" s="18"/>
    </row>
    <row r="1496" spans="3:7" x14ac:dyDescent="0.2">
      <c r="C1496" s="16">
        <v>0.72518919999999998</v>
      </c>
      <c r="D1496" s="18"/>
      <c r="E1496" s="18"/>
      <c r="F1496" s="18"/>
      <c r="G1496" s="18"/>
    </row>
    <row r="1497" spans="3:7" x14ac:dyDescent="0.2">
      <c r="C1497" s="16">
        <v>0.64589920000000001</v>
      </c>
      <c r="D1497" s="18"/>
      <c r="E1497" s="18"/>
      <c r="F1497" s="18"/>
      <c r="G1497" s="18"/>
    </row>
    <row r="1498" spans="3:7" x14ac:dyDescent="0.2">
      <c r="C1498" s="16">
        <v>1.0000739999999999</v>
      </c>
      <c r="D1498" s="18"/>
      <c r="E1498" s="18"/>
      <c r="F1498" s="18"/>
      <c r="G1498" s="18"/>
    </row>
    <row r="1499" spans="3:7" x14ac:dyDescent="0.2">
      <c r="C1499" s="16">
        <v>0.77878480000000005</v>
      </c>
      <c r="D1499" s="18"/>
      <c r="E1499" s="18"/>
      <c r="F1499" s="18"/>
      <c r="G1499" s="18"/>
    </row>
    <row r="1500" spans="3:7" x14ac:dyDescent="0.2">
      <c r="C1500" s="16">
        <v>1.024043</v>
      </c>
      <c r="D1500" s="18"/>
      <c r="E1500" s="18"/>
      <c r="F1500" s="18"/>
      <c r="G1500" s="18"/>
    </row>
    <row r="1501" spans="3:7" x14ac:dyDescent="0.2">
      <c r="C1501" s="16">
        <v>0.91071369999999996</v>
      </c>
      <c r="D1501" s="18"/>
      <c r="E1501" s="18"/>
      <c r="F1501" s="18"/>
      <c r="G1501" s="18"/>
    </row>
    <row r="1502" spans="3:7" x14ac:dyDescent="0.2">
      <c r="C1502" s="16">
        <v>0.51646479999999995</v>
      </c>
      <c r="D1502" s="18"/>
      <c r="E1502" s="18"/>
      <c r="F1502" s="18"/>
      <c r="G1502" s="18"/>
    </row>
    <row r="1503" spans="3:7" x14ac:dyDescent="0.2">
      <c r="C1503" s="16">
        <v>0.49032690000000001</v>
      </c>
      <c r="D1503" s="18"/>
      <c r="E1503" s="18"/>
      <c r="F1503" s="18"/>
      <c r="G1503" s="18"/>
    </row>
    <row r="1504" spans="3:7" x14ac:dyDescent="0.2">
      <c r="C1504" s="16">
        <v>0.55893300000000001</v>
      </c>
      <c r="D1504" s="18"/>
      <c r="E1504" s="18"/>
      <c r="F1504" s="18"/>
      <c r="G1504" s="18"/>
    </row>
    <row r="1505" spans="3:7" x14ac:dyDescent="0.2">
      <c r="C1505" s="16">
        <v>0.82586380000000004</v>
      </c>
      <c r="D1505" s="18"/>
      <c r="E1505" s="18"/>
      <c r="F1505" s="18"/>
      <c r="G1505" s="18"/>
    </row>
    <row r="1506" spans="3:7" x14ac:dyDescent="0.2">
      <c r="C1506" s="16">
        <v>0.74479669999999998</v>
      </c>
      <c r="D1506" s="18"/>
      <c r="E1506" s="18"/>
      <c r="F1506" s="18"/>
      <c r="G1506" s="18"/>
    </row>
    <row r="1507" spans="3:7" x14ac:dyDescent="0.2">
      <c r="C1507" s="16">
        <v>0.66172439999999999</v>
      </c>
      <c r="D1507" s="18"/>
      <c r="E1507" s="18"/>
      <c r="F1507" s="18"/>
      <c r="G1507" s="18"/>
    </row>
    <row r="1508" spans="3:7" x14ac:dyDescent="0.2">
      <c r="C1508" s="16">
        <v>0.6916407</v>
      </c>
      <c r="D1508" s="18"/>
      <c r="E1508" s="18"/>
      <c r="F1508" s="18"/>
      <c r="G1508" s="18"/>
    </row>
    <row r="1509" spans="3:7" x14ac:dyDescent="0.2">
      <c r="C1509" s="16">
        <v>0.59587129999999999</v>
      </c>
      <c r="D1509" s="18"/>
      <c r="E1509" s="18"/>
      <c r="F1509" s="18"/>
      <c r="G1509" s="18"/>
    </row>
    <row r="1510" spans="3:7" x14ac:dyDescent="0.2">
      <c r="C1510" s="16">
        <v>0.41767919999999997</v>
      </c>
      <c r="D1510" s="18"/>
      <c r="E1510" s="18"/>
      <c r="F1510" s="18"/>
      <c r="G1510" s="18"/>
    </row>
    <row r="1511" spans="3:7" x14ac:dyDescent="0.2">
      <c r="C1511" s="16">
        <v>0.62965479999999996</v>
      </c>
      <c r="D1511" s="18"/>
      <c r="E1511" s="18"/>
      <c r="F1511" s="18"/>
      <c r="G1511" s="18"/>
    </row>
    <row r="1512" spans="3:7" x14ac:dyDescent="0.2">
      <c r="C1512" s="16">
        <v>0.52214530000000003</v>
      </c>
      <c r="D1512" s="18"/>
      <c r="E1512" s="18"/>
      <c r="F1512" s="18"/>
      <c r="G1512" s="18"/>
    </row>
    <row r="1513" spans="3:7" x14ac:dyDescent="0.2">
      <c r="C1513" s="16">
        <v>0.60627609999999998</v>
      </c>
      <c r="D1513" s="18"/>
      <c r="E1513" s="18"/>
      <c r="F1513" s="18"/>
      <c r="G1513" s="18"/>
    </row>
    <row r="1514" spans="3:7" x14ac:dyDescent="0.2">
      <c r="C1514" s="16">
        <v>0.54992280000000004</v>
      </c>
      <c r="D1514" s="18"/>
      <c r="E1514" s="18"/>
      <c r="F1514" s="18"/>
      <c r="G1514" s="18"/>
    </row>
    <row r="1515" spans="3:7" x14ac:dyDescent="0.2">
      <c r="C1515" s="16">
        <v>0.55789140000000004</v>
      </c>
      <c r="D1515" s="18"/>
      <c r="E1515" s="18"/>
      <c r="F1515" s="18"/>
      <c r="G1515" s="18"/>
    </row>
    <row r="1516" spans="3:7" x14ac:dyDescent="0.2">
      <c r="C1516" s="16">
        <v>0.65793429999999997</v>
      </c>
      <c r="D1516" s="18"/>
      <c r="E1516" s="18"/>
      <c r="F1516" s="18"/>
      <c r="G1516" s="18"/>
    </row>
    <row r="1517" spans="3:7" x14ac:dyDescent="0.2">
      <c r="C1517" s="16">
        <v>0.80544610000000005</v>
      </c>
      <c r="D1517" s="18"/>
      <c r="E1517" s="18"/>
      <c r="F1517" s="18"/>
      <c r="G1517" s="18"/>
    </row>
    <row r="1518" spans="3:7" x14ac:dyDescent="0.2">
      <c r="C1518" s="16">
        <v>0.50746979999999997</v>
      </c>
      <c r="D1518" s="18"/>
      <c r="E1518" s="18"/>
      <c r="F1518" s="18"/>
      <c r="G1518" s="18"/>
    </row>
    <row r="1519" spans="3:7" x14ac:dyDescent="0.2">
      <c r="C1519" s="16">
        <v>0.46864820000000001</v>
      </c>
      <c r="D1519" s="18"/>
      <c r="E1519" s="18"/>
      <c r="F1519" s="18"/>
      <c r="G1519" s="18"/>
    </row>
    <row r="1520" spans="3:7" x14ac:dyDescent="0.2">
      <c r="C1520" s="16">
        <v>0.55357190000000001</v>
      </c>
      <c r="D1520" s="18"/>
      <c r="E1520" s="18"/>
      <c r="F1520" s="18"/>
      <c r="G1520" s="18"/>
    </row>
    <row r="1521" spans="3:7" x14ac:dyDescent="0.2">
      <c r="C1521" s="16">
        <v>0.91709269999999998</v>
      </c>
      <c r="D1521" s="18"/>
      <c r="E1521" s="18"/>
      <c r="F1521" s="18"/>
      <c r="G1521" s="18"/>
    </row>
    <row r="1522" spans="3:7" x14ac:dyDescent="0.2">
      <c r="C1522" s="16">
        <v>0.57056300000000004</v>
      </c>
      <c r="D1522" s="18"/>
      <c r="E1522" s="18"/>
      <c r="F1522" s="18"/>
      <c r="G1522" s="18"/>
    </row>
    <row r="1523" spans="3:7" x14ac:dyDescent="0.2">
      <c r="C1523" s="16">
        <v>0.55757369999999995</v>
      </c>
      <c r="D1523" s="18"/>
      <c r="E1523" s="18"/>
      <c r="F1523" s="18"/>
      <c r="G1523" s="18"/>
    </row>
    <row r="1524" spans="3:7" x14ac:dyDescent="0.2">
      <c r="C1524" s="16">
        <v>0.61017390000000005</v>
      </c>
      <c r="D1524" s="18"/>
      <c r="E1524" s="18"/>
      <c r="F1524" s="18"/>
      <c r="G1524" s="18"/>
    </row>
    <row r="1525" spans="3:7" x14ac:dyDescent="0.2">
      <c r="C1525" s="16">
        <v>0.7253674</v>
      </c>
      <c r="D1525" s="18"/>
      <c r="E1525" s="18"/>
      <c r="F1525" s="18"/>
      <c r="G1525" s="18"/>
    </row>
    <row r="1526" spans="3:7" x14ac:dyDescent="0.2">
      <c r="C1526" s="16">
        <v>0.42690860000000003</v>
      </c>
      <c r="D1526" s="18"/>
      <c r="E1526" s="18"/>
      <c r="F1526" s="18"/>
      <c r="G1526" s="18"/>
    </row>
    <row r="1527" spans="3:7" x14ac:dyDescent="0.2">
      <c r="C1527" s="16">
        <v>0.5904703</v>
      </c>
      <c r="D1527" s="18"/>
      <c r="E1527" s="18"/>
      <c r="F1527" s="18"/>
      <c r="G1527" s="18"/>
    </row>
    <row r="1528" spans="3:7" x14ac:dyDescent="0.2">
      <c r="C1528" s="16">
        <v>0.52163669999999995</v>
      </c>
      <c r="D1528" s="18"/>
      <c r="E1528" s="18"/>
      <c r="F1528" s="18"/>
      <c r="G1528" s="18"/>
    </row>
    <row r="1529" spans="3:7" x14ac:dyDescent="0.2">
      <c r="C1529" s="16">
        <v>0.25538850000000002</v>
      </c>
      <c r="D1529" s="18"/>
      <c r="E1529" s="18"/>
      <c r="F1529" s="18"/>
      <c r="G1529" s="18"/>
    </row>
    <row r="1530" spans="3:7" x14ac:dyDescent="0.2">
      <c r="C1530" s="16">
        <v>0.2710456</v>
      </c>
      <c r="D1530" s="18"/>
      <c r="E1530" s="18"/>
      <c r="F1530" s="18"/>
      <c r="G1530" s="18"/>
    </row>
    <row r="1531" spans="3:7" x14ac:dyDescent="0.2">
      <c r="C1531" s="16">
        <v>0.2333007</v>
      </c>
      <c r="D1531" s="18"/>
      <c r="E1531" s="18"/>
      <c r="F1531" s="18"/>
      <c r="G1531" s="18"/>
    </row>
    <row r="1532" spans="3:7" x14ac:dyDescent="0.2">
      <c r="C1532" s="16">
        <v>0.25504969999999999</v>
      </c>
      <c r="D1532" s="18"/>
      <c r="E1532" s="18"/>
      <c r="F1532" s="18"/>
      <c r="G1532" s="18"/>
    </row>
    <row r="1533" spans="3:7" x14ac:dyDescent="0.2">
      <c r="C1533" s="16">
        <v>0.35218319999999997</v>
      </c>
      <c r="D1533" s="18"/>
      <c r="E1533" s="18"/>
      <c r="F1533" s="18"/>
      <c r="G1533" s="18"/>
    </row>
    <row r="1534" spans="3:7" x14ac:dyDescent="0.2">
      <c r="C1534" s="16">
        <v>0.25370900000000002</v>
      </c>
      <c r="D1534" s="18"/>
      <c r="E1534" s="18"/>
      <c r="F1534" s="18"/>
      <c r="G1534" s="18"/>
    </row>
    <row r="1535" spans="3:7" x14ac:dyDescent="0.2">
      <c r="C1535" s="16">
        <v>0.30180649999999998</v>
      </c>
      <c r="D1535" s="18"/>
      <c r="E1535" s="18"/>
      <c r="F1535" s="18"/>
      <c r="G1535" s="18"/>
    </row>
    <row r="1536" spans="3:7" x14ac:dyDescent="0.2">
      <c r="C1536" s="16">
        <v>0.2310131</v>
      </c>
      <c r="D1536" s="18"/>
      <c r="E1536" s="18"/>
      <c r="F1536" s="18"/>
      <c r="G1536" s="18"/>
    </row>
    <row r="1537" spans="3:7" x14ac:dyDescent="0.2">
      <c r="C1537" s="16">
        <v>0.37068950000000001</v>
      </c>
      <c r="D1537" s="18"/>
      <c r="E1537" s="18"/>
      <c r="F1537" s="18"/>
      <c r="G1537" s="18"/>
    </row>
    <row r="1538" spans="3:7" x14ac:dyDescent="0.2">
      <c r="C1538" s="16">
        <v>0.29519329999999999</v>
      </c>
      <c r="D1538" s="18"/>
      <c r="E1538" s="18"/>
      <c r="F1538" s="18"/>
      <c r="G1538" s="18"/>
    </row>
    <row r="1539" spans="3:7" x14ac:dyDescent="0.2">
      <c r="C1539" s="16">
        <v>0.29521629999999999</v>
      </c>
      <c r="D1539" s="18"/>
      <c r="E1539" s="18"/>
      <c r="F1539" s="18"/>
      <c r="G1539" s="18"/>
    </row>
    <row r="1540" spans="3:7" x14ac:dyDescent="0.2">
      <c r="C1540" s="16">
        <v>0.39404359999999999</v>
      </c>
      <c r="D1540" s="18"/>
      <c r="E1540" s="18"/>
      <c r="F1540" s="18"/>
      <c r="G1540" s="18"/>
    </row>
    <row r="1541" spans="3:7" x14ac:dyDescent="0.2">
      <c r="C1541" s="16">
        <v>0.3489255</v>
      </c>
      <c r="D1541" s="18"/>
      <c r="E1541" s="18"/>
      <c r="F1541" s="18"/>
      <c r="G1541" s="18"/>
    </row>
    <row r="1542" spans="3:7" x14ac:dyDescent="0.2">
      <c r="C1542" s="16">
        <v>0.26809739999999999</v>
      </c>
      <c r="D1542" s="18"/>
      <c r="E1542" s="18"/>
      <c r="F1542" s="18"/>
      <c r="G1542" s="18"/>
    </row>
    <row r="1543" spans="3:7" x14ac:dyDescent="0.2">
      <c r="C1543" s="16">
        <v>0.23186560000000001</v>
      </c>
      <c r="D1543" s="18"/>
      <c r="E1543" s="18"/>
      <c r="F1543" s="18"/>
      <c r="G1543" s="18"/>
    </row>
    <row r="1544" spans="3:7" x14ac:dyDescent="0.2">
      <c r="C1544" s="16">
        <v>0.2561331</v>
      </c>
      <c r="D1544" s="18"/>
      <c r="E1544" s="18"/>
      <c r="F1544" s="18"/>
      <c r="G1544" s="18"/>
    </row>
    <row r="1545" spans="3:7" x14ac:dyDescent="0.2">
      <c r="C1545" s="16">
        <v>0.31866480000000003</v>
      </c>
      <c r="D1545" s="18"/>
      <c r="E1545" s="18"/>
      <c r="F1545" s="18"/>
      <c r="G1545" s="18"/>
    </row>
    <row r="1546" spans="3:7" x14ac:dyDescent="0.2">
      <c r="C1546" s="16">
        <v>0.4729698</v>
      </c>
      <c r="D1546" s="18"/>
      <c r="E1546" s="18"/>
      <c r="F1546" s="18"/>
      <c r="G1546" s="18"/>
    </row>
    <row r="1547" spans="3:7" x14ac:dyDescent="0.2">
      <c r="C1547" s="16">
        <v>0.36114489999999999</v>
      </c>
      <c r="D1547" s="18"/>
      <c r="E1547" s="18"/>
      <c r="F1547" s="18"/>
      <c r="G1547" s="18"/>
    </row>
    <row r="1548" spans="3:7" x14ac:dyDescent="0.2">
      <c r="C1548" s="16">
        <v>0.58519180000000004</v>
      </c>
      <c r="D1548" s="18"/>
      <c r="E1548" s="18"/>
      <c r="F1548" s="18"/>
      <c r="G1548" s="18"/>
    </row>
    <row r="1549" spans="3:7" x14ac:dyDescent="0.2">
      <c r="C1549" s="16">
        <v>0.4609917</v>
      </c>
      <c r="D1549" s="18"/>
      <c r="E1549" s="18"/>
      <c r="F1549" s="18"/>
      <c r="G1549" s="18"/>
    </row>
    <row r="1550" spans="3:7" x14ac:dyDescent="0.2">
      <c r="C1550" s="16">
        <v>0.35541600000000001</v>
      </c>
      <c r="D1550" s="18"/>
      <c r="E1550" s="18"/>
      <c r="F1550" s="18"/>
      <c r="G1550" s="18"/>
    </row>
    <row r="1551" spans="3:7" x14ac:dyDescent="0.2">
      <c r="C1551" s="16">
        <v>0.33566279999999998</v>
      </c>
      <c r="D1551" s="18"/>
      <c r="E1551" s="18"/>
      <c r="F1551" s="18"/>
      <c r="G1551" s="18"/>
    </row>
    <row r="1552" spans="3:7" x14ac:dyDescent="0.2">
      <c r="C1552" s="16">
        <v>0.25304199999999999</v>
      </c>
      <c r="D1552" s="18"/>
      <c r="E1552" s="18"/>
      <c r="F1552" s="18"/>
      <c r="G1552" s="18"/>
    </row>
    <row r="1553" spans="3:7" x14ac:dyDescent="0.2">
      <c r="C1553" s="16">
        <v>0.26379399999999997</v>
      </c>
      <c r="D1553" s="18"/>
      <c r="E1553" s="18"/>
      <c r="F1553" s="18"/>
      <c r="G1553" s="18"/>
    </row>
    <row r="1554" spans="3:7" x14ac:dyDescent="0.2">
      <c r="C1554" s="16">
        <v>0.31823760000000001</v>
      </c>
      <c r="D1554" s="18"/>
      <c r="E1554" s="18"/>
      <c r="F1554" s="18"/>
      <c r="G1554" s="18"/>
    </row>
    <row r="1555" spans="3:7" x14ac:dyDescent="0.2">
      <c r="C1555" s="16">
        <v>0.27110709999999999</v>
      </c>
      <c r="D1555" s="18"/>
      <c r="E1555" s="18"/>
      <c r="F1555" s="18"/>
      <c r="G1555" s="18"/>
    </row>
    <row r="1556" spans="3:7" x14ac:dyDescent="0.2">
      <c r="C1556" s="16">
        <v>0.47704770000000002</v>
      </c>
      <c r="D1556" s="18"/>
      <c r="E1556" s="18"/>
      <c r="F1556" s="18"/>
      <c r="G1556" s="18"/>
    </row>
    <row r="1557" spans="3:7" x14ac:dyDescent="0.2">
      <c r="C1557" s="16">
        <v>0.33930739999999998</v>
      </c>
      <c r="D1557" s="18"/>
      <c r="E1557" s="18"/>
      <c r="F1557" s="18"/>
      <c r="G1557" s="18"/>
    </row>
    <row r="1558" spans="3:7" x14ac:dyDescent="0.2">
      <c r="C1558" s="16">
        <v>0.31862049999999997</v>
      </c>
      <c r="D1558" s="18"/>
      <c r="E1558" s="18"/>
      <c r="F1558" s="18"/>
      <c r="G1558" s="18"/>
    </row>
    <row r="1559" spans="3:7" x14ac:dyDescent="0.2">
      <c r="C1559" s="16">
        <v>0.26341880000000001</v>
      </c>
      <c r="D1559" s="18"/>
      <c r="E1559" s="18"/>
      <c r="F1559" s="18"/>
      <c r="G1559" s="18"/>
    </row>
    <row r="1560" spans="3:7" x14ac:dyDescent="0.2">
      <c r="C1560" s="16">
        <v>0.33000889999999999</v>
      </c>
      <c r="D1560" s="18"/>
      <c r="E1560" s="18"/>
      <c r="F1560" s="18"/>
      <c r="G1560" s="18"/>
    </row>
    <row r="1561" spans="3:7" x14ac:dyDescent="0.2">
      <c r="C1561" s="16">
        <v>0.50344069999999996</v>
      </c>
      <c r="D1561" s="18"/>
      <c r="E1561" s="18"/>
      <c r="F1561" s="18"/>
      <c r="G1561" s="18"/>
    </row>
    <row r="1562" spans="3:7" x14ac:dyDescent="0.2">
      <c r="C1562" s="16">
        <v>0.2412175</v>
      </c>
      <c r="D1562" s="18"/>
      <c r="E1562" s="18"/>
      <c r="F1562" s="18"/>
      <c r="G1562" s="18"/>
    </row>
    <row r="1563" spans="3:7" x14ac:dyDescent="0.2">
      <c r="C1563" s="16">
        <v>0.22189800000000001</v>
      </c>
      <c r="D1563" s="18"/>
      <c r="E1563" s="18"/>
      <c r="F1563" s="18"/>
      <c r="G1563" s="18"/>
    </row>
    <row r="1564" spans="3:7" x14ac:dyDescent="0.2">
      <c r="C1564" s="16">
        <v>0.56216250000000001</v>
      </c>
      <c r="D1564" s="18"/>
      <c r="E1564" s="18"/>
      <c r="F1564" s="18"/>
      <c r="G1564" s="18"/>
    </row>
    <row r="1565" spans="3:7" x14ac:dyDescent="0.2">
      <c r="C1565" s="16">
        <v>0.26510020000000001</v>
      </c>
      <c r="D1565" s="18"/>
      <c r="E1565" s="18"/>
      <c r="F1565" s="18"/>
      <c r="G1565" s="18"/>
    </row>
    <row r="1566" spans="3:7" x14ac:dyDescent="0.2">
      <c r="C1566" s="16">
        <v>0.70945469999999999</v>
      </c>
      <c r="D1566" s="18"/>
      <c r="E1566" s="18"/>
      <c r="F1566" s="18"/>
      <c r="G1566" s="18"/>
    </row>
    <row r="1567" spans="3:7" x14ac:dyDescent="0.2">
      <c r="C1567" s="16">
        <v>0.27254689999999998</v>
      </c>
      <c r="D1567" s="18"/>
      <c r="E1567" s="18"/>
      <c r="F1567" s="18"/>
      <c r="G1567" s="18"/>
    </row>
    <row r="1568" spans="3:7" x14ac:dyDescent="0.2">
      <c r="C1568" s="16">
        <v>0.67658750000000001</v>
      </c>
      <c r="D1568" s="18"/>
      <c r="E1568" s="18"/>
      <c r="F1568" s="18"/>
      <c r="G1568" s="18"/>
    </row>
    <row r="1569" spans="3:7" x14ac:dyDescent="0.2">
      <c r="C1569" s="16">
        <v>0.43036140000000001</v>
      </c>
      <c r="D1569" s="18"/>
      <c r="E1569" s="18"/>
      <c r="F1569" s="18"/>
      <c r="G1569" s="18"/>
    </row>
    <row r="1570" spans="3:7" x14ac:dyDescent="0.2">
      <c r="C1570" s="16">
        <v>0.38734370000000001</v>
      </c>
      <c r="D1570" s="18"/>
      <c r="E1570" s="18"/>
      <c r="F1570" s="18"/>
      <c r="G1570" s="18"/>
    </row>
    <row r="1571" spans="3:7" x14ac:dyDescent="0.2">
      <c r="C1571" s="16">
        <v>0.4762537</v>
      </c>
      <c r="D1571" s="18"/>
      <c r="E1571" s="18"/>
      <c r="F1571" s="18"/>
      <c r="G1571" s="18"/>
    </row>
    <row r="1572" spans="3:7" x14ac:dyDescent="0.2">
      <c r="C1572" s="16">
        <v>0.26693480000000003</v>
      </c>
      <c r="D1572" s="18"/>
      <c r="E1572" s="18"/>
      <c r="F1572" s="18"/>
      <c r="G1572" s="18"/>
    </row>
    <row r="1573" spans="3:7" x14ac:dyDescent="0.2">
      <c r="C1573" s="16">
        <v>0.41146680000000002</v>
      </c>
      <c r="D1573" s="18"/>
      <c r="E1573" s="18"/>
      <c r="F1573" s="18"/>
      <c r="G1573" s="18"/>
    </row>
    <row r="1574" spans="3:7" x14ac:dyDescent="0.2">
      <c r="C1574" s="16">
        <v>0.42384159999999999</v>
      </c>
      <c r="D1574" s="18"/>
      <c r="E1574" s="18"/>
      <c r="F1574" s="18"/>
      <c r="G1574" s="18"/>
    </row>
    <row r="1575" spans="3:7" x14ac:dyDescent="0.2">
      <c r="C1575" s="16">
        <v>0.24639130000000001</v>
      </c>
      <c r="D1575" s="18"/>
      <c r="E1575" s="18"/>
      <c r="F1575" s="18"/>
      <c r="G1575" s="18"/>
    </row>
    <row r="1576" spans="3:7" x14ac:dyDescent="0.2">
      <c r="C1576" s="16">
        <v>0.21484249999999999</v>
      </c>
      <c r="D1576" s="18"/>
      <c r="E1576" s="18"/>
      <c r="F1576" s="18"/>
      <c r="G1576" s="18"/>
    </row>
    <row r="1577" spans="3:7" x14ac:dyDescent="0.2">
      <c r="C1577" s="16">
        <v>0.26122990000000001</v>
      </c>
      <c r="D1577" s="18"/>
      <c r="E1577" s="18"/>
      <c r="F1577" s="18"/>
      <c r="G1577" s="18"/>
    </row>
    <row r="1578" spans="3:7" x14ac:dyDescent="0.2">
      <c r="C1578" s="16">
        <v>0.27163880000000001</v>
      </c>
      <c r="D1578" s="18"/>
      <c r="E1578" s="18"/>
      <c r="F1578" s="18"/>
      <c r="G1578" s="18"/>
    </row>
    <row r="1579" spans="3:7" x14ac:dyDescent="0.2">
      <c r="C1579" s="16">
        <v>0.42250979999999999</v>
      </c>
      <c r="D1579" s="18"/>
      <c r="E1579" s="18"/>
      <c r="F1579" s="18"/>
      <c r="G1579" s="18"/>
    </row>
    <row r="1580" spans="3:7" x14ac:dyDescent="0.2">
      <c r="C1580" s="16">
        <v>0.24517130000000001</v>
      </c>
      <c r="D1580" s="18"/>
      <c r="E1580" s="18"/>
      <c r="F1580" s="18"/>
      <c r="G1580" s="18"/>
    </row>
    <row r="1581" spans="3:7" x14ac:dyDescent="0.2">
      <c r="C1581" s="16">
        <v>0.3050099</v>
      </c>
      <c r="D1581" s="18"/>
      <c r="E1581" s="18"/>
      <c r="F1581" s="18"/>
      <c r="G1581" s="18"/>
    </row>
    <row r="1582" spans="3:7" x14ac:dyDescent="0.2">
      <c r="C1582" s="16">
        <v>0.67923359999999999</v>
      </c>
      <c r="D1582" s="18"/>
      <c r="E1582" s="18"/>
      <c r="F1582" s="18"/>
      <c r="G1582" s="18"/>
    </row>
    <row r="1583" spans="3:7" x14ac:dyDescent="0.2">
      <c r="C1583" s="16">
        <v>0.2639435</v>
      </c>
      <c r="D1583" s="18"/>
      <c r="E1583" s="18"/>
      <c r="F1583" s="18"/>
      <c r="G1583" s="18"/>
    </row>
    <row r="1584" spans="3:7" x14ac:dyDescent="0.2">
      <c r="C1584" s="16">
        <v>0.26200879999999999</v>
      </c>
      <c r="D1584" s="18"/>
      <c r="E1584" s="18"/>
      <c r="F1584" s="18"/>
      <c r="G1584" s="18"/>
    </row>
    <row r="1585" spans="3:7" x14ac:dyDescent="0.2">
      <c r="C1585" s="16">
        <v>0.22343969999999999</v>
      </c>
      <c r="D1585" s="18"/>
      <c r="E1585" s="18"/>
      <c r="F1585" s="18"/>
      <c r="G1585" s="18"/>
    </row>
    <row r="1586" spans="3:7" x14ac:dyDescent="0.2">
      <c r="C1586" s="16">
        <v>0.34803070000000003</v>
      </c>
      <c r="D1586" s="18"/>
      <c r="E1586" s="18"/>
      <c r="F1586" s="18"/>
      <c r="G1586" s="18"/>
    </row>
    <row r="1587" spans="3:7" x14ac:dyDescent="0.2">
      <c r="C1587" s="16">
        <v>0.24426780000000001</v>
      </c>
      <c r="D1587" s="18"/>
      <c r="E1587" s="18"/>
      <c r="F1587" s="18"/>
      <c r="G1587" s="18"/>
    </row>
    <row r="1588" spans="3:7" x14ac:dyDescent="0.2">
      <c r="C1588" s="16">
        <v>0.37864629999999999</v>
      </c>
      <c r="D1588" s="18"/>
      <c r="E1588" s="18"/>
      <c r="F1588" s="18"/>
      <c r="G1588" s="18"/>
    </row>
    <row r="1589" spans="3:7" x14ac:dyDescent="0.2">
      <c r="C1589" s="16">
        <v>0.18947069999999999</v>
      </c>
      <c r="D1589" s="18"/>
      <c r="E1589" s="18"/>
      <c r="F1589" s="18"/>
      <c r="G1589" s="18"/>
    </row>
    <row r="1590" spans="3:7" x14ac:dyDescent="0.2">
      <c r="C1590" s="16">
        <v>0.18616969999999999</v>
      </c>
      <c r="D1590" s="18"/>
      <c r="E1590" s="18"/>
      <c r="F1590" s="18"/>
      <c r="G1590" s="18"/>
    </row>
    <row r="1591" spans="3:7" x14ac:dyDescent="0.2">
      <c r="C1591" s="16">
        <v>0.4461948</v>
      </c>
      <c r="D1591" s="18"/>
      <c r="E1591" s="18"/>
      <c r="F1591" s="18"/>
      <c r="G1591" s="18"/>
    </row>
    <row r="1592" spans="3:7" x14ac:dyDescent="0.2">
      <c r="C1592" s="16">
        <v>0.29671710000000001</v>
      </c>
      <c r="D1592" s="18"/>
      <c r="E1592" s="18"/>
      <c r="F1592" s="18"/>
      <c r="G1592" s="18"/>
    </row>
    <row r="1593" spans="3:7" x14ac:dyDescent="0.2">
      <c r="C1593" s="16">
        <v>0.3892082</v>
      </c>
      <c r="D1593" s="18"/>
      <c r="E1593" s="18"/>
      <c r="F1593" s="18"/>
      <c r="G1593" s="18"/>
    </row>
    <row r="1594" spans="3:7" x14ac:dyDescent="0.2">
      <c r="C1594" s="16">
        <v>0.28103220000000001</v>
      </c>
      <c r="D1594" s="18"/>
      <c r="E1594" s="18"/>
      <c r="F1594" s="18"/>
      <c r="G1594" s="18"/>
    </row>
    <row r="1595" spans="3:7" x14ac:dyDescent="0.2">
      <c r="C1595" s="16">
        <v>0.35594140000000002</v>
      </c>
      <c r="D1595" s="18"/>
      <c r="E1595" s="18"/>
      <c r="F1595" s="18"/>
      <c r="G1595" s="18"/>
    </row>
    <row r="1596" spans="3:7" x14ac:dyDescent="0.2">
      <c r="C1596" s="16">
        <v>0.47596309999999997</v>
      </c>
      <c r="D1596" s="18"/>
      <c r="E1596" s="18"/>
      <c r="F1596" s="18"/>
      <c r="G1596" s="18"/>
    </row>
    <row r="1597" spans="3:7" x14ac:dyDescent="0.2">
      <c r="C1597" s="16">
        <v>0.4162322</v>
      </c>
      <c r="D1597" s="18"/>
      <c r="E1597" s="18"/>
      <c r="F1597" s="18"/>
      <c r="G1597" s="18"/>
    </row>
    <row r="1598" spans="3:7" x14ac:dyDescent="0.2">
      <c r="C1598" s="16">
        <v>0.3989858</v>
      </c>
      <c r="D1598" s="18"/>
      <c r="E1598" s="18"/>
      <c r="F1598" s="18"/>
      <c r="G1598" s="18"/>
    </row>
    <row r="1599" spans="3:7" x14ac:dyDescent="0.2">
      <c r="C1599" s="16">
        <v>0.28656599999999999</v>
      </c>
      <c r="D1599" s="18"/>
      <c r="E1599" s="18"/>
      <c r="F1599" s="18"/>
      <c r="G1599" s="18"/>
    </row>
    <row r="1600" spans="3:7" x14ac:dyDescent="0.2">
      <c r="C1600" s="16">
        <v>0.36044470000000001</v>
      </c>
      <c r="D1600" s="18"/>
      <c r="E1600" s="18"/>
      <c r="F1600" s="18"/>
      <c r="G1600" s="18"/>
    </row>
    <row r="1601" spans="3:7" x14ac:dyDescent="0.2">
      <c r="C1601" s="16">
        <v>0.2180646</v>
      </c>
      <c r="D1601" s="18"/>
      <c r="E1601" s="18"/>
      <c r="F1601" s="18"/>
      <c r="G1601" s="18"/>
    </row>
    <row r="1602" spans="3:7" x14ac:dyDescent="0.2">
      <c r="C1602" s="16">
        <v>0.61390999999999996</v>
      </c>
      <c r="D1602" s="18"/>
      <c r="E1602" s="18"/>
      <c r="F1602" s="18"/>
      <c r="G1602" s="18"/>
    </row>
    <row r="1603" spans="3:7" x14ac:dyDescent="0.2">
      <c r="C1603" s="16">
        <v>0.23046030000000001</v>
      </c>
      <c r="D1603" s="18"/>
      <c r="E1603" s="18"/>
      <c r="F1603" s="18"/>
      <c r="G1603" s="18"/>
    </row>
    <row r="1604" spans="3:7" x14ac:dyDescent="0.2">
      <c r="C1604" s="16">
        <v>0.3263876</v>
      </c>
      <c r="D1604" s="18"/>
      <c r="E1604" s="18"/>
      <c r="F1604" s="18"/>
      <c r="G1604" s="18"/>
    </row>
    <row r="1605" spans="3:7" x14ac:dyDescent="0.2">
      <c r="C1605" s="16">
        <v>0.16211329999999999</v>
      </c>
      <c r="D1605" s="18"/>
      <c r="E1605" s="18"/>
      <c r="F1605" s="18"/>
      <c r="G1605" s="18"/>
    </row>
    <row r="1606" spans="3:7" x14ac:dyDescent="0.2">
      <c r="C1606" s="16">
        <v>0.2727542</v>
      </c>
      <c r="D1606" s="18"/>
      <c r="E1606" s="18"/>
      <c r="F1606" s="18"/>
      <c r="G1606" s="18"/>
    </row>
    <row r="1607" spans="3:7" x14ac:dyDescent="0.2">
      <c r="C1607" s="16">
        <v>0.25409090000000001</v>
      </c>
      <c r="D1607" s="18"/>
      <c r="E1607" s="18"/>
      <c r="F1607" s="18"/>
      <c r="G1607" s="18"/>
    </row>
    <row r="1608" spans="3:7" x14ac:dyDescent="0.2">
      <c r="C1608" s="16">
        <v>0.43279719999999999</v>
      </c>
      <c r="D1608" s="18"/>
      <c r="E1608" s="18"/>
      <c r="F1608" s="18"/>
      <c r="G1608" s="1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abSelected="1" topLeftCell="A2" workbookViewId="0">
      <selection activeCell="T38" sqref="T38"/>
    </sheetView>
  </sheetViews>
  <sheetFormatPr defaultColWidth="8.7109375" defaultRowHeight="15" x14ac:dyDescent="0.25"/>
  <sheetData>
    <row r="1" spans="1:9" ht="14.45" x14ac:dyDescent="0.3">
      <c r="A1" s="4" t="s">
        <v>85</v>
      </c>
    </row>
    <row r="3" spans="1:9" x14ac:dyDescent="0.25">
      <c r="A3" s="5" t="s">
        <v>337</v>
      </c>
    </row>
    <row r="4" spans="1:9" x14ac:dyDescent="0.25">
      <c r="A4" s="5" t="s">
        <v>338</v>
      </c>
    </row>
    <row r="7" spans="1:9" ht="14.45" x14ac:dyDescent="0.3">
      <c r="D7" s="113" t="s">
        <v>78</v>
      </c>
      <c r="E7" s="113"/>
      <c r="F7" s="113"/>
      <c r="G7" s="114" t="s">
        <v>77</v>
      </c>
      <c r="H7" s="114"/>
      <c r="I7" s="114"/>
    </row>
    <row r="8" spans="1:9" ht="14.45" x14ac:dyDescent="0.3">
      <c r="D8" t="s">
        <v>79</v>
      </c>
      <c r="E8" t="s">
        <v>80</v>
      </c>
      <c r="F8" t="s">
        <v>73</v>
      </c>
      <c r="G8" t="s">
        <v>79</v>
      </c>
      <c r="H8" t="s">
        <v>80</v>
      </c>
      <c r="I8" t="s">
        <v>73</v>
      </c>
    </row>
    <row r="9" spans="1:9" x14ac:dyDescent="0.25">
      <c r="C9" s="115" t="s">
        <v>74</v>
      </c>
      <c r="D9">
        <v>258</v>
      </c>
      <c r="E9">
        <v>249</v>
      </c>
      <c r="F9" s="19">
        <v>0.96511627906976749</v>
      </c>
      <c r="G9">
        <v>286</v>
      </c>
      <c r="H9">
        <v>0</v>
      </c>
      <c r="I9" s="19">
        <v>0</v>
      </c>
    </row>
    <row r="10" spans="1:9" x14ac:dyDescent="0.25">
      <c r="C10" s="115"/>
      <c r="D10">
        <v>210</v>
      </c>
      <c r="E10">
        <v>206</v>
      </c>
      <c r="F10" s="19">
        <v>0.98095238095238091</v>
      </c>
      <c r="G10">
        <v>223</v>
      </c>
      <c r="H10">
        <v>0</v>
      </c>
      <c r="I10" s="19">
        <v>0</v>
      </c>
    </row>
    <row r="11" spans="1:9" x14ac:dyDescent="0.25">
      <c r="C11" s="115" t="s">
        <v>75</v>
      </c>
      <c r="D11">
        <v>251</v>
      </c>
      <c r="E11">
        <v>246</v>
      </c>
      <c r="F11" s="19">
        <v>0.98007968127490042</v>
      </c>
      <c r="G11">
        <v>273</v>
      </c>
      <c r="H11">
        <v>0</v>
      </c>
      <c r="I11" s="19">
        <v>0</v>
      </c>
    </row>
    <row r="12" spans="1:9" x14ac:dyDescent="0.25">
      <c r="C12" s="115"/>
      <c r="D12">
        <v>230</v>
      </c>
      <c r="E12">
        <v>223</v>
      </c>
      <c r="F12" s="19">
        <v>0.9695652173913043</v>
      </c>
      <c r="G12">
        <v>271</v>
      </c>
      <c r="H12">
        <v>0</v>
      </c>
      <c r="I12" s="19">
        <v>0</v>
      </c>
    </row>
    <row r="13" spans="1:9" x14ac:dyDescent="0.25">
      <c r="C13" s="115" t="s">
        <v>76</v>
      </c>
      <c r="D13">
        <v>278</v>
      </c>
      <c r="E13">
        <v>277</v>
      </c>
      <c r="F13" s="19">
        <v>0.99640287769784175</v>
      </c>
      <c r="G13">
        <v>273</v>
      </c>
      <c r="H13">
        <v>0</v>
      </c>
      <c r="I13" s="19">
        <v>0</v>
      </c>
    </row>
    <row r="14" spans="1:9" x14ac:dyDescent="0.25">
      <c r="C14" s="115"/>
      <c r="D14">
        <v>183</v>
      </c>
      <c r="E14">
        <v>178</v>
      </c>
      <c r="F14" s="19">
        <v>0.97267759562841527</v>
      </c>
      <c r="G14">
        <v>258</v>
      </c>
      <c r="H14">
        <v>0</v>
      </c>
      <c r="I14" s="19">
        <v>0</v>
      </c>
    </row>
    <row r="16" spans="1:9" ht="14.45" x14ac:dyDescent="0.3">
      <c r="A16" t="s">
        <v>339</v>
      </c>
    </row>
    <row r="18" spans="1:15" ht="14.45" x14ac:dyDescent="0.3">
      <c r="A18" t="s">
        <v>86</v>
      </c>
      <c r="C18" s="22" t="s">
        <v>88</v>
      </c>
      <c r="D18" t="s">
        <v>89</v>
      </c>
    </row>
    <row r="19" spans="1:15" ht="14.45" x14ac:dyDescent="0.3">
      <c r="J19" s="20"/>
      <c r="K19" s="20"/>
      <c r="L19" s="20"/>
      <c r="M19" s="20"/>
      <c r="N19" s="20"/>
      <c r="O19" s="20"/>
    </row>
    <row r="24" spans="1:15" x14ac:dyDescent="0.25">
      <c r="A24" s="48" t="s">
        <v>197</v>
      </c>
      <c r="B24" s="2"/>
      <c r="C24" s="2"/>
      <c r="D24" s="2"/>
      <c r="E24" s="2"/>
      <c r="F24" s="2"/>
      <c r="G24" s="2"/>
      <c r="H24" s="2"/>
      <c r="I24" s="2"/>
    </row>
    <row r="26" spans="1:15" x14ac:dyDescent="0.25">
      <c r="A26" s="5" t="s">
        <v>198</v>
      </c>
      <c r="F26" s="102" t="s">
        <v>37</v>
      </c>
      <c r="G26" s="102"/>
      <c r="H26" s="102" t="s">
        <v>81</v>
      </c>
      <c r="I26" s="102"/>
    </row>
    <row r="27" spans="1:15" x14ac:dyDescent="0.25">
      <c r="A27" s="5" t="s">
        <v>199</v>
      </c>
      <c r="F27" s="20" t="s">
        <v>83</v>
      </c>
      <c r="G27" s="20" t="s">
        <v>64</v>
      </c>
      <c r="H27" s="20" t="s">
        <v>83</v>
      </c>
      <c r="I27" s="20" t="s">
        <v>64</v>
      </c>
    </row>
    <row r="28" spans="1:15" x14ac:dyDescent="0.25">
      <c r="D28" s="112" t="s">
        <v>84</v>
      </c>
      <c r="E28" t="s">
        <v>70</v>
      </c>
      <c r="F28">
        <v>-6.3118403511901316E-3</v>
      </c>
      <c r="G28">
        <v>-0.19810236244060977</v>
      </c>
      <c r="H28">
        <v>0.9137902376141005</v>
      </c>
      <c r="I28">
        <v>0.5311016225432692</v>
      </c>
    </row>
    <row r="29" spans="1:15" x14ac:dyDescent="0.25">
      <c r="D29" s="112"/>
      <c r="E29" t="s">
        <v>71</v>
      </c>
      <c r="F29">
        <v>-1.3545345964612414E-3</v>
      </c>
      <c r="G29">
        <v>-0.15737472049389903</v>
      </c>
      <c r="H29">
        <v>0.59004422463442008</v>
      </c>
      <c r="I29">
        <v>0.56096626911668379</v>
      </c>
    </row>
    <row r="30" spans="1:15" x14ac:dyDescent="0.25">
      <c r="D30" s="112"/>
      <c r="E30" t="s">
        <v>72</v>
      </c>
      <c r="F30" s="21">
        <v>-7.6076455811364938E-5</v>
      </c>
      <c r="G30">
        <v>0.1203709545595371</v>
      </c>
      <c r="H30">
        <v>1.3881480196396583</v>
      </c>
      <c r="I30">
        <v>1.3723728731226024</v>
      </c>
    </row>
    <row r="31" spans="1:15" x14ac:dyDescent="0.25">
      <c r="D31" s="112"/>
      <c r="E31" t="s">
        <v>82</v>
      </c>
      <c r="F31">
        <v>-1.2868756759640138E-3</v>
      </c>
      <c r="G31">
        <v>9.0169448364517291E-2</v>
      </c>
      <c r="H31">
        <v>0.58706019627250272</v>
      </c>
      <c r="I31">
        <v>0.83074008140412803</v>
      </c>
    </row>
    <row r="34" spans="1:4" ht="14.45" x14ac:dyDescent="0.3">
      <c r="A34" t="s">
        <v>200</v>
      </c>
    </row>
    <row r="35" spans="1:4" ht="14.45" x14ac:dyDescent="0.3">
      <c r="C35" s="22"/>
    </row>
    <row r="36" spans="1:4" ht="14.45" x14ac:dyDescent="0.3">
      <c r="A36" t="s">
        <v>86</v>
      </c>
      <c r="C36" s="22" t="s">
        <v>90</v>
      </c>
      <c r="D36" s="23" t="s">
        <v>91</v>
      </c>
    </row>
    <row r="37" spans="1:4" ht="14.45" x14ac:dyDescent="0.3">
      <c r="C37" s="22" t="s">
        <v>92</v>
      </c>
      <c r="D37" s="23" t="s">
        <v>93</v>
      </c>
    </row>
    <row r="38" spans="1:4" x14ac:dyDescent="0.25">
      <c r="C38" s="22"/>
      <c r="D38" s="23"/>
    </row>
    <row r="39" spans="1:4" x14ac:dyDescent="0.25">
      <c r="C39" s="22" t="s">
        <v>94</v>
      </c>
      <c r="D39" s="23" t="s">
        <v>87</v>
      </c>
    </row>
    <row r="40" spans="1:4" x14ac:dyDescent="0.25">
      <c r="C40" s="22" t="s">
        <v>95</v>
      </c>
      <c r="D40" s="23" t="s">
        <v>87</v>
      </c>
    </row>
  </sheetData>
  <mergeCells count="8">
    <mergeCell ref="D28:D31"/>
    <mergeCell ref="D7:F7"/>
    <mergeCell ref="G7:I7"/>
    <mergeCell ref="C9:C10"/>
    <mergeCell ref="C11:C12"/>
    <mergeCell ref="C13:C14"/>
    <mergeCell ref="F26:G26"/>
    <mergeCell ref="H26:I2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7"/>
  <sheetViews>
    <sheetView workbookViewId="0">
      <selection activeCell="A4" sqref="A4"/>
    </sheetView>
  </sheetViews>
  <sheetFormatPr defaultColWidth="9.140625" defaultRowHeight="12.75" x14ac:dyDescent="0.2"/>
  <cols>
    <col min="1" max="16384" width="9.140625" style="5"/>
  </cols>
  <sheetData>
    <row r="1" spans="1:9" ht="13.15" x14ac:dyDescent="0.25">
      <c r="A1" s="4" t="s">
        <v>15</v>
      </c>
    </row>
    <row r="3" spans="1:9" ht="13.15" x14ac:dyDescent="0.25">
      <c r="A3" s="5" t="s">
        <v>330</v>
      </c>
    </row>
    <row r="4" spans="1:9" ht="13.15" x14ac:dyDescent="0.25">
      <c r="A4" s="5" t="s">
        <v>329</v>
      </c>
    </row>
    <row r="6" spans="1:9" ht="13.15" x14ac:dyDescent="0.25">
      <c r="B6" s="5" t="s">
        <v>16</v>
      </c>
    </row>
    <row r="8" spans="1:9" ht="13.15" x14ac:dyDescent="0.25">
      <c r="B8" s="103" t="s">
        <v>11</v>
      </c>
      <c r="C8" s="103"/>
      <c r="D8" s="103" t="s">
        <v>12</v>
      </c>
      <c r="E8" s="103"/>
      <c r="F8" s="103" t="s">
        <v>13</v>
      </c>
      <c r="G8" s="103"/>
      <c r="H8" s="103" t="s">
        <v>14</v>
      </c>
      <c r="I8" s="103"/>
    </row>
    <row r="9" spans="1:9" ht="15.6" x14ac:dyDescent="0.25">
      <c r="B9" s="9" t="s">
        <v>10</v>
      </c>
      <c r="C9" s="9" t="s">
        <v>63</v>
      </c>
      <c r="D9" s="9" t="s">
        <v>10</v>
      </c>
      <c r="E9" s="9" t="s">
        <v>63</v>
      </c>
      <c r="F9" s="9" t="s">
        <v>10</v>
      </c>
      <c r="G9" s="9" t="s">
        <v>63</v>
      </c>
      <c r="H9" s="9" t="s">
        <v>10</v>
      </c>
      <c r="I9" s="9" t="s">
        <v>63</v>
      </c>
    </row>
    <row r="10" spans="1:9" ht="13.15" x14ac:dyDescent="0.25"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</row>
    <row r="11" spans="1:9" ht="13.15" x14ac:dyDescent="0.25"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2</v>
      </c>
    </row>
    <row r="12" spans="1:9" ht="13.15" x14ac:dyDescent="0.25">
      <c r="B12" s="7">
        <v>1</v>
      </c>
      <c r="C12" s="7">
        <v>2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</row>
    <row r="13" spans="1:9" ht="13.15" x14ac:dyDescent="0.25">
      <c r="B13" s="7">
        <v>1</v>
      </c>
      <c r="C13" s="7">
        <v>2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</row>
    <row r="14" spans="1:9" ht="13.15" x14ac:dyDescent="0.25">
      <c r="B14" s="7">
        <v>1</v>
      </c>
      <c r="C14" s="7">
        <v>2</v>
      </c>
      <c r="D14" s="7">
        <v>1</v>
      </c>
      <c r="E14" s="7">
        <v>1</v>
      </c>
      <c r="F14" s="7">
        <v>1</v>
      </c>
      <c r="G14" s="7">
        <v>1</v>
      </c>
      <c r="H14" s="7">
        <v>1</v>
      </c>
      <c r="I14" s="7">
        <v>2</v>
      </c>
    </row>
    <row r="15" spans="1:9" ht="13.15" x14ac:dyDescent="0.25">
      <c r="B15" s="7">
        <v>1</v>
      </c>
      <c r="C15" s="7">
        <v>2</v>
      </c>
      <c r="D15" s="7">
        <v>1</v>
      </c>
      <c r="E15" s="7">
        <v>2</v>
      </c>
      <c r="F15" s="7">
        <v>1</v>
      </c>
      <c r="G15" s="7">
        <v>1</v>
      </c>
      <c r="H15" s="7">
        <v>1</v>
      </c>
      <c r="I15" s="7">
        <v>1</v>
      </c>
    </row>
    <row r="16" spans="1:9" ht="13.15" x14ac:dyDescent="0.25">
      <c r="B16" s="7">
        <v>1</v>
      </c>
      <c r="C16" s="7">
        <v>2</v>
      </c>
      <c r="D16" s="7">
        <v>1</v>
      </c>
      <c r="E16" s="7">
        <v>2</v>
      </c>
      <c r="F16" s="7">
        <v>1</v>
      </c>
      <c r="G16" s="7">
        <v>1</v>
      </c>
      <c r="H16" s="7">
        <v>1</v>
      </c>
      <c r="I16" s="7">
        <v>1</v>
      </c>
    </row>
    <row r="17" spans="2:9" ht="13.15" x14ac:dyDescent="0.25">
      <c r="B17" s="7">
        <v>1</v>
      </c>
      <c r="C17" s="7">
        <v>2</v>
      </c>
      <c r="D17" s="7">
        <v>1</v>
      </c>
      <c r="E17" s="7">
        <v>2</v>
      </c>
      <c r="F17" s="7">
        <v>1</v>
      </c>
      <c r="G17" s="7">
        <v>1</v>
      </c>
      <c r="H17" s="7">
        <v>1</v>
      </c>
      <c r="I17" s="7">
        <v>2</v>
      </c>
    </row>
    <row r="18" spans="2:9" ht="13.15" x14ac:dyDescent="0.25">
      <c r="B18" s="7">
        <v>1</v>
      </c>
      <c r="C18" s="7">
        <v>2</v>
      </c>
      <c r="D18" s="7">
        <v>1</v>
      </c>
      <c r="E18" s="7">
        <v>2</v>
      </c>
      <c r="F18" s="7">
        <v>1</v>
      </c>
      <c r="G18" s="7">
        <v>1</v>
      </c>
      <c r="H18" s="7">
        <v>1</v>
      </c>
      <c r="I18" s="7">
        <v>2</v>
      </c>
    </row>
    <row r="19" spans="2:9" ht="13.15" x14ac:dyDescent="0.25">
      <c r="B19" s="7">
        <v>1</v>
      </c>
      <c r="C19" s="7">
        <v>2</v>
      </c>
      <c r="D19" s="7">
        <v>1</v>
      </c>
      <c r="E19" s="7">
        <v>2</v>
      </c>
      <c r="F19" s="7">
        <v>1</v>
      </c>
      <c r="G19" s="7">
        <v>1</v>
      </c>
      <c r="H19" s="7">
        <v>1</v>
      </c>
      <c r="I19" s="7">
        <v>2</v>
      </c>
    </row>
    <row r="20" spans="2:9" ht="13.15" x14ac:dyDescent="0.25">
      <c r="B20" s="7">
        <v>2</v>
      </c>
      <c r="C20" s="7">
        <v>2</v>
      </c>
      <c r="D20" s="7">
        <v>1</v>
      </c>
      <c r="E20" s="7">
        <v>2</v>
      </c>
      <c r="F20" s="7">
        <v>1</v>
      </c>
      <c r="G20" s="7">
        <v>1</v>
      </c>
      <c r="H20" s="7">
        <v>1</v>
      </c>
      <c r="I20" s="7">
        <v>1</v>
      </c>
    </row>
    <row r="21" spans="2:9" ht="13.15" x14ac:dyDescent="0.25">
      <c r="B21" s="7">
        <v>1</v>
      </c>
      <c r="C21" s="7">
        <v>2</v>
      </c>
      <c r="D21" s="7">
        <v>1</v>
      </c>
      <c r="E21" s="7">
        <v>2</v>
      </c>
      <c r="F21" s="7">
        <v>1</v>
      </c>
      <c r="G21" s="7">
        <v>1</v>
      </c>
      <c r="H21" s="7">
        <v>1</v>
      </c>
      <c r="I21" s="7">
        <v>1</v>
      </c>
    </row>
    <row r="22" spans="2:9" ht="13.15" x14ac:dyDescent="0.25">
      <c r="B22" s="7">
        <v>2</v>
      </c>
      <c r="C22" s="7">
        <v>2</v>
      </c>
      <c r="D22" s="7">
        <v>1</v>
      </c>
      <c r="E22" s="7">
        <v>2</v>
      </c>
      <c r="F22" s="7">
        <v>1</v>
      </c>
      <c r="G22" s="7">
        <v>1</v>
      </c>
      <c r="H22" s="7">
        <v>1</v>
      </c>
      <c r="I22" s="7">
        <v>2</v>
      </c>
    </row>
    <row r="23" spans="2:9" ht="13.15" x14ac:dyDescent="0.25">
      <c r="B23" s="7">
        <v>1</v>
      </c>
      <c r="C23" s="7">
        <v>2</v>
      </c>
      <c r="D23" s="7">
        <v>1</v>
      </c>
      <c r="E23" s="7">
        <v>2</v>
      </c>
      <c r="F23" s="7">
        <v>1</v>
      </c>
      <c r="G23" s="7">
        <v>1</v>
      </c>
      <c r="H23" s="7">
        <v>1</v>
      </c>
      <c r="I23" s="7">
        <v>1</v>
      </c>
    </row>
    <row r="24" spans="2:9" ht="13.15" x14ac:dyDescent="0.25">
      <c r="B24" s="7">
        <v>2</v>
      </c>
      <c r="C24" s="7">
        <v>2</v>
      </c>
      <c r="D24" s="7">
        <v>1</v>
      </c>
      <c r="E24" s="7">
        <v>2</v>
      </c>
      <c r="F24" s="7">
        <v>1</v>
      </c>
      <c r="G24" s="7">
        <v>1</v>
      </c>
      <c r="H24" s="7">
        <v>1</v>
      </c>
      <c r="I24" s="7">
        <v>2</v>
      </c>
    </row>
    <row r="25" spans="2:9" ht="13.15" x14ac:dyDescent="0.25">
      <c r="B25" s="7">
        <v>1</v>
      </c>
      <c r="C25" s="7">
        <v>2</v>
      </c>
      <c r="D25" s="7">
        <v>1</v>
      </c>
      <c r="E25" s="7">
        <v>2</v>
      </c>
      <c r="F25" s="7">
        <v>1</v>
      </c>
      <c r="G25" s="7">
        <v>1</v>
      </c>
      <c r="H25" s="7">
        <v>1</v>
      </c>
      <c r="I25" s="7">
        <v>1</v>
      </c>
    </row>
    <row r="26" spans="2:9" ht="13.15" x14ac:dyDescent="0.25">
      <c r="B26" s="7">
        <v>1</v>
      </c>
      <c r="C26" s="7">
        <v>2</v>
      </c>
      <c r="D26" s="7">
        <v>1</v>
      </c>
      <c r="E26" s="7">
        <v>2</v>
      </c>
      <c r="F26" s="7">
        <v>1</v>
      </c>
      <c r="G26" s="7">
        <v>1</v>
      </c>
      <c r="H26" s="7">
        <v>1</v>
      </c>
      <c r="I26" s="7">
        <v>2</v>
      </c>
    </row>
    <row r="27" spans="2:9" ht="13.15" x14ac:dyDescent="0.25">
      <c r="B27" s="7">
        <v>1</v>
      </c>
      <c r="C27" s="7">
        <v>2</v>
      </c>
      <c r="D27" s="7">
        <v>1</v>
      </c>
      <c r="E27" s="7">
        <v>2</v>
      </c>
      <c r="F27" s="7">
        <v>1</v>
      </c>
      <c r="G27" s="7">
        <v>1</v>
      </c>
      <c r="H27" s="7">
        <v>1</v>
      </c>
      <c r="I27" s="7">
        <v>2</v>
      </c>
    </row>
    <row r="28" spans="2:9" ht="13.15" x14ac:dyDescent="0.25">
      <c r="B28" s="7">
        <v>1</v>
      </c>
      <c r="C28" s="7">
        <v>2</v>
      </c>
      <c r="D28" s="7">
        <v>1</v>
      </c>
      <c r="E28" s="7">
        <v>2</v>
      </c>
      <c r="F28" s="7">
        <v>1</v>
      </c>
      <c r="G28" s="7">
        <v>1</v>
      </c>
      <c r="H28" s="7">
        <v>1</v>
      </c>
      <c r="I28" s="7">
        <v>1</v>
      </c>
    </row>
    <row r="29" spans="2:9" ht="13.15" x14ac:dyDescent="0.25">
      <c r="B29" s="7">
        <v>1</v>
      </c>
      <c r="C29" s="7">
        <v>2</v>
      </c>
      <c r="D29" s="7">
        <v>1</v>
      </c>
      <c r="E29" s="7">
        <v>2</v>
      </c>
      <c r="F29" s="7">
        <v>1</v>
      </c>
      <c r="G29" s="7">
        <v>1</v>
      </c>
      <c r="H29" s="7">
        <v>1</v>
      </c>
      <c r="I29" s="7">
        <v>2</v>
      </c>
    </row>
    <row r="30" spans="2:9" ht="13.15" x14ac:dyDescent="0.25">
      <c r="B30" s="7">
        <v>1</v>
      </c>
      <c r="C30" s="7">
        <v>2</v>
      </c>
      <c r="D30" s="7">
        <v>1</v>
      </c>
      <c r="E30" s="7">
        <v>2</v>
      </c>
      <c r="F30" s="7">
        <v>1</v>
      </c>
      <c r="G30" s="7">
        <v>1</v>
      </c>
      <c r="H30" s="7">
        <v>1</v>
      </c>
      <c r="I30" s="7">
        <v>2</v>
      </c>
    </row>
    <row r="31" spans="2:9" ht="13.15" x14ac:dyDescent="0.25">
      <c r="B31" s="7">
        <v>2</v>
      </c>
      <c r="C31" s="7">
        <v>2</v>
      </c>
      <c r="D31" s="7">
        <v>1</v>
      </c>
      <c r="E31" s="7">
        <v>2</v>
      </c>
      <c r="F31" s="7">
        <v>1</v>
      </c>
      <c r="G31" s="7">
        <v>1</v>
      </c>
      <c r="H31" s="7">
        <v>1</v>
      </c>
      <c r="I31" s="7">
        <v>2</v>
      </c>
    </row>
    <row r="32" spans="2:9" ht="13.15" x14ac:dyDescent="0.25">
      <c r="B32" s="7">
        <v>1</v>
      </c>
      <c r="C32" s="7">
        <v>2</v>
      </c>
      <c r="D32" s="7">
        <v>1</v>
      </c>
      <c r="E32" s="7">
        <v>2</v>
      </c>
      <c r="F32" s="7">
        <v>1</v>
      </c>
      <c r="G32" s="7">
        <v>1</v>
      </c>
      <c r="H32" s="7">
        <v>1</v>
      </c>
      <c r="I32" s="7">
        <v>1</v>
      </c>
    </row>
    <row r="33" spans="2:9" ht="13.15" x14ac:dyDescent="0.25">
      <c r="B33" s="7">
        <v>2</v>
      </c>
      <c r="C33" s="7">
        <v>2</v>
      </c>
      <c r="D33" s="7">
        <v>1</v>
      </c>
      <c r="E33" s="7">
        <v>2</v>
      </c>
      <c r="F33" s="7">
        <v>1</v>
      </c>
      <c r="G33" s="7">
        <v>1</v>
      </c>
      <c r="H33" s="7">
        <v>1</v>
      </c>
      <c r="I33" s="7">
        <v>1</v>
      </c>
    </row>
    <row r="34" spans="2:9" ht="13.15" x14ac:dyDescent="0.25">
      <c r="B34" s="7">
        <v>1</v>
      </c>
      <c r="C34" s="7">
        <v>2</v>
      </c>
      <c r="D34" s="7">
        <v>1</v>
      </c>
      <c r="E34" s="7">
        <v>2</v>
      </c>
      <c r="F34" s="7">
        <v>1</v>
      </c>
      <c r="G34" s="7">
        <v>2</v>
      </c>
      <c r="H34" s="7">
        <v>1</v>
      </c>
      <c r="I34" s="7">
        <v>2</v>
      </c>
    </row>
    <row r="35" spans="2:9" ht="13.15" x14ac:dyDescent="0.25">
      <c r="B35" s="7">
        <v>1</v>
      </c>
      <c r="C35" s="7">
        <v>2</v>
      </c>
      <c r="D35" s="7">
        <v>1</v>
      </c>
      <c r="E35" s="7">
        <v>2</v>
      </c>
      <c r="F35" s="7">
        <v>1</v>
      </c>
      <c r="G35" s="7">
        <v>2</v>
      </c>
      <c r="H35" s="7">
        <v>1</v>
      </c>
      <c r="I35" s="7">
        <v>2</v>
      </c>
    </row>
    <row r="36" spans="2:9" ht="13.15" x14ac:dyDescent="0.25">
      <c r="B36" s="7">
        <v>2</v>
      </c>
      <c r="C36" s="7">
        <v>2</v>
      </c>
      <c r="D36" s="7">
        <v>1</v>
      </c>
      <c r="E36" s="7">
        <v>2</v>
      </c>
      <c r="F36" s="7">
        <v>1</v>
      </c>
      <c r="G36" s="7">
        <v>2</v>
      </c>
      <c r="H36" s="7">
        <v>1</v>
      </c>
      <c r="I36" s="7">
        <v>2</v>
      </c>
    </row>
    <row r="37" spans="2:9" ht="13.15" x14ac:dyDescent="0.25">
      <c r="B37" s="7">
        <v>1</v>
      </c>
      <c r="C37" s="7">
        <v>1</v>
      </c>
      <c r="D37" s="7">
        <v>1</v>
      </c>
      <c r="E37" s="7">
        <v>2</v>
      </c>
      <c r="F37" s="7">
        <v>1</v>
      </c>
      <c r="G37" s="7">
        <v>2</v>
      </c>
      <c r="H37" s="7">
        <v>1</v>
      </c>
      <c r="I37" s="7">
        <v>1</v>
      </c>
    </row>
    <row r="38" spans="2:9" ht="13.15" x14ac:dyDescent="0.25">
      <c r="B38" s="7">
        <v>1</v>
      </c>
      <c r="C38" s="7">
        <v>1</v>
      </c>
      <c r="D38" s="7">
        <v>1</v>
      </c>
      <c r="E38" s="7">
        <v>2</v>
      </c>
      <c r="F38" s="7">
        <v>1</v>
      </c>
      <c r="G38" s="7">
        <v>2</v>
      </c>
      <c r="H38" s="7">
        <v>1</v>
      </c>
      <c r="I38" s="7">
        <v>3</v>
      </c>
    </row>
    <row r="39" spans="2:9" ht="13.15" x14ac:dyDescent="0.25">
      <c r="B39" s="7">
        <v>1</v>
      </c>
      <c r="C39" s="7">
        <v>1</v>
      </c>
      <c r="D39" s="7">
        <v>1</v>
      </c>
      <c r="E39" s="7">
        <v>2</v>
      </c>
      <c r="F39" s="7">
        <v>1</v>
      </c>
      <c r="G39" s="7">
        <v>2</v>
      </c>
      <c r="H39" s="7">
        <v>1</v>
      </c>
      <c r="I39" s="7">
        <v>3</v>
      </c>
    </row>
    <row r="40" spans="2:9" ht="13.15" x14ac:dyDescent="0.25">
      <c r="B40" s="7">
        <v>1</v>
      </c>
      <c r="C40" s="7">
        <v>1</v>
      </c>
      <c r="D40" s="7">
        <v>1</v>
      </c>
      <c r="E40" s="7">
        <v>2</v>
      </c>
      <c r="F40" s="7">
        <v>1</v>
      </c>
      <c r="G40" s="7">
        <v>2</v>
      </c>
      <c r="H40" s="7">
        <v>1</v>
      </c>
      <c r="I40" s="7">
        <v>3</v>
      </c>
    </row>
    <row r="41" spans="2:9" ht="13.15" x14ac:dyDescent="0.25">
      <c r="B41" s="7">
        <v>1</v>
      </c>
      <c r="C41" s="7">
        <v>2</v>
      </c>
      <c r="D41" s="7">
        <v>1</v>
      </c>
      <c r="E41" s="7">
        <v>2</v>
      </c>
      <c r="F41" s="7">
        <v>1</v>
      </c>
      <c r="G41" s="7">
        <v>2</v>
      </c>
      <c r="H41" s="7">
        <v>1</v>
      </c>
      <c r="I41" s="7">
        <v>3</v>
      </c>
    </row>
    <row r="42" spans="2:9" ht="13.15" x14ac:dyDescent="0.25">
      <c r="B42" s="7">
        <v>1</v>
      </c>
      <c r="C42" s="7">
        <v>2</v>
      </c>
      <c r="D42" s="7">
        <v>1</v>
      </c>
      <c r="E42" s="7">
        <v>2</v>
      </c>
      <c r="F42" s="7">
        <v>1</v>
      </c>
      <c r="G42" s="7">
        <v>2</v>
      </c>
      <c r="H42" s="7">
        <v>1</v>
      </c>
      <c r="I42" s="7">
        <v>3</v>
      </c>
    </row>
    <row r="43" spans="2:9" x14ac:dyDescent="0.2">
      <c r="B43" s="7">
        <v>1</v>
      </c>
      <c r="C43" s="7">
        <v>3</v>
      </c>
      <c r="D43" s="7">
        <v>1</v>
      </c>
      <c r="E43" s="7">
        <v>2</v>
      </c>
      <c r="F43" s="7">
        <v>1</v>
      </c>
      <c r="G43" s="7">
        <v>2</v>
      </c>
      <c r="H43" s="7">
        <v>1</v>
      </c>
      <c r="I43" s="7">
        <v>1</v>
      </c>
    </row>
    <row r="44" spans="2:9" x14ac:dyDescent="0.2">
      <c r="B44" s="7">
        <v>2</v>
      </c>
      <c r="C44" s="7">
        <v>3</v>
      </c>
      <c r="D44" s="7">
        <v>1</v>
      </c>
      <c r="E44" s="7">
        <v>2</v>
      </c>
      <c r="F44" s="7">
        <v>1</v>
      </c>
      <c r="G44" s="7">
        <v>2</v>
      </c>
      <c r="H44" s="7">
        <v>1</v>
      </c>
      <c r="I44" s="7">
        <v>1</v>
      </c>
    </row>
    <row r="45" spans="2:9" x14ac:dyDescent="0.2">
      <c r="B45" s="7">
        <v>1</v>
      </c>
      <c r="C45" s="7">
        <v>3</v>
      </c>
      <c r="D45" s="7">
        <v>1</v>
      </c>
      <c r="E45" s="7">
        <v>1</v>
      </c>
      <c r="F45" s="7">
        <v>1</v>
      </c>
      <c r="G45" s="7">
        <v>2</v>
      </c>
      <c r="H45" s="7">
        <v>1</v>
      </c>
      <c r="I45" s="7">
        <v>1</v>
      </c>
    </row>
    <row r="46" spans="2:9" x14ac:dyDescent="0.2">
      <c r="B46" s="7">
        <v>2</v>
      </c>
      <c r="C46" s="7">
        <v>3</v>
      </c>
      <c r="D46" s="7">
        <v>1</v>
      </c>
      <c r="E46" s="7">
        <v>1</v>
      </c>
      <c r="F46" s="7">
        <v>1</v>
      </c>
      <c r="G46" s="7">
        <v>2</v>
      </c>
      <c r="H46" s="7">
        <v>1</v>
      </c>
      <c r="I46" s="7">
        <v>3</v>
      </c>
    </row>
    <row r="47" spans="2:9" x14ac:dyDescent="0.2">
      <c r="B47" s="7">
        <v>2</v>
      </c>
      <c r="C47" s="7">
        <v>3</v>
      </c>
      <c r="D47" s="7">
        <v>1</v>
      </c>
      <c r="E47" s="7">
        <v>1</v>
      </c>
      <c r="F47" s="7">
        <v>1</v>
      </c>
      <c r="G47" s="7">
        <v>2</v>
      </c>
      <c r="H47" s="7">
        <v>1</v>
      </c>
      <c r="I47" s="7">
        <v>1</v>
      </c>
    </row>
    <row r="48" spans="2:9" x14ac:dyDescent="0.2">
      <c r="B48" s="7">
        <v>2</v>
      </c>
      <c r="C48" s="7">
        <v>3</v>
      </c>
      <c r="D48" s="7">
        <v>1</v>
      </c>
      <c r="E48" s="7">
        <v>1</v>
      </c>
      <c r="F48" s="7">
        <v>1</v>
      </c>
      <c r="G48" s="7">
        <v>2</v>
      </c>
      <c r="H48" s="7">
        <v>1</v>
      </c>
      <c r="I48" s="7">
        <v>3</v>
      </c>
    </row>
    <row r="49" spans="2:9" x14ac:dyDescent="0.2">
      <c r="B49" s="7">
        <v>1</v>
      </c>
      <c r="C49" s="7">
        <v>3</v>
      </c>
      <c r="D49" s="7">
        <v>1</v>
      </c>
      <c r="E49" s="7">
        <v>1</v>
      </c>
      <c r="F49" s="7">
        <v>1</v>
      </c>
      <c r="G49" s="7">
        <v>2</v>
      </c>
      <c r="H49" s="7">
        <v>1</v>
      </c>
      <c r="I49" s="7">
        <v>3</v>
      </c>
    </row>
    <row r="50" spans="2:9" x14ac:dyDescent="0.2">
      <c r="B50" s="7">
        <v>1</v>
      </c>
      <c r="C50" s="7">
        <v>3</v>
      </c>
      <c r="D50" s="7">
        <v>1</v>
      </c>
      <c r="E50" s="7">
        <v>1</v>
      </c>
      <c r="F50" s="7">
        <v>1</v>
      </c>
      <c r="G50" s="7">
        <v>2</v>
      </c>
      <c r="H50" s="7">
        <v>1</v>
      </c>
      <c r="I50" s="7">
        <v>1</v>
      </c>
    </row>
    <row r="51" spans="2:9" x14ac:dyDescent="0.2">
      <c r="B51" s="7">
        <v>2</v>
      </c>
      <c r="C51" s="7">
        <v>3</v>
      </c>
      <c r="D51" s="7">
        <v>1</v>
      </c>
      <c r="E51" s="7">
        <v>1</v>
      </c>
      <c r="F51" s="7">
        <v>1</v>
      </c>
      <c r="G51" s="7">
        <v>2</v>
      </c>
      <c r="H51" s="7">
        <v>1</v>
      </c>
      <c r="I51" s="7">
        <v>3</v>
      </c>
    </row>
    <row r="52" spans="2:9" x14ac:dyDescent="0.2">
      <c r="B52" s="7">
        <v>1</v>
      </c>
      <c r="C52" s="7">
        <v>1</v>
      </c>
      <c r="D52" s="7">
        <v>1</v>
      </c>
      <c r="E52" s="7">
        <v>1</v>
      </c>
      <c r="F52" s="7">
        <v>1</v>
      </c>
      <c r="G52" s="7">
        <v>2</v>
      </c>
      <c r="H52" s="7">
        <v>1</v>
      </c>
      <c r="I52" s="7">
        <v>2</v>
      </c>
    </row>
    <row r="53" spans="2:9" x14ac:dyDescent="0.2">
      <c r="B53" s="7">
        <v>1</v>
      </c>
      <c r="C53" s="7">
        <v>3</v>
      </c>
      <c r="D53" s="7">
        <v>1</v>
      </c>
      <c r="E53" s="7">
        <v>1</v>
      </c>
      <c r="F53" s="7">
        <v>1</v>
      </c>
      <c r="G53" s="7">
        <v>2</v>
      </c>
      <c r="H53" s="7">
        <v>1</v>
      </c>
      <c r="I53" s="7">
        <v>3</v>
      </c>
    </row>
    <row r="54" spans="2:9" x14ac:dyDescent="0.2">
      <c r="B54" s="7">
        <v>1</v>
      </c>
      <c r="C54" s="7">
        <v>3</v>
      </c>
      <c r="D54" s="7">
        <v>1</v>
      </c>
      <c r="E54" s="7">
        <v>2</v>
      </c>
      <c r="F54" s="7">
        <v>1</v>
      </c>
      <c r="G54" s="7">
        <v>2</v>
      </c>
      <c r="H54" s="7">
        <v>1</v>
      </c>
      <c r="I54" s="7">
        <v>2</v>
      </c>
    </row>
    <row r="55" spans="2:9" x14ac:dyDescent="0.2">
      <c r="B55" s="7">
        <v>1</v>
      </c>
      <c r="C55" s="7">
        <v>4</v>
      </c>
      <c r="D55" s="7">
        <v>1</v>
      </c>
      <c r="E55" s="7">
        <v>2</v>
      </c>
      <c r="F55" s="7">
        <v>1</v>
      </c>
      <c r="G55" s="7">
        <v>2</v>
      </c>
      <c r="H55" s="7">
        <v>1</v>
      </c>
      <c r="I55" s="7">
        <v>3</v>
      </c>
    </row>
    <row r="56" spans="2:9" x14ac:dyDescent="0.2">
      <c r="B56" s="7">
        <v>1</v>
      </c>
      <c r="C56" s="7">
        <v>4</v>
      </c>
      <c r="D56" s="7">
        <v>1</v>
      </c>
      <c r="E56" s="7">
        <v>2</v>
      </c>
      <c r="F56" s="7">
        <v>1</v>
      </c>
      <c r="G56" s="7">
        <v>2</v>
      </c>
      <c r="H56" s="7">
        <v>1</v>
      </c>
      <c r="I56" s="7">
        <v>2</v>
      </c>
    </row>
    <row r="57" spans="2:9" x14ac:dyDescent="0.2">
      <c r="B57" s="7">
        <v>1</v>
      </c>
      <c r="C57" s="7">
        <v>4</v>
      </c>
      <c r="D57" s="7">
        <v>1</v>
      </c>
      <c r="E57" s="7">
        <v>2</v>
      </c>
      <c r="F57" s="7">
        <v>1</v>
      </c>
      <c r="G57" s="7">
        <v>2</v>
      </c>
      <c r="H57" s="7">
        <v>1</v>
      </c>
      <c r="I57" s="7">
        <v>3</v>
      </c>
    </row>
    <row r="58" spans="2:9" x14ac:dyDescent="0.2">
      <c r="B58" s="7">
        <v>1</v>
      </c>
      <c r="C58" s="7">
        <v>4</v>
      </c>
      <c r="D58" s="7">
        <v>1</v>
      </c>
      <c r="E58" s="7">
        <v>3</v>
      </c>
      <c r="F58" s="7">
        <v>1</v>
      </c>
      <c r="G58" s="7">
        <v>2</v>
      </c>
      <c r="H58" s="7">
        <v>1</v>
      </c>
      <c r="I58" s="7">
        <v>2</v>
      </c>
    </row>
    <row r="59" spans="2:9" x14ac:dyDescent="0.2">
      <c r="B59" s="7">
        <v>1</v>
      </c>
      <c r="C59" s="7">
        <v>1</v>
      </c>
      <c r="D59" s="7">
        <v>1</v>
      </c>
      <c r="E59" s="7">
        <v>3</v>
      </c>
      <c r="F59" s="7">
        <v>1</v>
      </c>
      <c r="G59" s="7">
        <v>2</v>
      </c>
      <c r="H59" s="7">
        <v>1</v>
      </c>
      <c r="I59" s="7">
        <v>3</v>
      </c>
    </row>
    <row r="60" spans="2:9" x14ac:dyDescent="0.2">
      <c r="B60" s="7">
        <v>1</v>
      </c>
      <c r="C60" s="7"/>
      <c r="D60" s="7">
        <v>1</v>
      </c>
      <c r="E60" s="7">
        <v>3</v>
      </c>
      <c r="F60" s="7">
        <v>1</v>
      </c>
      <c r="G60" s="7">
        <v>2</v>
      </c>
      <c r="H60" s="7">
        <v>1</v>
      </c>
      <c r="I60" s="7">
        <v>3</v>
      </c>
    </row>
    <row r="61" spans="2:9" x14ac:dyDescent="0.2">
      <c r="B61" s="7">
        <v>1</v>
      </c>
      <c r="C61" s="7"/>
      <c r="D61" s="7">
        <v>1</v>
      </c>
      <c r="E61" s="7">
        <v>3</v>
      </c>
      <c r="F61" s="7">
        <v>1</v>
      </c>
      <c r="G61" s="7">
        <v>2</v>
      </c>
      <c r="H61" s="7">
        <v>1</v>
      </c>
      <c r="I61" s="7">
        <v>2</v>
      </c>
    </row>
    <row r="62" spans="2:9" x14ac:dyDescent="0.2">
      <c r="B62" s="7">
        <v>1</v>
      </c>
      <c r="C62" s="7"/>
      <c r="D62" s="7">
        <v>1</v>
      </c>
      <c r="E62" s="7">
        <v>1</v>
      </c>
      <c r="F62" s="7">
        <v>1</v>
      </c>
      <c r="G62" s="7">
        <v>2</v>
      </c>
      <c r="H62" s="7">
        <v>1</v>
      </c>
      <c r="I62" s="7">
        <v>3</v>
      </c>
    </row>
    <row r="63" spans="2:9" x14ac:dyDescent="0.2">
      <c r="B63" s="7">
        <v>1</v>
      </c>
      <c r="C63" s="7"/>
      <c r="D63" s="7">
        <v>1</v>
      </c>
      <c r="E63" s="7">
        <v>2</v>
      </c>
      <c r="F63" s="7">
        <v>1</v>
      </c>
      <c r="G63" s="7">
        <v>2</v>
      </c>
      <c r="H63" s="7">
        <v>1</v>
      </c>
      <c r="I63" s="7">
        <v>1</v>
      </c>
    </row>
    <row r="64" spans="2:9" x14ac:dyDescent="0.2">
      <c r="B64" s="7">
        <v>1</v>
      </c>
      <c r="C64" s="7"/>
      <c r="D64" s="7">
        <v>1</v>
      </c>
      <c r="E64" s="7">
        <v>2</v>
      </c>
      <c r="F64" s="7">
        <v>1</v>
      </c>
      <c r="G64" s="7">
        <v>1</v>
      </c>
      <c r="H64" s="7">
        <v>1</v>
      </c>
      <c r="I64" s="7">
        <v>2</v>
      </c>
    </row>
    <row r="65" spans="2:9" x14ac:dyDescent="0.2">
      <c r="B65" s="7">
        <v>1</v>
      </c>
      <c r="C65" s="7"/>
      <c r="D65" s="7">
        <v>1</v>
      </c>
      <c r="E65" s="7">
        <v>2</v>
      </c>
      <c r="F65" s="7">
        <v>1</v>
      </c>
      <c r="G65" s="7">
        <v>1</v>
      </c>
      <c r="H65" s="7">
        <v>1</v>
      </c>
      <c r="I65" s="7">
        <v>1</v>
      </c>
    </row>
    <row r="66" spans="2:9" x14ac:dyDescent="0.2">
      <c r="B66" s="7">
        <v>2</v>
      </c>
      <c r="C66" s="7"/>
      <c r="D66" s="7">
        <v>1</v>
      </c>
      <c r="E66" s="7">
        <v>2</v>
      </c>
      <c r="F66" s="7">
        <v>1</v>
      </c>
      <c r="G66" s="7">
        <v>1</v>
      </c>
      <c r="H66" s="7">
        <v>1</v>
      </c>
      <c r="I66" s="7">
        <v>2</v>
      </c>
    </row>
    <row r="67" spans="2:9" x14ac:dyDescent="0.2">
      <c r="B67" s="7">
        <v>2</v>
      </c>
      <c r="C67" s="7"/>
      <c r="D67" s="7">
        <v>1</v>
      </c>
      <c r="E67" s="7">
        <v>2</v>
      </c>
      <c r="F67" s="7">
        <v>1</v>
      </c>
      <c r="G67" s="7">
        <v>1</v>
      </c>
      <c r="H67" s="7">
        <v>1</v>
      </c>
      <c r="I67" s="7">
        <v>3</v>
      </c>
    </row>
    <row r="68" spans="2:9" x14ac:dyDescent="0.2">
      <c r="B68" s="7">
        <v>1</v>
      </c>
      <c r="C68" s="7"/>
      <c r="D68" s="7">
        <v>1</v>
      </c>
      <c r="E68" s="7">
        <v>2</v>
      </c>
      <c r="F68" s="7">
        <v>1</v>
      </c>
      <c r="G68" s="7">
        <v>1</v>
      </c>
      <c r="H68" s="7">
        <v>1</v>
      </c>
      <c r="I68" s="7">
        <v>3</v>
      </c>
    </row>
    <row r="69" spans="2:9" x14ac:dyDescent="0.2">
      <c r="B69" s="7">
        <v>1</v>
      </c>
      <c r="C69" s="7"/>
      <c r="D69" s="7">
        <v>1</v>
      </c>
      <c r="E69" s="7">
        <v>3</v>
      </c>
      <c r="F69" s="7">
        <v>1</v>
      </c>
      <c r="G69" s="7">
        <v>1</v>
      </c>
      <c r="H69" s="7">
        <v>1</v>
      </c>
      <c r="I69" s="7">
        <v>2</v>
      </c>
    </row>
    <row r="70" spans="2:9" x14ac:dyDescent="0.2">
      <c r="B70" s="7">
        <v>2</v>
      </c>
      <c r="C70" s="7"/>
      <c r="D70" s="7">
        <v>1</v>
      </c>
      <c r="E70" s="7">
        <v>4</v>
      </c>
      <c r="F70" s="7">
        <v>1</v>
      </c>
      <c r="G70" s="7">
        <v>1</v>
      </c>
      <c r="H70" s="7">
        <v>1</v>
      </c>
      <c r="I70" s="7">
        <v>1</v>
      </c>
    </row>
    <row r="71" spans="2:9" x14ac:dyDescent="0.2">
      <c r="B71" s="7">
        <v>1</v>
      </c>
      <c r="C71" s="7"/>
      <c r="D71" s="7">
        <v>1</v>
      </c>
      <c r="E71" s="7">
        <v>4</v>
      </c>
      <c r="F71" s="7">
        <v>1</v>
      </c>
      <c r="G71" s="7">
        <v>1</v>
      </c>
      <c r="H71" s="7">
        <v>1</v>
      </c>
      <c r="I71" s="7">
        <v>1</v>
      </c>
    </row>
    <row r="72" spans="2:9" x14ac:dyDescent="0.2">
      <c r="B72" s="7">
        <v>1</v>
      </c>
      <c r="C72" s="7"/>
      <c r="D72" s="7">
        <v>1</v>
      </c>
      <c r="E72" s="7">
        <v>1</v>
      </c>
      <c r="F72" s="7">
        <v>1</v>
      </c>
      <c r="G72" s="7">
        <v>1</v>
      </c>
      <c r="H72" s="7">
        <v>1</v>
      </c>
      <c r="I72" s="7">
        <v>1</v>
      </c>
    </row>
    <row r="73" spans="2:9" x14ac:dyDescent="0.2">
      <c r="B73" s="7">
        <v>1</v>
      </c>
      <c r="C73" s="7"/>
      <c r="D73" s="7">
        <v>1</v>
      </c>
      <c r="E73" s="7">
        <v>3</v>
      </c>
      <c r="F73" s="7">
        <v>1</v>
      </c>
      <c r="G73" s="7">
        <v>1</v>
      </c>
      <c r="H73" s="7">
        <v>1</v>
      </c>
      <c r="I73" s="7">
        <v>3</v>
      </c>
    </row>
    <row r="74" spans="2:9" x14ac:dyDescent="0.2">
      <c r="B74" s="7">
        <v>1</v>
      </c>
      <c r="C74" s="7"/>
      <c r="D74" s="7">
        <v>1</v>
      </c>
      <c r="E74" s="7">
        <v>3</v>
      </c>
      <c r="F74" s="7">
        <v>1</v>
      </c>
      <c r="G74" s="7">
        <v>1</v>
      </c>
      <c r="H74" s="7">
        <v>1</v>
      </c>
      <c r="I74" s="7">
        <v>4</v>
      </c>
    </row>
    <row r="75" spans="2:9" x14ac:dyDescent="0.2">
      <c r="B75" s="7">
        <v>1</v>
      </c>
      <c r="C75" s="7"/>
      <c r="D75" s="7">
        <v>1</v>
      </c>
      <c r="E75" s="7">
        <v>3</v>
      </c>
      <c r="F75" s="7">
        <v>1</v>
      </c>
      <c r="G75" s="7">
        <v>1</v>
      </c>
      <c r="H75" s="7">
        <v>1</v>
      </c>
      <c r="I75" s="7">
        <v>4</v>
      </c>
    </row>
    <row r="76" spans="2:9" x14ac:dyDescent="0.2">
      <c r="B76" s="7">
        <v>1</v>
      </c>
      <c r="C76" s="7"/>
      <c r="D76" s="7">
        <v>1</v>
      </c>
      <c r="E76" s="7">
        <v>4</v>
      </c>
      <c r="F76" s="7">
        <v>1</v>
      </c>
      <c r="G76" s="7">
        <v>1</v>
      </c>
      <c r="H76" s="7">
        <v>1</v>
      </c>
      <c r="I76" s="7">
        <v>1</v>
      </c>
    </row>
    <row r="77" spans="2:9" x14ac:dyDescent="0.2">
      <c r="B77" s="7">
        <v>3</v>
      </c>
      <c r="C77" s="7"/>
      <c r="D77" s="7">
        <v>2</v>
      </c>
      <c r="E77" s="7">
        <v>5</v>
      </c>
      <c r="F77" s="7">
        <v>1</v>
      </c>
      <c r="G77" s="7">
        <v>1</v>
      </c>
      <c r="H77" s="7">
        <v>1</v>
      </c>
      <c r="I77" s="7">
        <v>2</v>
      </c>
    </row>
    <row r="78" spans="2:9" x14ac:dyDescent="0.2">
      <c r="B78" s="7">
        <v>3</v>
      </c>
      <c r="C78" s="7"/>
      <c r="D78" s="7">
        <v>2</v>
      </c>
      <c r="E78" s="7">
        <v>5</v>
      </c>
      <c r="F78" s="7">
        <v>1</v>
      </c>
      <c r="G78" s="7">
        <v>1</v>
      </c>
      <c r="H78" s="7">
        <v>1</v>
      </c>
      <c r="I78" s="7">
        <v>4</v>
      </c>
    </row>
    <row r="79" spans="2:9" x14ac:dyDescent="0.2">
      <c r="B79" s="7">
        <v>1</v>
      </c>
      <c r="C79" s="7"/>
      <c r="D79" s="7">
        <v>2</v>
      </c>
      <c r="E79" s="7">
        <v>4</v>
      </c>
      <c r="F79" s="7">
        <v>1</v>
      </c>
      <c r="G79" s="7">
        <v>1</v>
      </c>
      <c r="H79" s="7">
        <v>1</v>
      </c>
      <c r="I79" s="7">
        <v>1</v>
      </c>
    </row>
    <row r="80" spans="2:9" x14ac:dyDescent="0.2">
      <c r="B80" s="7">
        <v>1</v>
      </c>
      <c r="C80" s="7"/>
      <c r="D80" s="7">
        <v>2</v>
      </c>
      <c r="E80" s="7">
        <v>6</v>
      </c>
      <c r="F80" s="7">
        <v>1</v>
      </c>
      <c r="G80" s="7">
        <v>1</v>
      </c>
      <c r="H80" s="7">
        <v>1</v>
      </c>
      <c r="I80" s="7">
        <v>1</v>
      </c>
    </row>
    <row r="81" spans="2:9" x14ac:dyDescent="0.2">
      <c r="B81" s="7">
        <v>1</v>
      </c>
      <c r="C81" s="7"/>
      <c r="D81" s="7">
        <v>2</v>
      </c>
      <c r="E81" s="7">
        <v>3</v>
      </c>
      <c r="F81" s="7">
        <v>1</v>
      </c>
      <c r="G81" s="7">
        <v>1</v>
      </c>
      <c r="H81" s="7">
        <v>1</v>
      </c>
      <c r="I81" s="7">
        <v>3</v>
      </c>
    </row>
    <row r="82" spans="2:9" x14ac:dyDescent="0.2">
      <c r="B82" s="7">
        <v>1</v>
      </c>
      <c r="C82" s="7"/>
      <c r="D82" s="7">
        <v>2</v>
      </c>
      <c r="E82" s="7">
        <v>6</v>
      </c>
      <c r="F82" s="7">
        <v>1</v>
      </c>
      <c r="G82" s="7">
        <v>1</v>
      </c>
      <c r="H82" s="7">
        <v>2</v>
      </c>
      <c r="I82" s="7">
        <v>1</v>
      </c>
    </row>
    <row r="83" spans="2:9" x14ac:dyDescent="0.2">
      <c r="B83" s="7">
        <v>1</v>
      </c>
      <c r="C83" s="7"/>
      <c r="D83" s="7">
        <v>2</v>
      </c>
      <c r="E83" s="7">
        <v>2</v>
      </c>
      <c r="F83" s="7">
        <v>1</v>
      </c>
      <c r="G83" s="7">
        <v>1</v>
      </c>
      <c r="H83" s="7">
        <v>2</v>
      </c>
      <c r="I83" s="7">
        <v>2</v>
      </c>
    </row>
    <row r="84" spans="2:9" x14ac:dyDescent="0.2">
      <c r="B84" s="7">
        <v>1</v>
      </c>
      <c r="C84" s="7"/>
      <c r="D84" s="7">
        <v>2</v>
      </c>
      <c r="E84" s="7">
        <v>8</v>
      </c>
      <c r="F84" s="7">
        <v>1</v>
      </c>
      <c r="G84" s="7">
        <v>2</v>
      </c>
      <c r="H84" s="7">
        <v>2</v>
      </c>
      <c r="I84" s="7">
        <v>2</v>
      </c>
    </row>
    <row r="85" spans="2:9" x14ac:dyDescent="0.2">
      <c r="B85" s="7">
        <v>1</v>
      </c>
      <c r="C85" s="7"/>
      <c r="D85" s="7">
        <v>2</v>
      </c>
      <c r="E85" s="7"/>
      <c r="F85" s="7">
        <v>1</v>
      </c>
      <c r="G85" s="7">
        <v>2</v>
      </c>
      <c r="H85" s="7">
        <v>2</v>
      </c>
      <c r="I85" s="7">
        <v>1</v>
      </c>
    </row>
    <row r="86" spans="2:9" x14ac:dyDescent="0.2">
      <c r="B86" s="7">
        <v>2</v>
      </c>
      <c r="C86" s="7"/>
      <c r="D86" s="7">
        <v>2</v>
      </c>
      <c r="E86" s="7"/>
      <c r="F86" s="7">
        <v>1</v>
      </c>
      <c r="G86" s="7">
        <v>2</v>
      </c>
      <c r="H86" s="7">
        <v>2</v>
      </c>
      <c r="I86" s="7">
        <v>1</v>
      </c>
    </row>
    <row r="87" spans="2:9" x14ac:dyDescent="0.2">
      <c r="B87" s="7">
        <v>1</v>
      </c>
      <c r="C87" s="7"/>
      <c r="D87" s="7">
        <v>2</v>
      </c>
      <c r="E87" s="7"/>
      <c r="F87" s="7">
        <v>1</v>
      </c>
      <c r="G87" s="7">
        <v>2</v>
      </c>
      <c r="H87" s="7">
        <v>2</v>
      </c>
      <c r="I87" s="7">
        <v>2</v>
      </c>
    </row>
    <row r="88" spans="2:9" x14ac:dyDescent="0.2">
      <c r="B88" s="7">
        <v>1</v>
      </c>
      <c r="C88" s="7"/>
      <c r="D88" s="7">
        <v>2</v>
      </c>
      <c r="E88" s="7"/>
      <c r="F88" s="7">
        <v>1</v>
      </c>
      <c r="G88" s="7">
        <v>2</v>
      </c>
      <c r="H88" s="7">
        <v>2</v>
      </c>
      <c r="I88" s="7">
        <v>2</v>
      </c>
    </row>
    <row r="89" spans="2:9" x14ac:dyDescent="0.2">
      <c r="B89" s="7">
        <v>2</v>
      </c>
      <c r="C89" s="7"/>
      <c r="D89" s="7">
        <v>2</v>
      </c>
      <c r="E89" s="7"/>
      <c r="F89" s="7">
        <v>1</v>
      </c>
      <c r="G89" s="7">
        <v>2</v>
      </c>
      <c r="H89" s="7">
        <v>2</v>
      </c>
      <c r="I89" s="7">
        <v>3</v>
      </c>
    </row>
    <row r="90" spans="2:9" x14ac:dyDescent="0.2">
      <c r="B90" s="7">
        <v>2</v>
      </c>
      <c r="C90" s="7"/>
      <c r="D90" s="7">
        <v>2</v>
      </c>
      <c r="E90" s="7"/>
      <c r="F90" s="7">
        <v>1</v>
      </c>
      <c r="G90" s="7">
        <v>2</v>
      </c>
      <c r="H90" s="7">
        <v>2</v>
      </c>
      <c r="I90" s="7">
        <v>2</v>
      </c>
    </row>
    <row r="91" spans="2:9" x14ac:dyDescent="0.2">
      <c r="B91" s="7">
        <v>1</v>
      </c>
      <c r="C91" s="7"/>
      <c r="D91" s="7">
        <v>2</v>
      </c>
      <c r="E91" s="7"/>
      <c r="F91" s="7">
        <v>1</v>
      </c>
      <c r="G91" s="7">
        <v>2</v>
      </c>
      <c r="H91" s="7">
        <v>2</v>
      </c>
      <c r="I91" s="7">
        <v>3</v>
      </c>
    </row>
    <row r="92" spans="2:9" x14ac:dyDescent="0.2">
      <c r="B92" s="7">
        <v>1</v>
      </c>
      <c r="C92" s="7"/>
      <c r="D92" s="7">
        <v>2</v>
      </c>
      <c r="E92" s="7"/>
      <c r="F92" s="7">
        <v>1</v>
      </c>
      <c r="G92" s="7">
        <v>3</v>
      </c>
      <c r="H92" s="7">
        <v>2</v>
      </c>
      <c r="I92" s="7">
        <v>3</v>
      </c>
    </row>
    <row r="93" spans="2:9" x14ac:dyDescent="0.2">
      <c r="B93" s="7">
        <v>2</v>
      </c>
      <c r="C93" s="7"/>
      <c r="D93" s="7">
        <v>2</v>
      </c>
      <c r="E93" s="7"/>
      <c r="F93" s="7">
        <v>1</v>
      </c>
      <c r="G93" s="7">
        <v>3</v>
      </c>
      <c r="H93" s="7">
        <v>2</v>
      </c>
      <c r="I93" s="7">
        <v>3</v>
      </c>
    </row>
    <row r="94" spans="2:9" x14ac:dyDescent="0.2">
      <c r="B94" s="7">
        <v>4</v>
      </c>
      <c r="C94" s="7"/>
      <c r="D94" s="7">
        <v>2</v>
      </c>
      <c r="E94" s="7"/>
      <c r="F94" s="7">
        <v>1</v>
      </c>
      <c r="G94" s="7">
        <v>3</v>
      </c>
      <c r="H94" s="7">
        <v>2</v>
      </c>
      <c r="I94" s="7">
        <v>5</v>
      </c>
    </row>
    <row r="95" spans="2:9" x14ac:dyDescent="0.2">
      <c r="B95" s="7">
        <v>2</v>
      </c>
      <c r="C95" s="7"/>
      <c r="D95" s="7">
        <v>2</v>
      </c>
      <c r="E95" s="7"/>
      <c r="F95" s="7">
        <v>1</v>
      </c>
      <c r="G95" s="7">
        <v>3</v>
      </c>
      <c r="H95" s="7">
        <v>2</v>
      </c>
      <c r="I95" s="7">
        <v>5</v>
      </c>
    </row>
    <row r="96" spans="2:9" x14ac:dyDescent="0.2">
      <c r="B96" s="7">
        <v>1</v>
      </c>
      <c r="C96" s="7"/>
      <c r="D96" s="7">
        <v>2</v>
      </c>
      <c r="E96" s="7"/>
      <c r="F96" s="7">
        <v>1</v>
      </c>
      <c r="G96" s="7">
        <v>3</v>
      </c>
      <c r="H96" s="7">
        <v>2</v>
      </c>
      <c r="I96" s="7">
        <v>2</v>
      </c>
    </row>
    <row r="97" spans="2:9" x14ac:dyDescent="0.2">
      <c r="B97" s="7">
        <v>1</v>
      </c>
      <c r="C97" s="7"/>
      <c r="D97" s="7">
        <v>2</v>
      </c>
      <c r="E97" s="7"/>
      <c r="F97" s="7">
        <v>2</v>
      </c>
      <c r="G97" s="7">
        <v>3</v>
      </c>
      <c r="H97" s="7">
        <v>2</v>
      </c>
      <c r="I97" s="7">
        <v>1</v>
      </c>
    </row>
    <row r="98" spans="2:9" x14ac:dyDescent="0.2">
      <c r="B98" s="7">
        <v>1</v>
      </c>
      <c r="C98" s="7"/>
      <c r="D98" s="7">
        <v>2</v>
      </c>
      <c r="E98" s="7"/>
      <c r="F98" s="7">
        <v>2</v>
      </c>
      <c r="G98" s="7">
        <v>3</v>
      </c>
      <c r="H98" s="7">
        <v>2</v>
      </c>
      <c r="I98" s="7">
        <v>5</v>
      </c>
    </row>
    <row r="99" spans="2:9" x14ac:dyDescent="0.2">
      <c r="B99" s="7">
        <v>3</v>
      </c>
      <c r="C99" s="7"/>
      <c r="D99" s="7">
        <v>2</v>
      </c>
      <c r="E99" s="7"/>
      <c r="F99" s="7">
        <v>2</v>
      </c>
      <c r="G99" s="7">
        <v>3</v>
      </c>
      <c r="H99" s="7">
        <v>2</v>
      </c>
      <c r="I99" s="7">
        <v>4</v>
      </c>
    </row>
    <row r="100" spans="2:9" x14ac:dyDescent="0.2">
      <c r="B100" s="7">
        <v>3</v>
      </c>
      <c r="C100" s="7"/>
      <c r="D100" s="7">
        <v>2</v>
      </c>
      <c r="E100" s="7"/>
      <c r="F100" s="7">
        <v>2</v>
      </c>
      <c r="G100" s="7">
        <v>3</v>
      </c>
      <c r="H100" s="7">
        <v>2</v>
      </c>
      <c r="I100" s="7">
        <v>3</v>
      </c>
    </row>
    <row r="101" spans="2:9" x14ac:dyDescent="0.2">
      <c r="B101" s="7">
        <v>1</v>
      </c>
      <c r="C101" s="7"/>
      <c r="D101" s="7">
        <v>2</v>
      </c>
      <c r="E101" s="7"/>
      <c r="F101" s="7">
        <v>2</v>
      </c>
      <c r="G101" s="7">
        <v>1</v>
      </c>
      <c r="H101" s="7">
        <v>2</v>
      </c>
      <c r="I101" s="7">
        <v>3</v>
      </c>
    </row>
    <row r="102" spans="2:9" x14ac:dyDescent="0.2">
      <c r="B102" s="7">
        <v>2</v>
      </c>
      <c r="C102" s="7"/>
      <c r="D102" s="7">
        <v>2</v>
      </c>
      <c r="E102" s="7"/>
      <c r="F102" s="7">
        <v>2</v>
      </c>
      <c r="G102" s="7">
        <v>1</v>
      </c>
      <c r="H102" s="7">
        <v>2</v>
      </c>
      <c r="I102" s="7">
        <v>2</v>
      </c>
    </row>
    <row r="103" spans="2:9" x14ac:dyDescent="0.2">
      <c r="B103" s="7"/>
      <c r="C103" s="7"/>
      <c r="D103" s="7">
        <v>2</v>
      </c>
      <c r="E103" s="7"/>
      <c r="F103" s="7">
        <v>2</v>
      </c>
      <c r="G103" s="7">
        <v>1</v>
      </c>
      <c r="H103" s="7">
        <v>2</v>
      </c>
      <c r="I103" s="7">
        <v>2</v>
      </c>
    </row>
    <row r="104" spans="2:9" x14ac:dyDescent="0.2">
      <c r="B104" s="7"/>
      <c r="C104" s="7"/>
      <c r="D104" s="7">
        <v>2</v>
      </c>
      <c r="E104" s="7"/>
      <c r="F104" s="7">
        <v>2</v>
      </c>
      <c r="G104" s="7">
        <v>1</v>
      </c>
      <c r="H104" s="7">
        <v>2</v>
      </c>
      <c r="I104" s="7">
        <v>3</v>
      </c>
    </row>
    <row r="105" spans="2:9" x14ac:dyDescent="0.2">
      <c r="B105" s="7"/>
      <c r="C105" s="7"/>
      <c r="D105" s="7">
        <v>2</v>
      </c>
      <c r="E105" s="7"/>
      <c r="F105" s="7">
        <v>2</v>
      </c>
      <c r="G105" s="7">
        <v>1</v>
      </c>
      <c r="H105" s="7">
        <v>2</v>
      </c>
      <c r="I105" s="7">
        <v>5</v>
      </c>
    </row>
    <row r="106" spans="2:9" x14ac:dyDescent="0.2">
      <c r="B106" s="7"/>
      <c r="C106" s="7"/>
      <c r="D106" s="7">
        <v>2</v>
      </c>
      <c r="E106" s="7"/>
      <c r="F106" s="7">
        <v>2</v>
      </c>
      <c r="G106" s="7">
        <v>1</v>
      </c>
      <c r="H106" s="7">
        <v>2</v>
      </c>
      <c r="I106" s="7">
        <v>2</v>
      </c>
    </row>
    <row r="107" spans="2:9" x14ac:dyDescent="0.2">
      <c r="B107" s="7"/>
      <c r="C107" s="7"/>
      <c r="D107" s="7">
        <v>3</v>
      </c>
      <c r="E107" s="7"/>
      <c r="F107" s="7">
        <v>2</v>
      </c>
      <c r="G107" s="7">
        <v>1</v>
      </c>
      <c r="H107" s="7">
        <v>2</v>
      </c>
      <c r="I107" s="7">
        <v>1</v>
      </c>
    </row>
    <row r="108" spans="2:9" x14ac:dyDescent="0.2">
      <c r="B108" s="7"/>
      <c r="C108" s="7"/>
      <c r="D108" s="7">
        <v>3</v>
      </c>
      <c r="E108" s="7"/>
      <c r="F108" s="7">
        <v>2</v>
      </c>
      <c r="G108" s="7">
        <v>1</v>
      </c>
      <c r="H108" s="7">
        <v>2</v>
      </c>
      <c r="I108" s="7">
        <v>2</v>
      </c>
    </row>
    <row r="109" spans="2:9" x14ac:dyDescent="0.2">
      <c r="B109" s="7"/>
      <c r="C109" s="7"/>
      <c r="D109" s="7">
        <v>3</v>
      </c>
      <c r="E109" s="7"/>
      <c r="F109" s="7">
        <v>2</v>
      </c>
      <c r="G109" s="7">
        <v>1</v>
      </c>
      <c r="H109" s="7">
        <v>2</v>
      </c>
      <c r="I109" s="7">
        <v>5</v>
      </c>
    </row>
    <row r="110" spans="2:9" x14ac:dyDescent="0.2">
      <c r="B110" s="7"/>
      <c r="C110" s="7"/>
      <c r="D110" s="7">
        <v>3</v>
      </c>
      <c r="E110" s="7"/>
      <c r="F110" s="7">
        <v>2</v>
      </c>
      <c r="G110" s="7">
        <v>1</v>
      </c>
      <c r="H110" s="7">
        <v>2</v>
      </c>
      <c r="I110" s="7">
        <v>5</v>
      </c>
    </row>
    <row r="111" spans="2:9" x14ac:dyDescent="0.2">
      <c r="B111" s="7"/>
      <c r="C111" s="7"/>
      <c r="D111" s="7">
        <v>3</v>
      </c>
      <c r="E111" s="7"/>
      <c r="F111" s="7">
        <v>2</v>
      </c>
      <c r="G111" s="7">
        <v>1</v>
      </c>
      <c r="H111" s="7">
        <v>2</v>
      </c>
      <c r="I111" s="7">
        <v>4</v>
      </c>
    </row>
    <row r="112" spans="2:9" x14ac:dyDescent="0.2">
      <c r="B112" s="7"/>
      <c r="C112" s="7"/>
      <c r="D112" s="7">
        <v>3</v>
      </c>
      <c r="E112" s="7"/>
      <c r="F112" s="7">
        <v>2</v>
      </c>
      <c r="G112" s="7">
        <v>1</v>
      </c>
      <c r="H112" s="7">
        <v>2</v>
      </c>
      <c r="I112" s="7">
        <v>4</v>
      </c>
    </row>
    <row r="113" spans="2:9" x14ac:dyDescent="0.2">
      <c r="B113" s="7"/>
      <c r="C113" s="7"/>
      <c r="D113" s="7">
        <v>3</v>
      </c>
      <c r="E113" s="7"/>
      <c r="F113" s="7">
        <v>2</v>
      </c>
      <c r="G113" s="7">
        <v>1</v>
      </c>
      <c r="H113" s="7">
        <v>2</v>
      </c>
      <c r="I113" s="7">
        <v>6</v>
      </c>
    </row>
    <row r="114" spans="2:9" x14ac:dyDescent="0.2">
      <c r="B114" s="7"/>
      <c r="C114" s="7"/>
      <c r="D114" s="7">
        <v>4</v>
      </c>
      <c r="E114" s="7"/>
      <c r="F114" s="7">
        <v>2</v>
      </c>
      <c r="G114" s="7">
        <v>1</v>
      </c>
      <c r="H114" s="7">
        <v>2</v>
      </c>
      <c r="I114" s="7">
        <v>1</v>
      </c>
    </row>
    <row r="115" spans="2:9" x14ac:dyDescent="0.2">
      <c r="B115" s="7"/>
      <c r="C115" s="7"/>
      <c r="D115" s="7">
        <v>7</v>
      </c>
      <c r="E115" s="7"/>
      <c r="F115" s="7">
        <v>2</v>
      </c>
      <c r="G115" s="7">
        <v>1</v>
      </c>
      <c r="H115" s="7">
        <v>2</v>
      </c>
      <c r="I115" s="7">
        <v>4</v>
      </c>
    </row>
    <row r="116" spans="2:9" x14ac:dyDescent="0.2">
      <c r="B116" s="7"/>
      <c r="C116" s="7"/>
      <c r="D116" s="7"/>
      <c r="E116" s="7"/>
      <c r="F116" s="7">
        <v>2</v>
      </c>
      <c r="G116" s="7">
        <v>2</v>
      </c>
      <c r="H116" s="7">
        <v>2</v>
      </c>
      <c r="I116" s="7">
        <v>3</v>
      </c>
    </row>
    <row r="117" spans="2:9" x14ac:dyDescent="0.2">
      <c r="B117" s="7"/>
      <c r="C117" s="7"/>
      <c r="D117" s="7"/>
      <c r="E117" s="7"/>
      <c r="F117" s="7">
        <v>2</v>
      </c>
      <c r="G117" s="7">
        <v>2</v>
      </c>
      <c r="H117" s="7">
        <v>2</v>
      </c>
      <c r="I117" s="7">
        <v>3</v>
      </c>
    </row>
    <row r="118" spans="2:9" x14ac:dyDescent="0.2">
      <c r="B118" s="7"/>
      <c r="C118" s="7"/>
      <c r="D118" s="7"/>
      <c r="E118" s="7"/>
      <c r="F118" s="7">
        <v>2</v>
      </c>
      <c r="G118" s="7">
        <v>2</v>
      </c>
      <c r="H118" s="7">
        <v>2</v>
      </c>
      <c r="I118" s="7">
        <v>2</v>
      </c>
    </row>
    <row r="119" spans="2:9" x14ac:dyDescent="0.2">
      <c r="B119" s="7"/>
      <c r="C119" s="7"/>
      <c r="D119" s="7"/>
      <c r="E119" s="7"/>
      <c r="F119" s="7">
        <v>2</v>
      </c>
      <c r="G119" s="7">
        <v>2</v>
      </c>
      <c r="H119" s="7">
        <v>2</v>
      </c>
      <c r="I119" s="7">
        <v>2</v>
      </c>
    </row>
    <row r="120" spans="2:9" x14ac:dyDescent="0.2">
      <c r="B120" s="7"/>
      <c r="C120" s="7"/>
      <c r="D120" s="7"/>
      <c r="E120" s="7"/>
      <c r="F120" s="7">
        <v>2</v>
      </c>
      <c r="G120" s="7">
        <v>2</v>
      </c>
      <c r="H120" s="7">
        <v>2</v>
      </c>
      <c r="I120" s="7">
        <v>4</v>
      </c>
    </row>
    <row r="121" spans="2:9" x14ac:dyDescent="0.2">
      <c r="B121" s="7"/>
      <c r="C121" s="7"/>
      <c r="D121" s="7"/>
      <c r="E121" s="7"/>
      <c r="F121" s="7">
        <v>2</v>
      </c>
      <c r="G121" s="7">
        <v>2</v>
      </c>
      <c r="H121" s="7">
        <v>2</v>
      </c>
      <c r="I121" s="7">
        <v>7</v>
      </c>
    </row>
    <row r="122" spans="2:9" x14ac:dyDescent="0.2">
      <c r="B122" s="7"/>
      <c r="C122" s="7"/>
      <c r="D122" s="7"/>
      <c r="E122" s="7"/>
      <c r="F122" s="7">
        <v>2</v>
      </c>
      <c r="G122" s="7">
        <v>2</v>
      </c>
      <c r="H122" s="7">
        <v>2</v>
      </c>
      <c r="I122" s="7">
        <v>6</v>
      </c>
    </row>
    <row r="123" spans="2:9" x14ac:dyDescent="0.2">
      <c r="B123" s="7"/>
      <c r="C123" s="7"/>
      <c r="D123" s="7"/>
      <c r="E123" s="7"/>
      <c r="F123" s="7">
        <v>2</v>
      </c>
      <c r="G123" s="7">
        <v>2</v>
      </c>
      <c r="H123" s="7">
        <v>2</v>
      </c>
      <c r="I123" s="7">
        <v>7</v>
      </c>
    </row>
    <row r="124" spans="2:9" x14ac:dyDescent="0.2">
      <c r="B124" s="7"/>
      <c r="C124" s="7"/>
      <c r="D124" s="7"/>
      <c r="E124" s="7"/>
      <c r="F124" s="7">
        <v>2</v>
      </c>
      <c r="G124" s="7">
        <v>3</v>
      </c>
      <c r="H124" s="7">
        <v>2</v>
      </c>
      <c r="I124" s="7">
        <v>4</v>
      </c>
    </row>
    <row r="125" spans="2:9" x14ac:dyDescent="0.2">
      <c r="B125" s="7"/>
      <c r="C125" s="7"/>
      <c r="D125" s="7"/>
      <c r="E125" s="7"/>
      <c r="F125" s="7">
        <v>2</v>
      </c>
      <c r="G125" s="7">
        <v>3</v>
      </c>
      <c r="H125" s="7">
        <v>2</v>
      </c>
      <c r="I125" s="7">
        <v>4</v>
      </c>
    </row>
    <row r="126" spans="2:9" x14ac:dyDescent="0.2">
      <c r="B126" s="7"/>
      <c r="C126" s="7"/>
      <c r="D126" s="7"/>
      <c r="E126" s="7"/>
      <c r="F126" s="7">
        <v>2</v>
      </c>
      <c r="G126" s="7">
        <v>3</v>
      </c>
      <c r="H126" s="7">
        <v>2</v>
      </c>
      <c r="I126" s="7">
        <v>7</v>
      </c>
    </row>
    <row r="127" spans="2:9" x14ac:dyDescent="0.2">
      <c r="B127" s="7"/>
      <c r="C127" s="7"/>
      <c r="D127" s="7"/>
      <c r="E127" s="7"/>
      <c r="F127" s="7">
        <v>2</v>
      </c>
      <c r="G127" s="7">
        <v>3</v>
      </c>
      <c r="H127" s="7">
        <v>2</v>
      </c>
      <c r="I127" s="7">
        <v>6</v>
      </c>
    </row>
    <row r="128" spans="2:9" x14ac:dyDescent="0.2">
      <c r="B128" s="7"/>
      <c r="C128" s="7"/>
      <c r="D128" s="7"/>
      <c r="E128" s="7"/>
      <c r="F128" s="7">
        <v>2</v>
      </c>
      <c r="G128" s="7">
        <v>3</v>
      </c>
      <c r="H128" s="7">
        <v>2</v>
      </c>
      <c r="I128" s="7">
        <v>4</v>
      </c>
    </row>
    <row r="129" spans="2:9" x14ac:dyDescent="0.2">
      <c r="B129" s="7"/>
      <c r="C129" s="7"/>
      <c r="D129" s="7"/>
      <c r="E129" s="7"/>
      <c r="F129" s="7">
        <v>2</v>
      </c>
      <c r="G129" s="7">
        <v>3</v>
      </c>
      <c r="H129" s="7">
        <v>2</v>
      </c>
      <c r="I129" s="7">
        <v>4</v>
      </c>
    </row>
    <row r="130" spans="2:9" x14ac:dyDescent="0.2">
      <c r="B130" s="7"/>
      <c r="C130" s="7"/>
      <c r="D130" s="7"/>
      <c r="E130" s="7"/>
      <c r="F130" s="7">
        <v>2</v>
      </c>
      <c r="G130" s="7">
        <v>3</v>
      </c>
      <c r="H130" s="7">
        <v>2</v>
      </c>
      <c r="I130" s="7">
        <v>3</v>
      </c>
    </row>
    <row r="131" spans="2:9" x14ac:dyDescent="0.2">
      <c r="B131" s="7"/>
      <c r="C131" s="7"/>
      <c r="D131" s="7"/>
      <c r="E131" s="7"/>
      <c r="F131" s="7">
        <v>2</v>
      </c>
      <c r="G131" s="7">
        <v>3</v>
      </c>
      <c r="H131" s="7">
        <v>2</v>
      </c>
      <c r="I131" s="7">
        <v>6</v>
      </c>
    </row>
    <row r="132" spans="2:9" x14ac:dyDescent="0.2">
      <c r="B132" s="7"/>
      <c r="C132" s="7"/>
      <c r="D132" s="7"/>
      <c r="E132" s="7"/>
      <c r="F132" s="7">
        <v>2</v>
      </c>
      <c r="G132" s="7">
        <v>3</v>
      </c>
      <c r="H132" s="7">
        <v>2</v>
      </c>
      <c r="I132" s="7">
        <v>6</v>
      </c>
    </row>
    <row r="133" spans="2:9" x14ac:dyDescent="0.2">
      <c r="B133" s="7"/>
      <c r="C133" s="7"/>
      <c r="D133" s="7"/>
      <c r="E133" s="7"/>
      <c r="F133" s="7">
        <v>2</v>
      </c>
      <c r="G133" s="7">
        <v>4</v>
      </c>
      <c r="H133" s="7">
        <v>2</v>
      </c>
      <c r="I133" s="7">
        <v>6</v>
      </c>
    </row>
    <row r="134" spans="2:9" x14ac:dyDescent="0.2">
      <c r="B134" s="7"/>
      <c r="C134" s="7"/>
      <c r="D134" s="7"/>
      <c r="E134" s="7"/>
      <c r="F134" s="7">
        <v>2</v>
      </c>
      <c r="G134" s="7">
        <v>4</v>
      </c>
      <c r="H134" s="7">
        <v>2</v>
      </c>
      <c r="I134" s="7">
        <v>4</v>
      </c>
    </row>
    <row r="135" spans="2:9" x14ac:dyDescent="0.2">
      <c r="B135" s="7"/>
      <c r="C135" s="7"/>
      <c r="D135" s="7"/>
      <c r="E135" s="7"/>
      <c r="F135" s="7">
        <v>2</v>
      </c>
      <c r="G135" s="7">
        <v>4</v>
      </c>
      <c r="H135" s="7">
        <v>3</v>
      </c>
      <c r="I135" s="7">
        <v>3</v>
      </c>
    </row>
    <row r="136" spans="2:9" x14ac:dyDescent="0.2">
      <c r="B136" s="7"/>
      <c r="C136" s="7"/>
      <c r="D136" s="7"/>
      <c r="E136" s="7"/>
      <c r="F136" s="7">
        <v>2</v>
      </c>
      <c r="G136" s="7">
        <v>4</v>
      </c>
      <c r="H136" s="7">
        <v>3</v>
      </c>
      <c r="I136" s="7">
        <v>7</v>
      </c>
    </row>
    <row r="137" spans="2:9" x14ac:dyDescent="0.2">
      <c r="B137" s="7"/>
      <c r="C137" s="7"/>
      <c r="D137" s="7"/>
      <c r="E137" s="7"/>
      <c r="F137" s="7">
        <v>2</v>
      </c>
      <c r="G137" s="7">
        <v>4</v>
      </c>
      <c r="H137" s="7">
        <v>3</v>
      </c>
      <c r="I137" s="7">
        <v>7</v>
      </c>
    </row>
    <row r="138" spans="2:9" x14ac:dyDescent="0.2">
      <c r="B138" s="7"/>
      <c r="C138" s="7"/>
      <c r="D138" s="7"/>
      <c r="E138" s="7"/>
      <c r="F138" s="7">
        <v>2</v>
      </c>
      <c r="G138" s="7">
        <v>4</v>
      </c>
      <c r="H138" s="7">
        <v>3</v>
      </c>
      <c r="I138" s="7">
        <v>6</v>
      </c>
    </row>
    <row r="139" spans="2:9" x14ac:dyDescent="0.2">
      <c r="B139" s="7"/>
      <c r="C139" s="7"/>
      <c r="D139" s="7"/>
      <c r="E139" s="7"/>
      <c r="F139" s="7">
        <v>2</v>
      </c>
      <c r="G139" s="7">
        <v>1</v>
      </c>
      <c r="H139" s="7">
        <v>3</v>
      </c>
      <c r="I139" s="7">
        <v>8</v>
      </c>
    </row>
    <row r="140" spans="2:9" x14ac:dyDescent="0.2">
      <c r="B140" s="7"/>
      <c r="C140" s="7"/>
      <c r="D140" s="7"/>
      <c r="E140" s="7"/>
      <c r="F140" s="7">
        <v>2</v>
      </c>
      <c r="G140" s="7">
        <v>1</v>
      </c>
      <c r="H140" s="7">
        <v>3</v>
      </c>
      <c r="I140" s="7">
        <v>6</v>
      </c>
    </row>
    <row r="141" spans="2:9" x14ac:dyDescent="0.2">
      <c r="B141" s="7"/>
      <c r="C141" s="7"/>
      <c r="D141" s="7"/>
      <c r="E141" s="7"/>
      <c r="F141" s="7">
        <v>2</v>
      </c>
      <c r="G141" s="7">
        <v>1</v>
      </c>
      <c r="H141" s="7">
        <v>3</v>
      </c>
      <c r="I141" s="7">
        <v>8</v>
      </c>
    </row>
    <row r="142" spans="2:9" x14ac:dyDescent="0.2">
      <c r="B142" s="7"/>
      <c r="C142" s="7"/>
      <c r="D142" s="7"/>
      <c r="E142" s="7"/>
      <c r="F142" s="7">
        <v>2</v>
      </c>
      <c r="G142" s="7">
        <v>1</v>
      </c>
      <c r="H142" s="7">
        <v>3</v>
      </c>
      <c r="I142" s="7">
        <v>7</v>
      </c>
    </row>
    <row r="143" spans="2:9" x14ac:dyDescent="0.2">
      <c r="B143" s="7"/>
      <c r="C143" s="7"/>
      <c r="D143" s="7"/>
      <c r="E143" s="7"/>
      <c r="F143" s="7">
        <v>2</v>
      </c>
      <c r="G143" s="7">
        <v>1</v>
      </c>
      <c r="H143" s="7">
        <v>3</v>
      </c>
      <c r="I143" s="7">
        <v>8</v>
      </c>
    </row>
    <row r="144" spans="2:9" x14ac:dyDescent="0.2">
      <c r="B144" s="7"/>
      <c r="C144" s="7"/>
      <c r="D144" s="7"/>
      <c r="E144" s="7"/>
      <c r="F144" s="7">
        <v>2</v>
      </c>
      <c r="G144" s="7">
        <v>1</v>
      </c>
      <c r="H144" s="7">
        <v>3</v>
      </c>
      <c r="I144" s="7">
        <v>7</v>
      </c>
    </row>
    <row r="145" spans="2:9" x14ac:dyDescent="0.2">
      <c r="B145" s="7"/>
      <c r="C145" s="7"/>
      <c r="D145" s="7"/>
      <c r="E145" s="7"/>
      <c r="F145" s="7">
        <v>2</v>
      </c>
      <c r="G145" s="7">
        <v>2</v>
      </c>
      <c r="H145" s="7">
        <v>3</v>
      </c>
      <c r="I145" s="7">
        <v>11</v>
      </c>
    </row>
    <row r="146" spans="2:9" x14ac:dyDescent="0.2">
      <c r="B146" s="7"/>
      <c r="C146" s="7"/>
      <c r="D146" s="7"/>
      <c r="E146" s="7"/>
      <c r="F146" s="7">
        <v>2</v>
      </c>
      <c r="G146" s="7">
        <v>2</v>
      </c>
      <c r="H146" s="7">
        <v>3</v>
      </c>
      <c r="I146" s="7">
        <v>7</v>
      </c>
    </row>
    <row r="147" spans="2:9" x14ac:dyDescent="0.2">
      <c r="B147" s="7"/>
      <c r="C147" s="7"/>
      <c r="D147" s="7"/>
      <c r="E147" s="7"/>
      <c r="F147" s="7">
        <v>2</v>
      </c>
      <c r="G147" s="7">
        <v>2</v>
      </c>
      <c r="H147" s="7">
        <v>3</v>
      </c>
      <c r="I147" s="7">
        <v>4</v>
      </c>
    </row>
    <row r="148" spans="2:9" x14ac:dyDescent="0.2">
      <c r="B148" s="7"/>
      <c r="C148" s="7"/>
      <c r="D148" s="7"/>
      <c r="E148" s="7"/>
      <c r="F148" s="7">
        <v>2</v>
      </c>
      <c r="G148" s="7">
        <v>3</v>
      </c>
      <c r="H148" s="7">
        <v>3</v>
      </c>
      <c r="I148" s="7">
        <v>9</v>
      </c>
    </row>
    <row r="149" spans="2:9" x14ac:dyDescent="0.2">
      <c r="B149" s="7"/>
      <c r="C149" s="7"/>
      <c r="D149" s="7"/>
      <c r="E149" s="7"/>
      <c r="F149" s="7">
        <v>2</v>
      </c>
      <c r="G149" s="7">
        <v>3</v>
      </c>
      <c r="H149" s="7">
        <v>3</v>
      </c>
      <c r="I149" s="7">
        <v>8</v>
      </c>
    </row>
    <row r="150" spans="2:9" x14ac:dyDescent="0.2">
      <c r="B150" s="7"/>
      <c r="C150" s="7"/>
      <c r="D150" s="7"/>
      <c r="E150" s="7"/>
      <c r="F150" s="7">
        <v>2</v>
      </c>
      <c r="G150" s="7">
        <v>3</v>
      </c>
      <c r="H150" s="7">
        <v>3</v>
      </c>
      <c r="I150" s="7">
        <v>9</v>
      </c>
    </row>
    <row r="151" spans="2:9" x14ac:dyDescent="0.2">
      <c r="B151" s="7"/>
      <c r="C151" s="7"/>
      <c r="D151" s="7"/>
      <c r="E151" s="7"/>
      <c r="F151" s="7">
        <v>2</v>
      </c>
      <c r="G151" s="7">
        <v>3</v>
      </c>
      <c r="H151" s="7">
        <v>3</v>
      </c>
      <c r="I151" s="7">
        <v>4</v>
      </c>
    </row>
    <row r="152" spans="2:9" x14ac:dyDescent="0.2">
      <c r="B152" s="7"/>
      <c r="C152" s="7"/>
      <c r="D152" s="7"/>
      <c r="E152" s="7"/>
      <c r="F152" s="7">
        <v>2</v>
      </c>
      <c r="G152" s="7">
        <v>4</v>
      </c>
      <c r="H152" s="7">
        <v>3</v>
      </c>
      <c r="I152" s="7">
        <v>5</v>
      </c>
    </row>
    <row r="153" spans="2:9" x14ac:dyDescent="0.2">
      <c r="B153" s="7"/>
      <c r="C153" s="7"/>
      <c r="D153" s="7"/>
      <c r="E153" s="7"/>
      <c r="F153" s="7">
        <v>2</v>
      </c>
      <c r="G153" s="7">
        <v>4</v>
      </c>
      <c r="H153" s="7">
        <v>3</v>
      </c>
      <c r="I153" s="7">
        <v>9</v>
      </c>
    </row>
    <row r="154" spans="2:9" x14ac:dyDescent="0.2">
      <c r="B154" s="7"/>
      <c r="C154" s="7"/>
      <c r="D154" s="7"/>
      <c r="E154" s="7"/>
      <c r="F154" s="7">
        <v>2</v>
      </c>
      <c r="G154" s="7">
        <v>4</v>
      </c>
      <c r="H154" s="7">
        <v>3</v>
      </c>
      <c r="I154" s="7">
        <v>6</v>
      </c>
    </row>
    <row r="155" spans="2:9" x14ac:dyDescent="0.2">
      <c r="B155" s="7"/>
      <c r="C155" s="7"/>
      <c r="D155" s="7"/>
      <c r="E155" s="7"/>
      <c r="F155" s="7">
        <v>2</v>
      </c>
      <c r="G155" s="7">
        <v>4</v>
      </c>
      <c r="H155" s="7">
        <v>3</v>
      </c>
      <c r="I155" s="7">
        <v>10</v>
      </c>
    </row>
    <row r="156" spans="2:9" x14ac:dyDescent="0.2">
      <c r="B156" s="7"/>
      <c r="C156" s="7"/>
      <c r="D156" s="7"/>
      <c r="E156" s="7"/>
      <c r="F156" s="7">
        <v>2</v>
      </c>
      <c r="G156" s="7">
        <v>1</v>
      </c>
      <c r="H156" s="7">
        <v>3</v>
      </c>
      <c r="I156" s="7">
        <v>6</v>
      </c>
    </row>
    <row r="157" spans="2:9" x14ac:dyDescent="0.2">
      <c r="B157" s="7"/>
      <c r="C157" s="7"/>
      <c r="D157" s="7"/>
      <c r="E157" s="7"/>
      <c r="F157" s="7">
        <v>2</v>
      </c>
      <c r="G157" s="7">
        <v>1</v>
      </c>
      <c r="H157" s="7">
        <v>3</v>
      </c>
      <c r="I157" s="7">
        <v>8</v>
      </c>
    </row>
    <row r="158" spans="2:9" x14ac:dyDescent="0.2">
      <c r="B158" s="7"/>
      <c r="C158" s="7"/>
      <c r="D158" s="7"/>
      <c r="E158" s="7"/>
      <c r="F158" s="7">
        <v>2</v>
      </c>
      <c r="G158" s="7">
        <v>2</v>
      </c>
      <c r="H158" s="7">
        <v>3</v>
      </c>
      <c r="I158" s="7">
        <v>9</v>
      </c>
    </row>
    <row r="159" spans="2:9" x14ac:dyDescent="0.2">
      <c r="B159" s="7"/>
      <c r="C159" s="7"/>
      <c r="D159" s="7"/>
      <c r="E159" s="7"/>
      <c r="F159" s="7">
        <v>2</v>
      </c>
      <c r="G159" s="7">
        <v>2</v>
      </c>
      <c r="H159" s="7">
        <v>3</v>
      </c>
      <c r="I159" s="7">
        <v>9</v>
      </c>
    </row>
    <row r="160" spans="2:9" x14ac:dyDescent="0.2">
      <c r="B160" s="7"/>
      <c r="C160" s="7"/>
      <c r="D160" s="7"/>
      <c r="E160" s="7"/>
      <c r="F160" s="7">
        <v>2</v>
      </c>
      <c r="G160" s="7">
        <v>3</v>
      </c>
      <c r="H160" s="7">
        <v>4</v>
      </c>
      <c r="I160" s="7">
        <v>8</v>
      </c>
    </row>
    <row r="161" spans="2:9" x14ac:dyDescent="0.2">
      <c r="B161" s="7"/>
      <c r="C161" s="7"/>
      <c r="D161" s="7"/>
      <c r="E161" s="7"/>
      <c r="F161" s="7">
        <v>2</v>
      </c>
      <c r="G161" s="7">
        <v>3</v>
      </c>
      <c r="H161" s="7">
        <v>4</v>
      </c>
      <c r="I161" s="7">
        <v>11</v>
      </c>
    </row>
    <row r="162" spans="2:9" x14ac:dyDescent="0.2">
      <c r="B162" s="7"/>
      <c r="C162" s="7"/>
      <c r="D162" s="7"/>
      <c r="E162" s="7"/>
      <c r="F162" s="7">
        <v>2</v>
      </c>
      <c r="G162" s="7">
        <v>4</v>
      </c>
      <c r="H162" s="7">
        <v>4</v>
      </c>
      <c r="I162" s="7">
        <v>12</v>
      </c>
    </row>
    <row r="163" spans="2:9" x14ac:dyDescent="0.2">
      <c r="B163" s="7"/>
      <c r="C163" s="7"/>
      <c r="D163" s="7"/>
      <c r="E163" s="7"/>
      <c r="F163" s="7">
        <v>3</v>
      </c>
      <c r="G163" s="7">
        <v>4</v>
      </c>
      <c r="H163" s="7">
        <v>4</v>
      </c>
      <c r="I163" s="7">
        <v>5</v>
      </c>
    </row>
    <row r="164" spans="2:9" x14ac:dyDescent="0.2">
      <c r="B164" s="7"/>
      <c r="C164" s="7"/>
      <c r="D164" s="7"/>
      <c r="E164" s="7"/>
      <c r="F164" s="7">
        <v>3</v>
      </c>
      <c r="G164" s="7">
        <v>4</v>
      </c>
      <c r="H164" s="7">
        <v>4</v>
      </c>
      <c r="I164" s="7">
        <v>5</v>
      </c>
    </row>
    <row r="165" spans="2:9" x14ac:dyDescent="0.2">
      <c r="B165" s="7"/>
      <c r="C165" s="7"/>
      <c r="D165" s="7"/>
      <c r="E165" s="7"/>
      <c r="F165" s="7">
        <v>3</v>
      </c>
      <c r="G165" s="7">
        <v>4</v>
      </c>
      <c r="H165" s="7">
        <v>4</v>
      </c>
      <c r="I165" s="7">
        <v>12</v>
      </c>
    </row>
    <row r="166" spans="2:9" x14ac:dyDescent="0.2">
      <c r="B166" s="7"/>
      <c r="C166" s="7"/>
      <c r="D166" s="7"/>
      <c r="E166" s="7"/>
      <c r="F166" s="7">
        <v>3</v>
      </c>
      <c r="G166" s="7">
        <v>4</v>
      </c>
      <c r="H166" s="7">
        <v>4</v>
      </c>
      <c r="I166" s="7">
        <v>11</v>
      </c>
    </row>
    <row r="167" spans="2:9" x14ac:dyDescent="0.2">
      <c r="B167" s="7"/>
      <c r="C167" s="7"/>
      <c r="D167" s="7"/>
      <c r="E167" s="7"/>
      <c r="F167" s="7">
        <v>3</v>
      </c>
      <c r="G167" s="7">
        <v>4</v>
      </c>
      <c r="H167" s="7">
        <v>4</v>
      </c>
      <c r="I167" s="7">
        <v>10</v>
      </c>
    </row>
    <row r="168" spans="2:9" x14ac:dyDescent="0.2">
      <c r="B168" s="7"/>
      <c r="C168" s="7"/>
      <c r="D168" s="7"/>
      <c r="E168" s="7"/>
      <c r="F168" s="7">
        <v>3</v>
      </c>
      <c r="G168" s="7">
        <v>4</v>
      </c>
      <c r="H168" s="7">
        <v>4</v>
      </c>
      <c r="I168" s="7">
        <v>5</v>
      </c>
    </row>
    <row r="169" spans="2:9" x14ac:dyDescent="0.2">
      <c r="B169" s="7"/>
      <c r="C169" s="7"/>
      <c r="D169" s="7"/>
      <c r="E169" s="7"/>
      <c r="F169" s="7">
        <v>3</v>
      </c>
      <c r="G169" s="7">
        <v>5</v>
      </c>
      <c r="H169" s="7">
        <v>4</v>
      </c>
      <c r="I169" s="7">
        <v>12</v>
      </c>
    </row>
    <row r="170" spans="2:9" x14ac:dyDescent="0.2">
      <c r="B170" s="7"/>
      <c r="C170" s="7"/>
      <c r="D170" s="7"/>
      <c r="E170" s="7"/>
      <c r="F170" s="7">
        <v>3</v>
      </c>
      <c r="G170" s="7">
        <v>6</v>
      </c>
      <c r="H170" s="7">
        <v>4</v>
      </c>
      <c r="I170" s="7">
        <v>13</v>
      </c>
    </row>
    <row r="171" spans="2:9" x14ac:dyDescent="0.2">
      <c r="B171" s="7"/>
      <c r="C171" s="7"/>
      <c r="D171" s="7"/>
      <c r="E171" s="7"/>
      <c r="F171" s="7">
        <v>3</v>
      </c>
      <c r="G171" s="7">
        <v>6</v>
      </c>
      <c r="H171" s="7">
        <v>4</v>
      </c>
      <c r="I171" s="7">
        <v>9</v>
      </c>
    </row>
    <row r="172" spans="2:9" x14ac:dyDescent="0.2">
      <c r="B172" s="7"/>
      <c r="C172" s="7"/>
      <c r="D172" s="7"/>
      <c r="E172" s="7"/>
      <c r="F172" s="7">
        <v>3</v>
      </c>
      <c r="G172" s="7">
        <v>2</v>
      </c>
      <c r="H172" s="7">
        <v>5</v>
      </c>
      <c r="I172" s="7">
        <v>6</v>
      </c>
    </row>
    <row r="173" spans="2:9" x14ac:dyDescent="0.2">
      <c r="B173" s="7"/>
      <c r="C173" s="7"/>
      <c r="D173" s="7"/>
      <c r="E173" s="7"/>
      <c r="F173" s="7">
        <v>3</v>
      </c>
      <c r="G173" s="7">
        <v>2</v>
      </c>
      <c r="H173" s="7">
        <v>5</v>
      </c>
      <c r="I173" s="7">
        <v>11</v>
      </c>
    </row>
    <row r="174" spans="2:9" x14ac:dyDescent="0.2">
      <c r="B174" s="7"/>
      <c r="C174" s="7"/>
      <c r="D174" s="7"/>
      <c r="E174" s="7"/>
      <c r="F174" s="7">
        <v>3</v>
      </c>
      <c r="G174" s="7">
        <v>3</v>
      </c>
      <c r="H174" s="7">
        <v>5</v>
      </c>
      <c r="I174" s="7">
        <v>11</v>
      </c>
    </row>
    <row r="175" spans="2:9" x14ac:dyDescent="0.2">
      <c r="B175" s="7"/>
      <c r="C175" s="7"/>
      <c r="D175" s="7"/>
      <c r="E175" s="7"/>
      <c r="F175" s="7">
        <v>3</v>
      </c>
      <c r="G175" s="7">
        <v>3</v>
      </c>
      <c r="H175" s="7">
        <v>5</v>
      </c>
      <c r="I175" s="7">
        <v>8</v>
      </c>
    </row>
    <row r="176" spans="2:9" x14ac:dyDescent="0.2">
      <c r="B176" s="7"/>
      <c r="C176" s="7"/>
      <c r="D176" s="7"/>
      <c r="E176" s="7"/>
      <c r="F176" s="7">
        <v>3</v>
      </c>
      <c r="G176" s="7">
        <v>5</v>
      </c>
      <c r="H176" s="7">
        <v>5</v>
      </c>
      <c r="I176" s="7">
        <v>16</v>
      </c>
    </row>
    <row r="177" spans="2:9" x14ac:dyDescent="0.2">
      <c r="B177" s="7"/>
      <c r="C177" s="7"/>
      <c r="D177" s="7"/>
      <c r="E177" s="7"/>
      <c r="F177" s="7">
        <v>4</v>
      </c>
      <c r="G177" s="7">
        <v>5</v>
      </c>
      <c r="H177" s="7">
        <v>5</v>
      </c>
      <c r="I177" s="7">
        <v>13</v>
      </c>
    </row>
    <row r="178" spans="2:9" x14ac:dyDescent="0.2">
      <c r="B178" s="7"/>
      <c r="C178" s="7"/>
      <c r="D178" s="7"/>
      <c r="E178" s="7"/>
      <c r="F178" s="7">
        <v>4</v>
      </c>
      <c r="G178" s="7">
        <v>7</v>
      </c>
      <c r="H178" s="7">
        <v>5</v>
      </c>
      <c r="I178" s="7">
        <v>14</v>
      </c>
    </row>
    <row r="179" spans="2:9" x14ac:dyDescent="0.2">
      <c r="B179" s="7"/>
      <c r="C179" s="7"/>
      <c r="D179" s="7"/>
      <c r="E179" s="7"/>
      <c r="F179" s="7">
        <v>4</v>
      </c>
      <c r="G179" s="7">
        <v>7</v>
      </c>
      <c r="H179" s="7">
        <v>5</v>
      </c>
      <c r="I179" s="7">
        <v>14</v>
      </c>
    </row>
    <row r="180" spans="2:9" x14ac:dyDescent="0.2">
      <c r="B180" s="7"/>
      <c r="C180" s="7"/>
      <c r="D180" s="7"/>
      <c r="E180" s="7"/>
      <c r="F180" s="7">
        <v>4</v>
      </c>
      <c r="G180" s="7">
        <v>2</v>
      </c>
      <c r="H180" s="7">
        <v>6</v>
      </c>
      <c r="I180" s="7">
        <v>9</v>
      </c>
    </row>
    <row r="181" spans="2:9" x14ac:dyDescent="0.2">
      <c r="B181" s="7"/>
      <c r="C181" s="7"/>
      <c r="D181" s="7"/>
      <c r="E181" s="7"/>
      <c r="F181" s="7">
        <v>4</v>
      </c>
      <c r="G181" s="7">
        <v>2</v>
      </c>
      <c r="H181" s="7">
        <v>6</v>
      </c>
      <c r="I181" s="7">
        <v>3</v>
      </c>
    </row>
    <row r="182" spans="2:9" x14ac:dyDescent="0.2">
      <c r="B182" s="7"/>
      <c r="C182" s="7"/>
      <c r="D182" s="7"/>
      <c r="E182" s="7"/>
      <c r="F182" s="7">
        <v>4</v>
      </c>
      <c r="G182" s="7">
        <v>4</v>
      </c>
      <c r="H182" s="7">
        <v>6</v>
      </c>
      <c r="I182" s="7">
        <v>16</v>
      </c>
    </row>
    <row r="183" spans="2:9" x14ac:dyDescent="0.2">
      <c r="B183" s="7"/>
      <c r="C183" s="7"/>
      <c r="D183" s="7"/>
      <c r="E183" s="7"/>
      <c r="F183" s="7">
        <v>5</v>
      </c>
      <c r="G183" s="7">
        <v>4</v>
      </c>
      <c r="H183" s="7">
        <v>6</v>
      </c>
      <c r="I183" s="7">
        <v>17</v>
      </c>
    </row>
    <row r="184" spans="2:9" x14ac:dyDescent="0.2">
      <c r="B184" s="7"/>
      <c r="C184" s="7"/>
      <c r="D184" s="7"/>
      <c r="E184" s="7"/>
      <c r="F184" s="7">
        <v>5</v>
      </c>
      <c r="G184" s="7">
        <v>4</v>
      </c>
      <c r="H184" s="7">
        <v>7</v>
      </c>
      <c r="I184" s="7">
        <v>18</v>
      </c>
    </row>
    <row r="185" spans="2:9" x14ac:dyDescent="0.2">
      <c r="B185" s="7"/>
      <c r="C185" s="7"/>
      <c r="D185" s="7"/>
      <c r="E185" s="7"/>
      <c r="F185" s="7">
        <v>5</v>
      </c>
      <c r="G185" s="7">
        <v>4</v>
      </c>
      <c r="H185" s="7">
        <v>7</v>
      </c>
      <c r="I185" s="7">
        <v>20</v>
      </c>
    </row>
    <row r="186" spans="2:9" x14ac:dyDescent="0.2">
      <c r="B186" s="7"/>
      <c r="C186" s="7"/>
      <c r="D186" s="7"/>
      <c r="E186" s="7"/>
      <c r="F186" s="7">
        <v>5</v>
      </c>
      <c r="G186" s="7">
        <v>7</v>
      </c>
      <c r="H186" s="7">
        <v>7</v>
      </c>
      <c r="I186" s="7">
        <v>19</v>
      </c>
    </row>
    <row r="187" spans="2:9" x14ac:dyDescent="0.2">
      <c r="B187" s="7"/>
      <c r="C187" s="7"/>
      <c r="D187" s="7"/>
      <c r="E187" s="7"/>
      <c r="F187" s="7">
        <v>5</v>
      </c>
      <c r="G187" s="7">
        <v>2</v>
      </c>
      <c r="H187" s="7">
        <v>8</v>
      </c>
      <c r="I187" s="7">
        <v>17</v>
      </c>
    </row>
    <row r="188" spans="2:9" x14ac:dyDescent="0.2">
      <c r="B188" s="7"/>
      <c r="C188" s="7"/>
      <c r="D188" s="7"/>
      <c r="E188" s="7"/>
      <c r="F188" s="7">
        <v>5</v>
      </c>
      <c r="G188" s="7">
        <v>4</v>
      </c>
      <c r="H188" s="7">
        <v>8</v>
      </c>
      <c r="I188" s="7">
        <v>21</v>
      </c>
    </row>
    <row r="189" spans="2:9" x14ac:dyDescent="0.2">
      <c r="B189" s="7"/>
      <c r="C189" s="7"/>
      <c r="D189" s="7"/>
      <c r="E189" s="7"/>
      <c r="F189" s="7">
        <v>6</v>
      </c>
      <c r="G189" s="7">
        <v>6</v>
      </c>
      <c r="H189" s="7">
        <v>9</v>
      </c>
      <c r="I189" s="7">
        <v>20</v>
      </c>
    </row>
    <row r="190" spans="2:9" x14ac:dyDescent="0.2">
      <c r="B190" s="7"/>
      <c r="C190" s="7"/>
      <c r="D190" s="7"/>
      <c r="E190" s="7"/>
      <c r="F190" s="7">
        <v>7</v>
      </c>
      <c r="G190" s="7">
        <v>6</v>
      </c>
      <c r="H190" s="7">
        <v>16</v>
      </c>
      <c r="I190" s="7">
        <v>21</v>
      </c>
    </row>
    <row r="191" spans="2:9" x14ac:dyDescent="0.2">
      <c r="B191" s="7"/>
      <c r="C191" s="7"/>
      <c r="D191" s="7"/>
      <c r="E191" s="7"/>
      <c r="F191" s="7"/>
      <c r="G191" s="7">
        <v>7</v>
      </c>
      <c r="H191" s="7">
        <v>23</v>
      </c>
      <c r="I191" s="7">
        <v>16</v>
      </c>
    </row>
    <row r="192" spans="2:9" x14ac:dyDescent="0.2">
      <c r="B192" s="7"/>
      <c r="C192" s="7"/>
      <c r="D192" s="7"/>
      <c r="E192" s="7"/>
      <c r="F192" s="7"/>
      <c r="G192" s="7">
        <v>8</v>
      </c>
      <c r="H192" s="7">
        <v>28</v>
      </c>
      <c r="I192" s="7">
        <v>17</v>
      </c>
    </row>
    <row r="193" spans="2:9" x14ac:dyDescent="0.2">
      <c r="B193" s="7"/>
      <c r="C193" s="7"/>
      <c r="D193" s="7"/>
      <c r="E193" s="7"/>
      <c r="F193" s="7"/>
      <c r="G193" s="7">
        <v>2</v>
      </c>
      <c r="H193" s="7"/>
      <c r="I193" s="7">
        <v>17</v>
      </c>
    </row>
    <row r="194" spans="2:9" x14ac:dyDescent="0.2">
      <c r="B194" s="7"/>
      <c r="C194" s="7"/>
      <c r="D194" s="7"/>
      <c r="E194" s="7"/>
      <c r="F194" s="7"/>
      <c r="G194" s="7">
        <v>3</v>
      </c>
      <c r="H194" s="7"/>
      <c r="I194" s="7">
        <v>20</v>
      </c>
    </row>
    <row r="195" spans="2:9" x14ac:dyDescent="0.2">
      <c r="B195" s="7"/>
      <c r="C195" s="7"/>
      <c r="D195" s="7"/>
      <c r="E195" s="7"/>
      <c r="F195" s="7"/>
      <c r="G195" s="7">
        <v>10</v>
      </c>
      <c r="H195" s="7"/>
      <c r="I195" s="7">
        <v>17</v>
      </c>
    </row>
    <row r="196" spans="2:9" x14ac:dyDescent="0.2">
      <c r="B196" s="7"/>
      <c r="C196" s="7"/>
      <c r="D196" s="7"/>
      <c r="E196" s="7"/>
      <c r="F196" s="7"/>
      <c r="G196" s="7">
        <v>11</v>
      </c>
      <c r="H196" s="7"/>
      <c r="I196" s="7">
        <v>21</v>
      </c>
    </row>
    <row r="197" spans="2:9" x14ac:dyDescent="0.2">
      <c r="B197" s="7"/>
      <c r="C197" s="7"/>
      <c r="D197" s="7"/>
      <c r="E197" s="7"/>
      <c r="F197" s="7"/>
      <c r="G197" s="7">
        <v>3</v>
      </c>
      <c r="H197" s="7"/>
      <c r="I197" s="7">
        <v>30</v>
      </c>
    </row>
    <row r="198" spans="2:9" x14ac:dyDescent="0.2">
      <c r="B198" s="7"/>
      <c r="C198" s="7"/>
      <c r="D198" s="7"/>
      <c r="E198" s="7"/>
      <c r="F198" s="7"/>
      <c r="G198" s="7">
        <v>6</v>
      </c>
      <c r="H198" s="7"/>
      <c r="I198" s="7">
        <v>30</v>
      </c>
    </row>
    <row r="199" spans="2:9" x14ac:dyDescent="0.2">
      <c r="B199" s="7"/>
      <c r="C199" s="7"/>
      <c r="D199" s="7"/>
      <c r="E199" s="7"/>
      <c r="F199" s="7"/>
      <c r="G199" s="7">
        <v>9</v>
      </c>
      <c r="H199" s="7"/>
      <c r="I199" s="7">
        <v>16</v>
      </c>
    </row>
    <row r="200" spans="2:9" x14ac:dyDescent="0.2">
      <c r="B200" s="7"/>
      <c r="C200" s="7"/>
      <c r="D200" s="7"/>
      <c r="E200" s="7"/>
      <c r="F200" s="7"/>
      <c r="G200" s="7">
        <v>11</v>
      </c>
      <c r="H200" s="7"/>
      <c r="I200" s="7">
        <v>25</v>
      </c>
    </row>
    <row r="201" spans="2:9" x14ac:dyDescent="0.2">
      <c r="B201" s="7"/>
      <c r="C201" s="7"/>
      <c r="D201" s="7"/>
      <c r="E201" s="7"/>
      <c r="F201" s="7"/>
      <c r="G201" s="7">
        <v>10</v>
      </c>
      <c r="H201" s="7"/>
      <c r="I201" s="7">
        <v>25</v>
      </c>
    </row>
    <row r="202" spans="2:9" x14ac:dyDescent="0.2">
      <c r="B202" s="7"/>
      <c r="C202" s="7"/>
      <c r="D202" s="7"/>
      <c r="E202" s="7"/>
      <c r="F202" s="7"/>
      <c r="G202" s="7">
        <v>7</v>
      </c>
      <c r="H202" s="7"/>
      <c r="I202" s="7">
        <v>29</v>
      </c>
    </row>
    <row r="203" spans="2:9" x14ac:dyDescent="0.2">
      <c r="B203" s="7"/>
      <c r="C203" s="7"/>
      <c r="D203" s="7"/>
      <c r="E203" s="7"/>
      <c r="F203" s="7"/>
      <c r="G203" s="7">
        <v>1</v>
      </c>
      <c r="H203" s="7"/>
      <c r="I203" s="7">
        <v>31</v>
      </c>
    </row>
    <row r="204" spans="2:9" x14ac:dyDescent="0.2">
      <c r="B204" s="7"/>
      <c r="C204" s="7"/>
      <c r="D204" s="7"/>
      <c r="E204" s="7"/>
      <c r="F204" s="7"/>
      <c r="G204" s="7">
        <v>5</v>
      </c>
      <c r="H204" s="7"/>
      <c r="I204" s="7">
        <v>36</v>
      </c>
    </row>
    <row r="205" spans="2:9" x14ac:dyDescent="0.2">
      <c r="B205" s="7"/>
      <c r="C205" s="7"/>
      <c r="D205" s="7"/>
      <c r="E205" s="7"/>
      <c r="F205" s="7"/>
      <c r="G205" s="7">
        <v>14</v>
      </c>
      <c r="H205" s="7"/>
      <c r="I205" s="7">
        <v>58</v>
      </c>
    </row>
    <row r="206" spans="2:9" x14ac:dyDescent="0.2">
      <c r="B206" s="7"/>
      <c r="C206" s="7"/>
      <c r="D206" s="7"/>
      <c r="E206" s="7"/>
      <c r="F206" s="7"/>
      <c r="G206" s="7">
        <v>17</v>
      </c>
      <c r="H206" s="7"/>
      <c r="I206" s="7"/>
    </row>
    <row r="207" spans="2:9" x14ac:dyDescent="0.2">
      <c r="B207" s="7"/>
      <c r="C207" s="7"/>
      <c r="D207" s="7"/>
      <c r="E207" s="7"/>
      <c r="F207" s="7"/>
      <c r="G207" s="7">
        <v>19</v>
      </c>
      <c r="H207" s="7"/>
      <c r="I207" s="7"/>
    </row>
    <row r="208" spans="2:9" x14ac:dyDescent="0.2">
      <c r="B208" s="7"/>
      <c r="C208" s="7"/>
      <c r="D208" s="7"/>
      <c r="E208" s="7"/>
      <c r="F208" s="7"/>
      <c r="G208" s="7">
        <v>38</v>
      </c>
      <c r="H208" s="7"/>
      <c r="I208" s="7"/>
    </row>
    <row r="209" spans="2:9" x14ac:dyDescent="0.2">
      <c r="B209" s="7"/>
      <c r="C209" s="7"/>
      <c r="D209" s="7"/>
      <c r="E209" s="7"/>
      <c r="F209" s="7"/>
      <c r="G209" s="7"/>
      <c r="H209" s="7"/>
      <c r="I209" s="7"/>
    </row>
    <row r="210" spans="2:9" x14ac:dyDescent="0.2">
      <c r="B210" s="7"/>
      <c r="D210" s="7"/>
      <c r="F210" s="7"/>
      <c r="H210" s="7"/>
    </row>
    <row r="211" spans="2:9" x14ac:dyDescent="0.2">
      <c r="B211" s="7"/>
      <c r="D211" s="7"/>
      <c r="F211" s="7"/>
      <c r="H211" s="7"/>
    </row>
    <row r="212" spans="2:9" x14ac:dyDescent="0.2">
      <c r="B212" s="7"/>
      <c r="D212" s="7"/>
      <c r="F212" s="7"/>
      <c r="H212" s="7"/>
    </row>
    <row r="213" spans="2:9" x14ac:dyDescent="0.2">
      <c r="B213" s="7"/>
      <c r="D213" s="7"/>
      <c r="F213" s="7"/>
      <c r="H213" s="7"/>
    </row>
    <row r="214" spans="2:9" x14ac:dyDescent="0.2">
      <c r="B214" s="7"/>
      <c r="D214" s="7"/>
      <c r="F214" s="7"/>
      <c r="H214" s="7"/>
    </row>
    <row r="215" spans="2:9" x14ac:dyDescent="0.2">
      <c r="B215" s="7"/>
      <c r="D215" s="7"/>
      <c r="F215" s="7"/>
      <c r="H215" s="7"/>
    </row>
    <row r="216" spans="2:9" x14ac:dyDescent="0.2">
      <c r="B216" s="7"/>
      <c r="D216" s="7"/>
      <c r="F216" s="7"/>
      <c r="H216" s="7"/>
    </row>
    <row r="217" spans="2:9" x14ac:dyDescent="0.2">
      <c r="B217" s="7"/>
      <c r="D217" s="7"/>
      <c r="F217" s="7"/>
      <c r="H217" s="7"/>
    </row>
    <row r="218" spans="2:9" x14ac:dyDescent="0.2">
      <c r="B218" s="7"/>
      <c r="D218" s="7"/>
      <c r="F218" s="7"/>
      <c r="H218" s="7"/>
    </row>
    <row r="219" spans="2:9" x14ac:dyDescent="0.2">
      <c r="B219" s="7"/>
      <c r="D219" s="7"/>
      <c r="F219" s="7"/>
      <c r="H219" s="7"/>
    </row>
    <row r="220" spans="2:9" x14ac:dyDescent="0.2">
      <c r="B220" s="7"/>
      <c r="D220" s="7"/>
      <c r="F220" s="7"/>
      <c r="H220" s="7"/>
    </row>
    <row r="221" spans="2:9" x14ac:dyDescent="0.2">
      <c r="B221" s="7"/>
      <c r="D221" s="7"/>
      <c r="F221" s="7"/>
      <c r="H221" s="7"/>
    </row>
    <row r="222" spans="2:9" x14ac:dyDescent="0.2">
      <c r="B222" s="7"/>
      <c r="D222" s="7"/>
      <c r="F222" s="7"/>
      <c r="H222" s="7"/>
    </row>
    <row r="223" spans="2:9" x14ac:dyDescent="0.2">
      <c r="B223" s="7"/>
      <c r="D223" s="7"/>
      <c r="F223" s="7"/>
      <c r="H223" s="7"/>
    </row>
    <row r="224" spans="2:9" x14ac:dyDescent="0.2">
      <c r="B224" s="7"/>
      <c r="D224" s="7"/>
      <c r="F224" s="7"/>
      <c r="H224" s="7"/>
    </row>
    <row r="225" spans="2:8" x14ac:dyDescent="0.2">
      <c r="B225" s="7"/>
      <c r="D225" s="7"/>
      <c r="F225" s="7"/>
      <c r="H225" s="7"/>
    </row>
    <row r="226" spans="2:8" x14ac:dyDescent="0.2">
      <c r="B226" s="7"/>
      <c r="D226" s="7"/>
      <c r="F226" s="7"/>
      <c r="H226" s="7"/>
    </row>
    <row r="227" spans="2:8" x14ac:dyDescent="0.2">
      <c r="B227" s="7"/>
      <c r="D227" s="7"/>
      <c r="F227" s="7"/>
      <c r="H227" s="7"/>
    </row>
    <row r="228" spans="2:8" x14ac:dyDescent="0.2">
      <c r="B228" s="7"/>
      <c r="D228" s="7"/>
      <c r="F228" s="7"/>
      <c r="H228" s="7"/>
    </row>
    <row r="229" spans="2:8" x14ac:dyDescent="0.2">
      <c r="B229" s="7"/>
      <c r="D229" s="7"/>
      <c r="F229" s="7"/>
      <c r="H229" s="7"/>
    </row>
    <row r="230" spans="2:8" x14ac:dyDescent="0.2">
      <c r="B230" s="7"/>
      <c r="D230" s="7"/>
      <c r="F230" s="7"/>
      <c r="H230" s="7"/>
    </row>
    <row r="231" spans="2:8" x14ac:dyDescent="0.2">
      <c r="B231" s="7"/>
      <c r="D231" s="7"/>
      <c r="F231" s="7"/>
      <c r="H231" s="7"/>
    </row>
    <row r="232" spans="2:8" x14ac:dyDescent="0.2">
      <c r="B232" s="7"/>
      <c r="D232" s="7"/>
      <c r="F232" s="7"/>
      <c r="H232" s="7"/>
    </row>
    <row r="233" spans="2:8" x14ac:dyDescent="0.2">
      <c r="B233" s="7"/>
      <c r="D233" s="7"/>
      <c r="F233" s="7"/>
      <c r="H233" s="7"/>
    </row>
    <row r="234" spans="2:8" x14ac:dyDescent="0.2">
      <c r="B234" s="7"/>
      <c r="D234" s="7"/>
      <c r="F234" s="7"/>
      <c r="H234" s="7"/>
    </row>
    <row r="235" spans="2:8" x14ac:dyDescent="0.2">
      <c r="B235" s="7"/>
      <c r="D235" s="7"/>
      <c r="F235" s="7"/>
      <c r="H235" s="7"/>
    </row>
    <row r="236" spans="2:8" x14ac:dyDescent="0.2">
      <c r="B236" s="7"/>
      <c r="D236" s="7"/>
      <c r="F236" s="7"/>
      <c r="H236" s="7"/>
    </row>
    <row r="237" spans="2:8" x14ac:dyDescent="0.2">
      <c r="B237" s="7"/>
      <c r="D237" s="7"/>
      <c r="F237" s="7"/>
      <c r="H237" s="7"/>
    </row>
    <row r="238" spans="2:8" x14ac:dyDescent="0.2">
      <c r="B238" s="7"/>
      <c r="D238" s="7"/>
      <c r="F238" s="7"/>
      <c r="H238" s="7"/>
    </row>
    <row r="239" spans="2:8" x14ac:dyDescent="0.2">
      <c r="B239" s="7"/>
      <c r="D239" s="7"/>
      <c r="F239" s="7"/>
      <c r="H239" s="7"/>
    </row>
    <row r="240" spans="2:8" x14ac:dyDescent="0.2">
      <c r="B240" s="7"/>
      <c r="D240" s="7"/>
      <c r="F240" s="7"/>
      <c r="H240" s="7"/>
    </row>
    <row r="241" spans="2:8" x14ac:dyDescent="0.2">
      <c r="B241" s="7"/>
      <c r="D241" s="7"/>
      <c r="F241" s="7"/>
      <c r="H241" s="7"/>
    </row>
    <row r="242" spans="2:8" x14ac:dyDescent="0.2">
      <c r="B242" s="7"/>
      <c r="D242" s="7"/>
      <c r="F242" s="7"/>
      <c r="H242" s="7"/>
    </row>
    <row r="243" spans="2:8" x14ac:dyDescent="0.2">
      <c r="B243" s="7"/>
      <c r="D243" s="7"/>
      <c r="F243" s="7"/>
      <c r="H243" s="7"/>
    </row>
    <row r="244" spans="2:8" x14ac:dyDescent="0.2">
      <c r="B244" s="7"/>
      <c r="D244" s="7"/>
      <c r="F244" s="7"/>
      <c r="H244" s="7"/>
    </row>
    <row r="245" spans="2:8" x14ac:dyDescent="0.2">
      <c r="B245" s="7"/>
      <c r="D245" s="7"/>
      <c r="F245" s="7"/>
      <c r="H245" s="7"/>
    </row>
    <row r="246" spans="2:8" x14ac:dyDescent="0.2">
      <c r="B246" s="7"/>
      <c r="D246" s="7"/>
      <c r="F246" s="7"/>
      <c r="H246" s="7"/>
    </row>
    <row r="247" spans="2:8" x14ac:dyDescent="0.2">
      <c r="B247" s="7"/>
      <c r="D247" s="7"/>
      <c r="F247" s="7"/>
      <c r="H247" s="7"/>
    </row>
    <row r="248" spans="2:8" x14ac:dyDescent="0.2">
      <c r="B248" s="7"/>
      <c r="D248" s="7"/>
      <c r="F248" s="7"/>
      <c r="H248" s="7"/>
    </row>
    <row r="249" spans="2:8" x14ac:dyDescent="0.2">
      <c r="B249" s="7"/>
      <c r="D249" s="7"/>
      <c r="F249" s="7"/>
      <c r="H249" s="7"/>
    </row>
    <row r="250" spans="2:8" x14ac:dyDescent="0.2">
      <c r="B250" s="7"/>
      <c r="D250" s="7"/>
      <c r="F250" s="7"/>
      <c r="H250" s="7"/>
    </row>
    <row r="251" spans="2:8" x14ac:dyDescent="0.2">
      <c r="B251" s="7"/>
      <c r="D251" s="7"/>
      <c r="F251" s="7"/>
      <c r="H251" s="7"/>
    </row>
    <row r="252" spans="2:8" x14ac:dyDescent="0.2">
      <c r="B252" s="7"/>
      <c r="D252" s="7"/>
      <c r="F252" s="7"/>
      <c r="H252" s="7"/>
    </row>
    <row r="253" spans="2:8" x14ac:dyDescent="0.2">
      <c r="B253" s="7"/>
      <c r="D253" s="7"/>
      <c r="F253" s="7"/>
      <c r="H253" s="7"/>
    </row>
    <row r="254" spans="2:8" x14ac:dyDescent="0.2">
      <c r="B254" s="7"/>
      <c r="D254" s="7"/>
      <c r="F254" s="7"/>
      <c r="H254" s="7"/>
    </row>
    <row r="255" spans="2:8" x14ac:dyDescent="0.2">
      <c r="B255" s="7"/>
      <c r="D255" s="7"/>
      <c r="F255" s="7"/>
      <c r="H255" s="7"/>
    </row>
    <row r="256" spans="2:8" x14ac:dyDescent="0.2">
      <c r="B256" s="7"/>
      <c r="D256" s="7"/>
      <c r="F256" s="7"/>
      <c r="H256" s="7"/>
    </row>
    <row r="257" spans="2:8" x14ac:dyDescent="0.2">
      <c r="B257" s="7"/>
      <c r="D257" s="7"/>
      <c r="F257" s="7"/>
      <c r="H257" s="7"/>
    </row>
    <row r="258" spans="2:8" x14ac:dyDescent="0.2">
      <c r="B258" s="7"/>
      <c r="D258" s="7"/>
      <c r="F258" s="7"/>
      <c r="H258" s="7"/>
    </row>
    <row r="259" spans="2:8" x14ac:dyDescent="0.2">
      <c r="B259" s="7"/>
      <c r="D259" s="7"/>
      <c r="F259" s="7"/>
      <c r="H259" s="7"/>
    </row>
    <row r="260" spans="2:8" x14ac:dyDescent="0.2">
      <c r="B260" s="7"/>
      <c r="D260" s="7"/>
      <c r="F260" s="7"/>
      <c r="H260" s="7"/>
    </row>
    <row r="261" spans="2:8" x14ac:dyDescent="0.2">
      <c r="B261" s="7"/>
      <c r="D261" s="7"/>
      <c r="F261" s="7"/>
      <c r="H261" s="7"/>
    </row>
    <row r="262" spans="2:8" x14ac:dyDescent="0.2">
      <c r="B262" s="7"/>
      <c r="D262" s="7"/>
      <c r="F262" s="7"/>
      <c r="H262" s="7"/>
    </row>
    <row r="263" spans="2:8" x14ac:dyDescent="0.2">
      <c r="B263" s="7"/>
      <c r="D263" s="7"/>
      <c r="F263" s="7"/>
      <c r="H263" s="7"/>
    </row>
    <row r="264" spans="2:8" x14ac:dyDescent="0.2">
      <c r="B264" s="7"/>
      <c r="D264" s="7"/>
      <c r="F264" s="7"/>
      <c r="H264" s="7"/>
    </row>
    <row r="265" spans="2:8" x14ac:dyDescent="0.2">
      <c r="B265" s="7"/>
      <c r="D265" s="7"/>
      <c r="F265" s="7"/>
      <c r="H265" s="7"/>
    </row>
    <row r="266" spans="2:8" x14ac:dyDescent="0.2">
      <c r="B266" s="7"/>
      <c r="D266" s="7"/>
      <c r="F266" s="7"/>
      <c r="H266" s="7"/>
    </row>
    <row r="267" spans="2:8" x14ac:dyDescent="0.2">
      <c r="B267" s="7"/>
      <c r="D267" s="7"/>
      <c r="F267" s="7"/>
      <c r="H267" s="7"/>
    </row>
    <row r="268" spans="2:8" x14ac:dyDescent="0.2">
      <c r="B268" s="7"/>
      <c r="D268" s="7"/>
      <c r="F268" s="7"/>
      <c r="H268" s="7"/>
    </row>
    <row r="269" spans="2:8" x14ac:dyDescent="0.2">
      <c r="B269" s="7"/>
      <c r="D269" s="7"/>
      <c r="F269" s="7"/>
      <c r="H269" s="7"/>
    </row>
    <row r="270" spans="2:8" x14ac:dyDescent="0.2">
      <c r="B270" s="7"/>
      <c r="D270" s="7"/>
      <c r="F270" s="7"/>
      <c r="H270" s="7"/>
    </row>
    <row r="271" spans="2:8" x14ac:dyDescent="0.2">
      <c r="B271" s="7"/>
      <c r="D271" s="7"/>
      <c r="F271" s="7"/>
      <c r="H271" s="7"/>
    </row>
    <row r="272" spans="2:8" x14ac:dyDescent="0.2">
      <c r="B272" s="7"/>
      <c r="D272" s="7"/>
      <c r="F272" s="7"/>
      <c r="H272" s="7"/>
    </row>
    <row r="273" spans="2:11" x14ac:dyDescent="0.2">
      <c r="B273" s="7"/>
      <c r="D273" s="7"/>
      <c r="F273" s="7"/>
      <c r="H273" s="7"/>
    </row>
    <row r="274" spans="2:11" x14ac:dyDescent="0.2">
      <c r="B274" s="7"/>
      <c r="D274" s="7"/>
      <c r="F274" s="7"/>
      <c r="H274" s="7"/>
    </row>
    <row r="275" spans="2:11" x14ac:dyDescent="0.2">
      <c r="B275" s="7"/>
      <c r="D275" s="7"/>
      <c r="F275" s="7"/>
      <c r="H275" s="7"/>
    </row>
    <row r="276" spans="2:11" x14ac:dyDescent="0.2">
      <c r="B276" s="7"/>
      <c r="D276" s="7"/>
      <c r="F276" s="7"/>
      <c r="H276" s="7"/>
    </row>
    <row r="277" spans="2:11" x14ac:dyDescent="0.2">
      <c r="B277" s="7"/>
      <c r="C277" s="7"/>
      <c r="D277" s="7"/>
      <c r="F277" s="7"/>
      <c r="H277" s="7"/>
      <c r="J277" s="7"/>
      <c r="K277" s="7"/>
    </row>
  </sheetData>
  <mergeCells count="4">
    <mergeCell ref="B8:C8"/>
    <mergeCell ref="D8:E8"/>
    <mergeCell ref="F8:G8"/>
    <mergeCell ref="H8:I8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1"/>
  <sheetViews>
    <sheetView topLeftCell="A3" workbookViewId="0">
      <selection activeCell="M44" sqref="M44"/>
    </sheetView>
  </sheetViews>
  <sheetFormatPr defaultColWidth="8.7109375" defaultRowHeight="15" x14ac:dyDescent="0.25"/>
  <sheetData>
    <row r="1" spans="1:20" ht="14.45" x14ac:dyDescent="0.3">
      <c r="A1" s="2" t="s">
        <v>152</v>
      </c>
    </row>
    <row r="3" spans="1:20" x14ac:dyDescent="0.25">
      <c r="A3" s="5" t="s">
        <v>201</v>
      </c>
    </row>
    <row r="4" spans="1:20" x14ac:dyDescent="0.25">
      <c r="A4" s="5" t="s">
        <v>202</v>
      </c>
    </row>
    <row r="6" spans="1:20" ht="14.45" x14ac:dyDescent="0.3">
      <c r="C6" t="s">
        <v>68</v>
      </c>
      <c r="M6" t="s">
        <v>69</v>
      </c>
    </row>
    <row r="8" spans="1:20" ht="14.45" x14ac:dyDescent="0.3">
      <c r="C8" s="102" t="s">
        <v>11</v>
      </c>
      <c r="D8" s="102"/>
      <c r="F8" s="102" t="s">
        <v>12</v>
      </c>
      <c r="G8" s="102"/>
      <c r="I8" s="102" t="s">
        <v>13</v>
      </c>
      <c r="J8" s="102"/>
    </row>
    <row r="9" spans="1:20" ht="14.45" x14ac:dyDescent="0.3">
      <c r="C9" s="3" t="s">
        <v>35</v>
      </c>
      <c r="D9" s="3" t="s">
        <v>36</v>
      </c>
      <c r="E9" s="3"/>
      <c r="F9" s="3" t="s">
        <v>35</v>
      </c>
      <c r="G9" s="3" t="s">
        <v>36</v>
      </c>
      <c r="H9" s="3"/>
      <c r="I9" s="3" t="s">
        <v>35</v>
      </c>
      <c r="J9" s="3" t="s">
        <v>36</v>
      </c>
      <c r="M9" s="3" t="s">
        <v>35</v>
      </c>
      <c r="N9" s="3" t="s">
        <v>36</v>
      </c>
      <c r="O9" s="3"/>
      <c r="P9" s="3" t="s">
        <v>35</v>
      </c>
      <c r="Q9" s="3" t="s">
        <v>36</v>
      </c>
      <c r="R9" s="3"/>
      <c r="S9" s="3" t="s">
        <v>35</v>
      </c>
      <c r="T9" s="3" t="s">
        <v>36</v>
      </c>
    </row>
    <row r="10" spans="1:20" ht="14.45" x14ac:dyDescent="0.3">
      <c r="C10" s="1">
        <v>1</v>
      </c>
      <c r="D10" s="1">
        <v>1</v>
      </c>
      <c r="E10" s="1"/>
      <c r="F10" s="1">
        <v>1</v>
      </c>
      <c r="G10" s="1">
        <v>1</v>
      </c>
      <c r="H10" s="1"/>
      <c r="I10" s="1">
        <v>1</v>
      </c>
      <c r="J10" s="1">
        <v>1</v>
      </c>
      <c r="M10" s="1">
        <v>1</v>
      </c>
      <c r="N10" s="1">
        <v>1</v>
      </c>
      <c r="O10" s="1"/>
      <c r="P10" s="1">
        <v>1</v>
      </c>
      <c r="Q10" s="1">
        <v>1</v>
      </c>
      <c r="R10" s="1"/>
      <c r="S10" s="1">
        <v>1</v>
      </c>
      <c r="T10" s="1">
        <v>1</v>
      </c>
    </row>
    <row r="11" spans="1:20" ht="14.45" x14ac:dyDescent="0.3">
      <c r="C11" s="1">
        <v>1</v>
      </c>
      <c r="D11" s="1">
        <v>1</v>
      </c>
      <c r="E11" s="1"/>
      <c r="F11" s="1">
        <v>1</v>
      </c>
      <c r="G11" s="1">
        <v>1</v>
      </c>
      <c r="H11" s="1"/>
      <c r="I11" s="1">
        <v>1</v>
      </c>
      <c r="J11" s="1">
        <v>1</v>
      </c>
      <c r="M11" s="1">
        <v>1</v>
      </c>
      <c r="N11" s="1">
        <v>1</v>
      </c>
      <c r="O11" s="1"/>
      <c r="P11" s="1">
        <v>1</v>
      </c>
      <c r="Q11" s="1">
        <v>1</v>
      </c>
      <c r="R11" s="1"/>
      <c r="S11" s="1">
        <v>1</v>
      </c>
      <c r="T11" s="1">
        <v>1</v>
      </c>
    </row>
    <row r="12" spans="1:20" ht="14.45" x14ac:dyDescent="0.3">
      <c r="C12" s="1">
        <v>1</v>
      </c>
      <c r="D12" s="1">
        <v>1</v>
      </c>
      <c r="E12" s="1"/>
      <c r="F12" s="1">
        <v>1</v>
      </c>
      <c r="G12" s="1">
        <v>1</v>
      </c>
      <c r="H12" s="1"/>
      <c r="I12" s="1">
        <v>1</v>
      </c>
      <c r="J12" s="1">
        <v>1</v>
      </c>
      <c r="M12" s="1">
        <v>1</v>
      </c>
      <c r="N12" s="1">
        <v>1</v>
      </c>
      <c r="O12" s="1"/>
      <c r="P12" s="1">
        <v>1</v>
      </c>
      <c r="Q12" s="1">
        <v>1</v>
      </c>
      <c r="R12" s="1"/>
      <c r="S12" s="1">
        <v>1</v>
      </c>
      <c r="T12" s="1">
        <v>1</v>
      </c>
    </row>
    <row r="13" spans="1:20" ht="14.45" x14ac:dyDescent="0.3">
      <c r="C13" s="1">
        <v>1</v>
      </c>
      <c r="D13" s="1">
        <v>1</v>
      </c>
      <c r="E13" s="1"/>
      <c r="F13" s="1">
        <v>1</v>
      </c>
      <c r="G13" s="1">
        <v>1</v>
      </c>
      <c r="H13" s="1"/>
      <c r="I13" s="1">
        <v>1</v>
      </c>
      <c r="J13" s="1">
        <v>1</v>
      </c>
      <c r="M13" s="1">
        <v>1</v>
      </c>
      <c r="N13" s="1">
        <v>1</v>
      </c>
      <c r="O13" s="1"/>
      <c r="P13" s="1">
        <v>1</v>
      </c>
      <c r="Q13" s="1">
        <v>1</v>
      </c>
      <c r="R13" s="1"/>
      <c r="S13" s="1">
        <v>1</v>
      </c>
      <c r="T13" s="1">
        <v>1</v>
      </c>
    </row>
    <row r="14" spans="1:20" ht="14.45" x14ac:dyDescent="0.3">
      <c r="C14" s="1">
        <v>1</v>
      </c>
      <c r="D14" s="1">
        <v>1</v>
      </c>
      <c r="E14" s="1"/>
      <c r="F14" s="1">
        <v>1</v>
      </c>
      <c r="G14" s="1">
        <v>1</v>
      </c>
      <c r="H14" s="1"/>
      <c r="I14" s="1">
        <v>1</v>
      </c>
      <c r="J14" s="1">
        <v>1</v>
      </c>
      <c r="M14" s="1">
        <v>1</v>
      </c>
      <c r="N14" s="1">
        <v>1</v>
      </c>
      <c r="O14" s="1"/>
      <c r="P14" s="1">
        <v>1</v>
      </c>
      <c r="Q14" s="1">
        <v>1</v>
      </c>
      <c r="R14" s="1"/>
      <c r="S14" s="1">
        <v>1</v>
      </c>
      <c r="T14" s="1">
        <v>1</v>
      </c>
    </row>
    <row r="15" spans="1:20" ht="14.45" x14ac:dyDescent="0.3">
      <c r="C15" s="1">
        <v>1</v>
      </c>
      <c r="D15" s="1">
        <v>1</v>
      </c>
      <c r="E15" s="1"/>
      <c r="F15" s="1">
        <v>1</v>
      </c>
      <c r="G15" s="1">
        <v>1</v>
      </c>
      <c r="H15" s="1"/>
      <c r="I15" s="1">
        <v>1</v>
      </c>
      <c r="J15" s="1">
        <v>1</v>
      </c>
      <c r="M15" s="1">
        <v>1</v>
      </c>
      <c r="N15" s="1">
        <v>1</v>
      </c>
      <c r="O15" s="1"/>
      <c r="P15" s="1">
        <v>1</v>
      </c>
      <c r="Q15" s="1">
        <v>1</v>
      </c>
      <c r="R15" s="1"/>
      <c r="S15" s="1">
        <v>1</v>
      </c>
      <c r="T15" s="1">
        <v>1</v>
      </c>
    </row>
    <row r="16" spans="1:20" ht="14.45" x14ac:dyDescent="0.3">
      <c r="C16" s="1">
        <v>1</v>
      </c>
      <c r="D16" s="1">
        <v>1</v>
      </c>
      <c r="E16" s="1"/>
      <c r="F16" s="1">
        <v>1</v>
      </c>
      <c r="G16" s="1">
        <v>1</v>
      </c>
      <c r="H16" s="1"/>
      <c r="I16" s="1">
        <v>1</v>
      </c>
      <c r="J16" s="1">
        <v>1</v>
      </c>
      <c r="M16" s="1">
        <v>1</v>
      </c>
      <c r="N16" s="1">
        <v>1</v>
      </c>
      <c r="O16" s="1"/>
      <c r="P16" s="1">
        <v>1</v>
      </c>
      <c r="Q16" s="1">
        <v>1</v>
      </c>
      <c r="R16" s="1"/>
      <c r="S16" s="1">
        <v>1</v>
      </c>
      <c r="T16" s="1">
        <v>1</v>
      </c>
    </row>
    <row r="17" spans="3:20" ht="14.45" x14ac:dyDescent="0.3">
      <c r="C17" s="1">
        <v>1</v>
      </c>
      <c r="D17" s="1">
        <v>1</v>
      </c>
      <c r="E17" s="1"/>
      <c r="F17" s="1">
        <v>1</v>
      </c>
      <c r="G17" s="1">
        <v>1</v>
      </c>
      <c r="H17" s="1"/>
      <c r="I17" s="1">
        <v>1</v>
      </c>
      <c r="J17" s="1">
        <v>1</v>
      </c>
      <c r="M17" s="1">
        <v>1</v>
      </c>
      <c r="N17" s="1">
        <v>1</v>
      </c>
      <c r="O17" s="1"/>
      <c r="P17" s="1">
        <v>1</v>
      </c>
      <c r="Q17" s="1">
        <v>1</v>
      </c>
      <c r="R17" s="1"/>
      <c r="S17" s="1">
        <v>1</v>
      </c>
      <c r="T17" s="1">
        <v>1</v>
      </c>
    </row>
    <row r="18" spans="3:20" ht="14.45" x14ac:dyDescent="0.3">
      <c r="C18" s="1">
        <v>1</v>
      </c>
      <c r="D18" s="1">
        <v>1</v>
      </c>
      <c r="E18" s="1"/>
      <c r="F18" s="1">
        <v>1</v>
      </c>
      <c r="G18" s="1">
        <v>1</v>
      </c>
      <c r="H18" s="1"/>
      <c r="I18" s="1">
        <v>1</v>
      </c>
      <c r="J18" s="1">
        <v>1</v>
      </c>
      <c r="M18" s="1">
        <v>1</v>
      </c>
      <c r="N18" s="1">
        <v>1</v>
      </c>
      <c r="O18" s="1"/>
      <c r="P18" s="1">
        <v>1</v>
      </c>
      <c r="Q18" s="1">
        <v>1</v>
      </c>
      <c r="R18" s="1"/>
      <c r="S18" s="1">
        <v>1</v>
      </c>
      <c r="T18" s="1">
        <v>1</v>
      </c>
    </row>
    <row r="19" spans="3:20" ht="14.45" x14ac:dyDescent="0.3">
      <c r="C19" s="1">
        <v>1</v>
      </c>
      <c r="D19" s="1">
        <v>1</v>
      </c>
      <c r="E19" s="1"/>
      <c r="F19" s="1">
        <v>1</v>
      </c>
      <c r="G19" s="1">
        <v>1</v>
      </c>
      <c r="H19" s="1"/>
      <c r="I19" s="1">
        <v>1</v>
      </c>
      <c r="J19" s="1">
        <v>1</v>
      </c>
      <c r="M19" s="1">
        <v>1</v>
      </c>
      <c r="N19" s="1">
        <v>1</v>
      </c>
      <c r="O19" s="1"/>
      <c r="P19" s="1">
        <v>1</v>
      </c>
      <c r="Q19" s="1">
        <v>1</v>
      </c>
      <c r="R19" s="1"/>
      <c r="S19" s="1">
        <v>1</v>
      </c>
      <c r="T19" s="1">
        <v>1</v>
      </c>
    </row>
    <row r="20" spans="3:20" ht="14.45" x14ac:dyDescent="0.3">
      <c r="C20" s="1">
        <v>1</v>
      </c>
      <c r="D20" s="1">
        <v>1</v>
      </c>
      <c r="E20" s="1"/>
      <c r="F20" s="1">
        <v>1</v>
      </c>
      <c r="G20" s="1">
        <v>1</v>
      </c>
      <c r="H20" s="1"/>
      <c r="I20" s="1">
        <v>1</v>
      </c>
      <c r="J20" s="1">
        <v>1</v>
      </c>
      <c r="M20" s="1">
        <v>1</v>
      </c>
      <c r="N20" s="1">
        <v>1</v>
      </c>
      <c r="O20" s="1"/>
      <c r="P20" s="1">
        <v>1</v>
      </c>
      <c r="Q20" s="1">
        <v>1</v>
      </c>
      <c r="R20" s="1"/>
      <c r="S20" s="1">
        <v>1</v>
      </c>
      <c r="T20" s="1">
        <v>1</v>
      </c>
    </row>
    <row r="21" spans="3:20" ht="14.45" x14ac:dyDescent="0.3">
      <c r="C21" s="1">
        <v>1</v>
      </c>
      <c r="D21" s="1">
        <v>1</v>
      </c>
      <c r="E21" s="1"/>
      <c r="F21" s="1">
        <v>1</v>
      </c>
      <c r="G21" s="1">
        <v>1</v>
      </c>
      <c r="H21" s="1"/>
      <c r="I21" s="1">
        <v>1</v>
      </c>
      <c r="J21" s="1">
        <v>1</v>
      </c>
      <c r="M21" s="1">
        <v>1</v>
      </c>
      <c r="N21" s="1">
        <v>1</v>
      </c>
      <c r="O21" s="1"/>
      <c r="P21" s="1">
        <v>1</v>
      </c>
      <c r="Q21" s="1">
        <v>1</v>
      </c>
      <c r="R21" s="1"/>
      <c r="S21" s="1">
        <v>1</v>
      </c>
      <c r="T21" s="1">
        <v>1</v>
      </c>
    </row>
    <row r="22" spans="3:20" ht="14.45" x14ac:dyDescent="0.3">
      <c r="C22" s="1">
        <v>1</v>
      </c>
      <c r="D22" s="1">
        <v>1</v>
      </c>
      <c r="E22" s="1"/>
      <c r="F22" s="1">
        <v>1</v>
      </c>
      <c r="G22" s="1">
        <v>1</v>
      </c>
      <c r="H22" s="1"/>
      <c r="I22" s="1">
        <v>1</v>
      </c>
      <c r="J22" s="1">
        <v>1</v>
      </c>
      <c r="M22" s="1">
        <v>1</v>
      </c>
      <c r="N22" s="1">
        <v>1</v>
      </c>
      <c r="O22" s="1"/>
      <c r="P22" s="1">
        <v>1</v>
      </c>
      <c r="Q22" s="1">
        <v>1</v>
      </c>
      <c r="R22" s="1"/>
      <c r="S22" s="1">
        <v>1</v>
      </c>
      <c r="T22" s="1">
        <v>1</v>
      </c>
    </row>
    <row r="23" spans="3:20" ht="14.45" x14ac:dyDescent="0.3">
      <c r="C23" s="1">
        <v>1</v>
      </c>
      <c r="D23" s="1">
        <v>1</v>
      </c>
      <c r="E23" s="1"/>
      <c r="F23" s="1">
        <v>1</v>
      </c>
      <c r="G23" s="1">
        <v>1</v>
      </c>
      <c r="H23" s="1"/>
      <c r="I23" s="1">
        <v>1</v>
      </c>
      <c r="J23" s="1">
        <v>1</v>
      </c>
      <c r="M23" s="1">
        <v>1</v>
      </c>
      <c r="N23" s="1">
        <v>1</v>
      </c>
      <c r="O23" s="1"/>
      <c r="P23" s="1">
        <v>1</v>
      </c>
      <c r="Q23" s="1">
        <v>1</v>
      </c>
      <c r="R23" s="1"/>
      <c r="S23" s="1">
        <v>1</v>
      </c>
      <c r="T23" s="1">
        <v>1</v>
      </c>
    </row>
    <row r="24" spans="3:20" ht="14.45" x14ac:dyDescent="0.3">
      <c r="C24" s="1">
        <v>1</v>
      </c>
      <c r="D24" s="1">
        <v>1</v>
      </c>
      <c r="E24" s="1"/>
      <c r="F24" s="1">
        <v>1</v>
      </c>
      <c r="G24" s="1">
        <v>1</v>
      </c>
      <c r="H24" s="1"/>
      <c r="I24" s="1">
        <v>1</v>
      </c>
      <c r="J24" s="1">
        <v>1</v>
      </c>
      <c r="M24" s="1">
        <v>1</v>
      </c>
      <c r="N24" s="1">
        <v>1</v>
      </c>
      <c r="O24" s="1"/>
      <c r="P24" s="1">
        <v>1</v>
      </c>
      <c r="Q24" s="1">
        <v>1</v>
      </c>
      <c r="R24" s="1"/>
      <c r="S24" s="1">
        <v>1</v>
      </c>
      <c r="T24" s="1">
        <v>2</v>
      </c>
    </row>
    <row r="25" spans="3:20" ht="14.45" x14ac:dyDescent="0.3">
      <c r="C25" s="1">
        <v>1</v>
      </c>
      <c r="D25" s="1">
        <v>1</v>
      </c>
      <c r="E25" s="1"/>
      <c r="F25" s="1">
        <v>1</v>
      </c>
      <c r="G25" s="1">
        <v>1</v>
      </c>
      <c r="H25" s="1"/>
      <c r="I25" s="1">
        <v>1</v>
      </c>
      <c r="J25" s="1">
        <v>1</v>
      </c>
      <c r="M25" s="1">
        <v>1</v>
      </c>
      <c r="N25" s="1">
        <v>1</v>
      </c>
      <c r="O25" s="1"/>
      <c r="P25" s="1">
        <v>1</v>
      </c>
      <c r="Q25" s="1">
        <v>1</v>
      </c>
      <c r="R25" s="1"/>
      <c r="S25" s="1">
        <v>1</v>
      </c>
      <c r="T25" s="1">
        <v>2</v>
      </c>
    </row>
    <row r="26" spans="3:20" ht="14.45" x14ac:dyDescent="0.3">
      <c r="C26" s="1">
        <v>1</v>
      </c>
      <c r="D26" s="1">
        <v>1</v>
      </c>
      <c r="E26" s="1"/>
      <c r="F26" s="1">
        <v>1</v>
      </c>
      <c r="G26" s="1">
        <v>1</v>
      </c>
      <c r="H26" s="1"/>
      <c r="I26" s="1">
        <v>1</v>
      </c>
      <c r="J26" s="1">
        <v>1</v>
      </c>
      <c r="M26" s="1">
        <v>1</v>
      </c>
      <c r="N26" s="1">
        <v>1</v>
      </c>
      <c r="O26" s="1"/>
      <c r="P26" s="1">
        <v>1</v>
      </c>
      <c r="Q26" s="1">
        <v>1</v>
      </c>
      <c r="R26" s="1"/>
      <c r="S26" s="1">
        <v>1</v>
      </c>
      <c r="T26" s="1">
        <v>2</v>
      </c>
    </row>
    <row r="27" spans="3:20" ht="14.45" x14ac:dyDescent="0.3">
      <c r="C27" s="1">
        <v>1</v>
      </c>
      <c r="D27" s="1">
        <v>1</v>
      </c>
      <c r="E27" s="1"/>
      <c r="F27" s="1">
        <v>1</v>
      </c>
      <c r="G27" s="1">
        <v>1</v>
      </c>
      <c r="H27" s="1"/>
      <c r="I27" s="1">
        <v>1</v>
      </c>
      <c r="J27" s="1">
        <v>1</v>
      </c>
      <c r="M27" s="1">
        <v>1</v>
      </c>
      <c r="N27" s="1">
        <v>1</v>
      </c>
      <c r="O27" s="1"/>
      <c r="P27" s="1">
        <v>1</v>
      </c>
      <c r="Q27" s="1">
        <v>1</v>
      </c>
      <c r="R27" s="1"/>
      <c r="S27" s="1">
        <v>1</v>
      </c>
      <c r="T27" s="1">
        <v>2</v>
      </c>
    </row>
    <row r="28" spans="3:20" ht="14.45" x14ac:dyDescent="0.3">
      <c r="C28" s="1">
        <v>1</v>
      </c>
      <c r="D28" s="1">
        <v>1</v>
      </c>
      <c r="E28" s="1"/>
      <c r="F28" s="1">
        <v>1</v>
      </c>
      <c r="G28" s="1">
        <v>1</v>
      </c>
      <c r="H28" s="1"/>
      <c r="I28" s="1">
        <v>1</v>
      </c>
      <c r="J28" s="1">
        <v>1</v>
      </c>
      <c r="M28" s="1">
        <v>1</v>
      </c>
      <c r="N28" s="1">
        <v>1</v>
      </c>
      <c r="O28" s="1"/>
      <c r="P28" s="1">
        <v>1</v>
      </c>
      <c r="Q28" s="1">
        <v>1</v>
      </c>
      <c r="R28" s="1"/>
      <c r="S28" s="1">
        <v>1</v>
      </c>
      <c r="T28" s="1">
        <v>2</v>
      </c>
    </row>
    <row r="29" spans="3:20" ht="14.45" x14ac:dyDescent="0.3">
      <c r="C29" s="1">
        <v>1</v>
      </c>
      <c r="D29" s="1">
        <v>1</v>
      </c>
      <c r="E29" s="1"/>
      <c r="F29" s="1">
        <v>1</v>
      </c>
      <c r="G29" s="1">
        <v>1</v>
      </c>
      <c r="H29" s="1"/>
      <c r="I29" s="1">
        <v>1</v>
      </c>
      <c r="J29" s="1">
        <v>1</v>
      </c>
      <c r="M29" s="1">
        <v>1</v>
      </c>
      <c r="N29" s="1">
        <v>1</v>
      </c>
      <c r="O29" s="1"/>
      <c r="P29" s="1">
        <v>1</v>
      </c>
      <c r="Q29" s="1">
        <v>1</v>
      </c>
      <c r="R29" s="1"/>
      <c r="S29" s="1">
        <v>1</v>
      </c>
      <c r="T29" s="1">
        <v>2</v>
      </c>
    </row>
    <row r="30" spans="3:20" ht="14.45" x14ac:dyDescent="0.3">
      <c r="C30" s="1">
        <v>1</v>
      </c>
      <c r="D30" s="1">
        <v>1</v>
      </c>
      <c r="E30" s="1"/>
      <c r="F30" s="1">
        <v>1</v>
      </c>
      <c r="G30" s="1">
        <v>1</v>
      </c>
      <c r="H30" s="1"/>
      <c r="I30" s="1">
        <v>1</v>
      </c>
      <c r="J30" s="1">
        <v>1</v>
      </c>
      <c r="M30" s="1">
        <v>1</v>
      </c>
      <c r="N30" s="1">
        <v>1</v>
      </c>
      <c r="O30" s="1"/>
      <c r="P30" s="1">
        <v>1</v>
      </c>
      <c r="Q30" s="1">
        <v>1</v>
      </c>
      <c r="R30" s="1"/>
      <c r="S30" s="1">
        <v>1</v>
      </c>
      <c r="T30" s="1">
        <v>2</v>
      </c>
    </row>
    <row r="31" spans="3:20" ht="14.45" x14ac:dyDescent="0.3">
      <c r="C31" s="1">
        <v>1</v>
      </c>
      <c r="D31" s="1">
        <v>1</v>
      </c>
      <c r="E31" s="1"/>
      <c r="F31" s="1">
        <v>1</v>
      </c>
      <c r="G31" s="1">
        <v>1</v>
      </c>
      <c r="H31" s="1"/>
      <c r="I31" s="1">
        <v>1</v>
      </c>
      <c r="J31" s="1">
        <v>1</v>
      </c>
      <c r="M31" s="1">
        <v>1</v>
      </c>
      <c r="N31" s="1">
        <v>1</v>
      </c>
      <c r="O31" s="1"/>
      <c r="P31" s="1">
        <v>1</v>
      </c>
      <c r="Q31" s="1">
        <v>1</v>
      </c>
      <c r="R31" s="1"/>
      <c r="S31" s="1">
        <v>1</v>
      </c>
      <c r="T31" s="1">
        <v>2</v>
      </c>
    </row>
    <row r="32" spans="3:20" ht="14.45" x14ac:dyDescent="0.3">
      <c r="C32" s="1">
        <v>1</v>
      </c>
      <c r="D32" s="1">
        <v>1</v>
      </c>
      <c r="E32" s="1"/>
      <c r="F32" s="1">
        <v>1</v>
      </c>
      <c r="G32" s="1">
        <v>1</v>
      </c>
      <c r="H32" s="1"/>
      <c r="I32" s="1">
        <v>1</v>
      </c>
      <c r="J32" s="1">
        <v>1</v>
      </c>
      <c r="M32" s="1">
        <v>1</v>
      </c>
      <c r="N32" s="1">
        <v>1</v>
      </c>
      <c r="O32" s="1"/>
      <c r="P32" s="1">
        <v>1</v>
      </c>
      <c r="Q32" s="1">
        <v>1</v>
      </c>
      <c r="R32" s="1"/>
      <c r="S32" s="1">
        <v>1</v>
      </c>
      <c r="T32" s="1">
        <v>2</v>
      </c>
    </row>
    <row r="33" spans="3:20" ht="14.45" x14ac:dyDescent="0.3">
      <c r="C33" s="1">
        <v>1</v>
      </c>
      <c r="D33" s="1">
        <v>1</v>
      </c>
      <c r="E33" s="1"/>
      <c r="F33" s="1">
        <v>1</v>
      </c>
      <c r="G33" s="1">
        <v>1</v>
      </c>
      <c r="H33" s="1"/>
      <c r="I33" s="1">
        <v>1</v>
      </c>
      <c r="J33" s="1">
        <v>1</v>
      </c>
      <c r="M33" s="1">
        <v>1</v>
      </c>
      <c r="N33" s="1">
        <v>1</v>
      </c>
      <c r="O33" s="1"/>
      <c r="P33" s="1">
        <v>1</v>
      </c>
      <c r="Q33" s="1">
        <v>1</v>
      </c>
      <c r="R33" s="1"/>
      <c r="S33" s="1">
        <v>1</v>
      </c>
      <c r="T33" s="1">
        <v>2</v>
      </c>
    </row>
    <row r="34" spans="3:20" ht="14.45" x14ac:dyDescent="0.3">
      <c r="C34" s="1">
        <v>1</v>
      </c>
      <c r="D34" s="1">
        <v>1</v>
      </c>
      <c r="E34" s="1"/>
      <c r="F34" s="1">
        <v>1</v>
      </c>
      <c r="G34" s="1">
        <v>1</v>
      </c>
      <c r="H34" s="1"/>
      <c r="I34" s="1">
        <v>1</v>
      </c>
      <c r="J34" s="1">
        <v>1</v>
      </c>
      <c r="M34" s="1">
        <v>1</v>
      </c>
      <c r="N34" s="1">
        <v>1</v>
      </c>
      <c r="O34" s="1"/>
      <c r="P34" s="1">
        <v>1</v>
      </c>
      <c r="Q34" s="1">
        <v>1</v>
      </c>
      <c r="R34" s="1"/>
      <c r="S34" s="1">
        <v>1</v>
      </c>
      <c r="T34" s="1">
        <v>2</v>
      </c>
    </row>
    <row r="35" spans="3:20" ht="14.45" x14ac:dyDescent="0.3">
      <c r="C35" s="1">
        <v>1</v>
      </c>
      <c r="D35" s="1">
        <v>1</v>
      </c>
      <c r="E35" s="1"/>
      <c r="F35" s="1">
        <v>1</v>
      </c>
      <c r="G35" s="1">
        <v>1</v>
      </c>
      <c r="H35" s="1"/>
      <c r="I35" s="1">
        <v>1</v>
      </c>
      <c r="J35" s="1">
        <v>1</v>
      </c>
      <c r="M35" s="1">
        <v>1</v>
      </c>
      <c r="N35" s="1">
        <v>1</v>
      </c>
      <c r="O35" s="1"/>
      <c r="P35" s="1">
        <v>1</v>
      </c>
      <c r="Q35" s="1">
        <v>1</v>
      </c>
      <c r="R35" s="1"/>
      <c r="S35" s="1">
        <v>1</v>
      </c>
      <c r="T35" s="1">
        <v>2</v>
      </c>
    </row>
    <row r="36" spans="3:20" ht="14.45" x14ac:dyDescent="0.3">
      <c r="C36" s="1">
        <v>1</v>
      </c>
      <c r="D36" s="1">
        <v>1</v>
      </c>
      <c r="E36" s="1"/>
      <c r="F36" s="1">
        <v>1</v>
      </c>
      <c r="G36" s="1">
        <v>1</v>
      </c>
      <c r="H36" s="1"/>
      <c r="I36" s="1">
        <v>1</v>
      </c>
      <c r="J36" s="1">
        <v>1</v>
      </c>
      <c r="M36" s="1">
        <v>1</v>
      </c>
      <c r="N36" s="1">
        <v>1</v>
      </c>
      <c r="O36" s="1"/>
      <c r="P36" s="1">
        <v>1</v>
      </c>
      <c r="Q36" s="1">
        <v>1</v>
      </c>
      <c r="R36" s="1"/>
      <c r="S36" s="1">
        <v>1</v>
      </c>
      <c r="T36" s="1">
        <v>2</v>
      </c>
    </row>
    <row r="37" spans="3:20" ht="14.45" x14ac:dyDescent="0.3">
      <c r="C37" s="1">
        <v>1</v>
      </c>
      <c r="D37" s="1">
        <v>1</v>
      </c>
      <c r="E37" s="1"/>
      <c r="F37" s="1">
        <v>1</v>
      </c>
      <c r="G37" s="1">
        <v>1</v>
      </c>
      <c r="H37" s="1"/>
      <c r="I37" s="1">
        <v>1</v>
      </c>
      <c r="J37" s="1">
        <v>1</v>
      </c>
      <c r="M37" s="1">
        <v>1</v>
      </c>
      <c r="N37" s="1">
        <v>1</v>
      </c>
      <c r="O37" s="1"/>
      <c r="P37" s="1">
        <v>1</v>
      </c>
      <c r="Q37" s="1">
        <v>1</v>
      </c>
      <c r="R37" s="1"/>
      <c r="S37" s="1">
        <v>1</v>
      </c>
      <c r="T37" s="1">
        <v>2</v>
      </c>
    </row>
    <row r="38" spans="3:20" ht="14.45" x14ac:dyDescent="0.3">
      <c r="C38" s="1">
        <v>1</v>
      </c>
      <c r="D38" s="1">
        <v>1</v>
      </c>
      <c r="E38" s="1"/>
      <c r="F38" s="1">
        <v>1</v>
      </c>
      <c r="G38" s="1">
        <v>1</v>
      </c>
      <c r="H38" s="1"/>
      <c r="I38" s="1">
        <v>1</v>
      </c>
      <c r="J38" s="1">
        <v>1</v>
      </c>
      <c r="M38" s="1">
        <v>1</v>
      </c>
      <c r="N38" s="1">
        <v>1</v>
      </c>
      <c r="O38" s="1"/>
      <c r="P38" s="1">
        <v>1</v>
      </c>
      <c r="Q38" s="1">
        <v>1</v>
      </c>
      <c r="R38" s="1"/>
      <c r="S38" s="1">
        <v>1</v>
      </c>
      <c r="T38" s="1">
        <v>2</v>
      </c>
    </row>
    <row r="39" spans="3:20" x14ac:dyDescent="0.25">
      <c r="C39" s="1">
        <v>1</v>
      </c>
      <c r="D39" s="1">
        <v>1</v>
      </c>
      <c r="E39" s="1"/>
      <c r="F39" s="1">
        <v>1</v>
      </c>
      <c r="G39" s="1">
        <v>1</v>
      </c>
      <c r="H39" s="1"/>
      <c r="I39" s="1">
        <v>1</v>
      </c>
      <c r="J39" s="1">
        <v>1</v>
      </c>
      <c r="M39" s="1">
        <v>1</v>
      </c>
      <c r="N39" s="1">
        <v>1</v>
      </c>
      <c r="O39" s="1"/>
      <c r="P39" s="1">
        <v>1</v>
      </c>
      <c r="Q39" s="1">
        <v>1</v>
      </c>
      <c r="R39" s="1"/>
      <c r="S39" s="1">
        <v>1</v>
      </c>
      <c r="T39" s="1">
        <v>2</v>
      </c>
    </row>
    <row r="40" spans="3:20" x14ac:dyDescent="0.25">
      <c r="C40" s="1">
        <v>1</v>
      </c>
      <c r="D40" s="1">
        <v>1</v>
      </c>
      <c r="E40" s="1"/>
      <c r="F40" s="1">
        <v>1</v>
      </c>
      <c r="G40" s="1">
        <v>1</v>
      </c>
      <c r="H40" s="1"/>
      <c r="I40" s="1">
        <v>1</v>
      </c>
      <c r="J40" s="1">
        <v>1</v>
      </c>
      <c r="M40" s="1">
        <v>1</v>
      </c>
      <c r="N40" s="1">
        <v>1</v>
      </c>
      <c r="O40" s="1"/>
      <c r="P40" s="1">
        <v>1</v>
      </c>
      <c r="Q40" s="1">
        <v>1</v>
      </c>
      <c r="R40" s="1"/>
      <c r="S40" s="1">
        <v>1</v>
      </c>
      <c r="T40" s="1">
        <v>2</v>
      </c>
    </row>
    <row r="41" spans="3:20" x14ac:dyDescent="0.25">
      <c r="C41" s="1">
        <v>1</v>
      </c>
      <c r="D41" s="1">
        <v>1</v>
      </c>
      <c r="E41" s="1"/>
      <c r="F41" s="1">
        <v>1</v>
      </c>
      <c r="G41" s="1">
        <v>1</v>
      </c>
      <c r="H41" s="1"/>
      <c r="I41" s="1">
        <v>1</v>
      </c>
      <c r="J41" s="1">
        <v>1</v>
      </c>
      <c r="M41" s="1">
        <v>1</v>
      </c>
      <c r="N41" s="1">
        <v>1</v>
      </c>
      <c r="O41" s="1"/>
      <c r="P41" s="1">
        <v>1</v>
      </c>
      <c r="Q41" s="1">
        <v>1</v>
      </c>
      <c r="R41" s="1"/>
      <c r="S41" s="1">
        <v>1</v>
      </c>
      <c r="T41" s="1">
        <v>2</v>
      </c>
    </row>
    <row r="42" spans="3:20" x14ac:dyDescent="0.25">
      <c r="C42" s="1">
        <v>1</v>
      </c>
      <c r="D42" s="1">
        <v>1</v>
      </c>
      <c r="E42" s="1"/>
      <c r="F42" s="1">
        <v>1</v>
      </c>
      <c r="G42" s="1">
        <v>1</v>
      </c>
      <c r="H42" s="1"/>
      <c r="I42" s="1">
        <v>1</v>
      </c>
      <c r="J42" s="1">
        <v>1</v>
      </c>
      <c r="M42" s="1">
        <v>1</v>
      </c>
      <c r="N42" s="1">
        <v>1</v>
      </c>
      <c r="O42" s="1"/>
      <c r="P42" s="1">
        <v>1</v>
      </c>
      <c r="Q42" s="1">
        <v>1</v>
      </c>
      <c r="R42" s="1"/>
      <c r="S42" s="1">
        <v>1</v>
      </c>
      <c r="T42" s="1">
        <v>2</v>
      </c>
    </row>
    <row r="43" spans="3:20" x14ac:dyDescent="0.25">
      <c r="C43" s="1">
        <v>1</v>
      </c>
      <c r="D43" s="1">
        <v>1</v>
      </c>
      <c r="E43" s="1"/>
      <c r="F43" s="1">
        <v>1</v>
      </c>
      <c r="G43" s="1">
        <v>1</v>
      </c>
      <c r="H43" s="1"/>
      <c r="I43" s="1">
        <v>1</v>
      </c>
      <c r="J43" s="1">
        <v>1</v>
      </c>
      <c r="M43" s="1">
        <v>1</v>
      </c>
      <c r="N43" s="1">
        <v>1</v>
      </c>
      <c r="O43" s="1"/>
      <c r="P43" s="1">
        <v>1</v>
      </c>
      <c r="Q43" s="1">
        <v>1</v>
      </c>
      <c r="R43" s="1"/>
      <c r="S43" s="1">
        <v>1</v>
      </c>
      <c r="T43" s="1">
        <v>2</v>
      </c>
    </row>
    <row r="44" spans="3:20" x14ac:dyDescent="0.25">
      <c r="C44" s="1">
        <v>1</v>
      </c>
      <c r="D44" s="1">
        <v>1</v>
      </c>
      <c r="E44" s="1"/>
      <c r="F44" s="1">
        <v>1</v>
      </c>
      <c r="G44" s="1">
        <v>1</v>
      </c>
      <c r="H44" s="1"/>
      <c r="I44" s="1">
        <v>1</v>
      </c>
      <c r="J44" s="1">
        <v>1</v>
      </c>
      <c r="M44" s="1">
        <v>1</v>
      </c>
      <c r="N44" s="1">
        <v>1</v>
      </c>
      <c r="O44" s="1"/>
      <c r="P44" s="1">
        <v>1</v>
      </c>
      <c r="Q44" s="1">
        <v>1</v>
      </c>
      <c r="R44" s="1"/>
      <c r="S44" s="1">
        <v>1</v>
      </c>
      <c r="T44" s="1">
        <v>3</v>
      </c>
    </row>
    <row r="45" spans="3:20" x14ac:dyDescent="0.25">
      <c r="C45" s="1">
        <v>1</v>
      </c>
      <c r="D45" s="1">
        <v>1</v>
      </c>
      <c r="E45" s="1"/>
      <c r="F45" s="1">
        <v>1</v>
      </c>
      <c r="G45" s="1">
        <v>1</v>
      </c>
      <c r="H45" s="1"/>
      <c r="I45" s="1">
        <v>1</v>
      </c>
      <c r="J45" s="1">
        <v>1</v>
      </c>
      <c r="M45" s="1">
        <v>1</v>
      </c>
      <c r="N45" s="1">
        <v>1</v>
      </c>
      <c r="O45" s="1"/>
      <c r="P45" s="1">
        <v>1</v>
      </c>
      <c r="Q45" s="1">
        <v>1</v>
      </c>
      <c r="R45" s="1"/>
      <c r="S45" s="1">
        <v>1</v>
      </c>
      <c r="T45" s="1">
        <v>3</v>
      </c>
    </row>
    <row r="46" spans="3:20" x14ac:dyDescent="0.25">
      <c r="C46" s="1">
        <v>1</v>
      </c>
      <c r="D46" s="1">
        <v>1</v>
      </c>
      <c r="E46" s="1"/>
      <c r="F46" s="1">
        <v>1</v>
      </c>
      <c r="G46" s="1">
        <v>1</v>
      </c>
      <c r="H46" s="1"/>
      <c r="I46" s="1">
        <v>1</v>
      </c>
      <c r="J46" s="1">
        <v>1</v>
      </c>
      <c r="M46" s="1">
        <v>1</v>
      </c>
      <c r="N46" s="1">
        <v>1</v>
      </c>
      <c r="O46" s="1"/>
      <c r="P46" s="1">
        <v>1</v>
      </c>
      <c r="Q46" s="1">
        <v>1</v>
      </c>
      <c r="R46" s="1"/>
      <c r="S46" s="1">
        <v>1</v>
      </c>
      <c r="T46" s="1">
        <v>3</v>
      </c>
    </row>
    <row r="47" spans="3:20" x14ac:dyDescent="0.25">
      <c r="C47" s="1">
        <v>1</v>
      </c>
      <c r="D47" s="1">
        <v>1</v>
      </c>
      <c r="E47" s="1"/>
      <c r="F47" s="1">
        <v>1</v>
      </c>
      <c r="G47" s="1">
        <v>1</v>
      </c>
      <c r="H47" s="1"/>
      <c r="I47" s="1">
        <v>1</v>
      </c>
      <c r="J47" s="1">
        <v>1</v>
      </c>
      <c r="M47" s="1">
        <v>1</v>
      </c>
      <c r="N47" s="1">
        <v>1</v>
      </c>
      <c r="O47" s="1"/>
      <c r="P47" s="1">
        <v>1</v>
      </c>
      <c r="Q47" s="1">
        <v>1</v>
      </c>
      <c r="R47" s="1"/>
      <c r="S47" s="1">
        <v>1</v>
      </c>
      <c r="T47" s="1">
        <v>3</v>
      </c>
    </row>
    <row r="48" spans="3:20" x14ac:dyDescent="0.25">
      <c r="C48" s="1">
        <v>1</v>
      </c>
      <c r="D48" s="1">
        <v>1</v>
      </c>
      <c r="E48" s="1"/>
      <c r="F48" s="1">
        <v>1</v>
      </c>
      <c r="G48" s="1">
        <v>1</v>
      </c>
      <c r="H48" s="1"/>
      <c r="I48" s="1">
        <v>1</v>
      </c>
      <c r="J48" s="1">
        <v>1</v>
      </c>
      <c r="M48" s="1">
        <v>1</v>
      </c>
      <c r="N48" s="1">
        <v>1</v>
      </c>
      <c r="O48" s="1"/>
      <c r="P48" s="1">
        <v>1</v>
      </c>
      <c r="Q48" s="1">
        <v>1</v>
      </c>
      <c r="R48" s="1"/>
      <c r="S48" s="1">
        <v>2</v>
      </c>
      <c r="T48" s="1">
        <v>3</v>
      </c>
    </row>
    <row r="49" spans="3:20" x14ac:dyDescent="0.25">
      <c r="C49" s="1">
        <v>1</v>
      </c>
      <c r="D49" s="1">
        <v>1</v>
      </c>
      <c r="E49" s="1"/>
      <c r="F49" s="1">
        <v>1</v>
      </c>
      <c r="G49" s="1">
        <v>1</v>
      </c>
      <c r="H49" s="1"/>
      <c r="I49" s="1">
        <v>1</v>
      </c>
      <c r="J49" s="1">
        <v>1</v>
      </c>
      <c r="M49" s="1">
        <v>1</v>
      </c>
      <c r="N49" s="1">
        <v>1</v>
      </c>
      <c r="O49" s="1"/>
      <c r="P49" s="1">
        <v>1</v>
      </c>
      <c r="Q49" s="1">
        <v>2</v>
      </c>
      <c r="R49" s="1"/>
      <c r="S49" s="1">
        <v>2</v>
      </c>
      <c r="T49" s="1">
        <v>3</v>
      </c>
    </row>
    <row r="50" spans="3:20" x14ac:dyDescent="0.25">
      <c r="C50" s="1">
        <v>1</v>
      </c>
      <c r="D50" s="1">
        <v>1</v>
      </c>
      <c r="E50" s="1"/>
      <c r="F50" s="1">
        <v>1</v>
      </c>
      <c r="G50" s="1">
        <v>1</v>
      </c>
      <c r="H50" s="1"/>
      <c r="I50" s="1">
        <v>1</v>
      </c>
      <c r="J50" s="1">
        <v>1</v>
      </c>
      <c r="M50" s="1">
        <v>1</v>
      </c>
      <c r="N50" s="1">
        <v>1</v>
      </c>
      <c r="O50" s="1"/>
      <c r="P50" s="1">
        <v>1</v>
      </c>
      <c r="Q50" s="1">
        <v>2</v>
      </c>
      <c r="R50" s="1"/>
      <c r="S50" s="1">
        <v>2</v>
      </c>
      <c r="T50" s="1">
        <v>3</v>
      </c>
    </row>
    <row r="51" spans="3:20" x14ac:dyDescent="0.25">
      <c r="C51" s="1">
        <v>1</v>
      </c>
      <c r="D51" s="1">
        <v>1</v>
      </c>
      <c r="E51" s="1"/>
      <c r="F51" s="1">
        <v>1</v>
      </c>
      <c r="G51" s="1">
        <v>1</v>
      </c>
      <c r="H51" s="1"/>
      <c r="I51" s="1">
        <v>1</v>
      </c>
      <c r="J51" s="1">
        <v>1</v>
      </c>
      <c r="M51" s="1">
        <v>1</v>
      </c>
      <c r="N51" s="1">
        <v>1</v>
      </c>
      <c r="O51" s="1"/>
      <c r="P51" s="1">
        <v>1</v>
      </c>
      <c r="Q51" s="1">
        <v>2</v>
      </c>
      <c r="R51" s="1"/>
      <c r="S51" s="1">
        <v>2</v>
      </c>
      <c r="T51" s="1">
        <v>3</v>
      </c>
    </row>
    <row r="52" spans="3:20" x14ac:dyDescent="0.25">
      <c r="C52" s="1">
        <v>1</v>
      </c>
      <c r="D52" s="1">
        <v>1</v>
      </c>
      <c r="E52" s="1"/>
      <c r="F52" s="1">
        <v>1</v>
      </c>
      <c r="G52" s="1">
        <v>1</v>
      </c>
      <c r="H52" s="1"/>
      <c r="I52" s="1">
        <v>1</v>
      </c>
      <c r="J52" s="1">
        <v>1</v>
      </c>
      <c r="M52" s="1">
        <v>1</v>
      </c>
      <c r="N52" s="1">
        <v>1</v>
      </c>
      <c r="O52" s="1"/>
      <c r="P52" s="1">
        <v>1</v>
      </c>
      <c r="Q52" s="1">
        <v>2</v>
      </c>
      <c r="R52" s="1"/>
      <c r="S52" s="1">
        <v>2</v>
      </c>
      <c r="T52" s="1">
        <v>3</v>
      </c>
    </row>
    <row r="53" spans="3:20" x14ac:dyDescent="0.25">
      <c r="C53" s="1">
        <v>1</v>
      </c>
      <c r="D53" s="1">
        <v>1</v>
      </c>
      <c r="E53" s="1"/>
      <c r="F53" s="1">
        <v>1</v>
      </c>
      <c r="G53" s="1">
        <v>1</v>
      </c>
      <c r="H53" s="1"/>
      <c r="I53" s="1">
        <v>1</v>
      </c>
      <c r="J53" s="1">
        <v>1</v>
      </c>
      <c r="M53" s="1">
        <v>1</v>
      </c>
      <c r="N53" s="1">
        <v>1</v>
      </c>
      <c r="O53" s="1"/>
      <c r="P53" s="1">
        <v>1</v>
      </c>
      <c r="Q53" s="1">
        <v>2</v>
      </c>
      <c r="R53" s="1"/>
      <c r="S53" s="1">
        <v>2</v>
      </c>
      <c r="T53" s="1">
        <v>3</v>
      </c>
    </row>
    <row r="54" spans="3:20" x14ac:dyDescent="0.25">
      <c r="C54" s="1">
        <v>1</v>
      </c>
      <c r="D54" s="1">
        <v>1</v>
      </c>
      <c r="E54" s="1"/>
      <c r="F54" s="1">
        <v>1</v>
      </c>
      <c r="G54" s="1">
        <v>1</v>
      </c>
      <c r="H54" s="1"/>
      <c r="I54" s="1">
        <v>1</v>
      </c>
      <c r="J54" s="1">
        <v>1</v>
      </c>
      <c r="M54" s="1">
        <v>1</v>
      </c>
      <c r="N54" s="1">
        <v>1</v>
      </c>
      <c r="O54" s="1"/>
      <c r="P54" s="1">
        <v>1</v>
      </c>
      <c r="Q54" s="1">
        <v>2</v>
      </c>
      <c r="R54" s="1"/>
      <c r="S54" s="1">
        <v>2</v>
      </c>
      <c r="T54" s="1">
        <v>3</v>
      </c>
    </row>
    <row r="55" spans="3:20" x14ac:dyDescent="0.25">
      <c r="C55" s="1">
        <v>1</v>
      </c>
      <c r="D55" s="1">
        <v>1</v>
      </c>
      <c r="E55" s="1"/>
      <c r="F55" s="1">
        <v>1</v>
      </c>
      <c r="G55" s="1">
        <v>1</v>
      </c>
      <c r="H55" s="1"/>
      <c r="I55" s="1">
        <v>1</v>
      </c>
      <c r="J55" s="1">
        <v>1</v>
      </c>
      <c r="M55" s="1">
        <v>1</v>
      </c>
      <c r="N55" s="1">
        <v>1</v>
      </c>
      <c r="O55" s="1"/>
      <c r="P55" s="1">
        <v>1</v>
      </c>
      <c r="Q55" s="1">
        <v>2</v>
      </c>
      <c r="R55" s="1"/>
      <c r="S55" s="1">
        <v>2</v>
      </c>
      <c r="T55" s="1">
        <v>3</v>
      </c>
    </row>
    <row r="56" spans="3:20" x14ac:dyDescent="0.25">
      <c r="C56" s="1">
        <v>1</v>
      </c>
      <c r="D56" s="1">
        <v>1</v>
      </c>
      <c r="E56" s="1"/>
      <c r="F56" s="1">
        <v>1</v>
      </c>
      <c r="G56" s="1">
        <v>1</v>
      </c>
      <c r="H56" s="1"/>
      <c r="I56" s="1">
        <v>1</v>
      </c>
      <c r="J56" s="1">
        <v>1</v>
      </c>
      <c r="M56" s="1">
        <v>1</v>
      </c>
      <c r="N56" s="1">
        <v>1</v>
      </c>
      <c r="O56" s="1"/>
      <c r="P56" s="1">
        <v>1</v>
      </c>
      <c r="Q56" s="1">
        <v>2</v>
      </c>
      <c r="R56" s="1"/>
      <c r="S56" s="1">
        <v>2</v>
      </c>
      <c r="T56" s="1">
        <v>3</v>
      </c>
    </row>
    <row r="57" spans="3:20" x14ac:dyDescent="0.25">
      <c r="C57" s="1">
        <v>1</v>
      </c>
      <c r="D57" s="1">
        <v>1</v>
      </c>
      <c r="E57" s="1"/>
      <c r="F57" s="1">
        <v>1</v>
      </c>
      <c r="G57" s="1">
        <v>1</v>
      </c>
      <c r="H57" s="1"/>
      <c r="I57" s="1">
        <v>1</v>
      </c>
      <c r="J57" s="1">
        <v>1</v>
      </c>
      <c r="M57" s="1">
        <v>1</v>
      </c>
      <c r="N57" s="1">
        <v>1</v>
      </c>
      <c r="O57" s="1"/>
      <c r="P57" s="1">
        <v>1</v>
      </c>
      <c r="Q57" s="1">
        <v>2</v>
      </c>
      <c r="R57" s="1"/>
      <c r="S57" s="1">
        <v>2</v>
      </c>
      <c r="T57" s="1">
        <v>3</v>
      </c>
    </row>
    <row r="58" spans="3:20" x14ac:dyDescent="0.25">
      <c r="C58" s="1">
        <v>1</v>
      </c>
      <c r="D58" s="1">
        <v>1</v>
      </c>
      <c r="E58" s="1"/>
      <c r="F58" s="1">
        <v>1</v>
      </c>
      <c r="G58" s="1">
        <v>1</v>
      </c>
      <c r="H58" s="1"/>
      <c r="I58" s="1">
        <v>1</v>
      </c>
      <c r="J58" s="1">
        <v>1</v>
      </c>
      <c r="M58" s="1">
        <v>1</v>
      </c>
      <c r="N58" s="1">
        <v>1</v>
      </c>
      <c r="O58" s="1"/>
      <c r="P58" s="1">
        <v>1</v>
      </c>
      <c r="Q58" s="1">
        <v>2</v>
      </c>
      <c r="R58" s="1"/>
      <c r="S58" s="1">
        <v>2</v>
      </c>
      <c r="T58" s="1">
        <v>3</v>
      </c>
    </row>
    <row r="59" spans="3:20" x14ac:dyDescent="0.25">
      <c r="C59" s="1">
        <v>1</v>
      </c>
      <c r="D59" s="1">
        <v>1</v>
      </c>
      <c r="E59" s="1"/>
      <c r="F59" s="1">
        <v>1</v>
      </c>
      <c r="G59" s="1">
        <v>1</v>
      </c>
      <c r="H59" s="1"/>
      <c r="I59" s="1">
        <v>1</v>
      </c>
      <c r="J59" s="1">
        <v>1</v>
      </c>
      <c r="M59" s="1">
        <v>1</v>
      </c>
      <c r="N59" s="1">
        <v>1</v>
      </c>
      <c r="O59" s="1"/>
      <c r="P59" s="1">
        <v>1</v>
      </c>
      <c r="Q59" s="1">
        <v>2</v>
      </c>
      <c r="R59" s="1"/>
      <c r="S59" s="1">
        <v>2</v>
      </c>
      <c r="T59" s="1">
        <v>4</v>
      </c>
    </row>
    <row r="60" spans="3:20" x14ac:dyDescent="0.25">
      <c r="C60" s="1">
        <v>1</v>
      </c>
      <c r="D60" s="1">
        <v>1</v>
      </c>
      <c r="E60" s="1"/>
      <c r="F60" s="1">
        <v>1</v>
      </c>
      <c r="G60" s="1">
        <v>1</v>
      </c>
      <c r="H60" s="1"/>
      <c r="I60" s="1">
        <v>1</v>
      </c>
      <c r="J60" s="1">
        <v>1</v>
      </c>
      <c r="M60" s="1">
        <v>1</v>
      </c>
      <c r="N60" s="1">
        <v>1</v>
      </c>
      <c r="O60" s="1"/>
      <c r="P60" s="1">
        <v>1</v>
      </c>
      <c r="Q60" s="1">
        <v>2</v>
      </c>
      <c r="R60" s="1"/>
      <c r="S60" s="1">
        <v>2</v>
      </c>
      <c r="T60" s="1">
        <v>4</v>
      </c>
    </row>
    <row r="61" spans="3:20" x14ac:dyDescent="0.25">
      <c r="C61" s="1">
        <v>1</v>
      </c>
      <c r="D61" s="1">
        <v>1</v>
      </c>
      <c r="E61" s="1"/>
      <c r="F61" s="1">
        <v>1</v>
      </c>
      <c r="G61" s="1">
        <v>1</v>
      </c>
      <c r="H61" s="1"/>
      <c r="I61" s="1">
        <v>1</v>
      </c>
      <c r="J61" s="1">
        <v>2</v>
      </c>
      <c r="M61" s="1">
        <v>1</v>
      </c>
      <c r="N61" s="1">
        <v>1</v>
      </c>
      <c r="O61" s="1"/>
      <c r="P61" s="1">
        <v>1</v>
      </c>
      <c r="Q61" s="1">
        <v>2</v>
      </c>
      <c r="R61" s="1"/>
      <c r="S61" s="1">
        <v>2</v>
      </c>
      <c r="T61" s="1">
        <v>4</v>
      </c>
    </row>
    <row r="62" spans="3:20" x14ac:dyDescent="0.25">
      <c r="C62" s="1">
        <v>1</v>
      </c>
      <c r="D62" s="1">
        <v>1</v>
      </c>
      <c r="E62" s="1"/>
      <c r="F62" s="1">
        <v>1</v>
      </c>
      <c r="G62" s="1">
        <v>1</v>
      </c>
      <c r="H62" s="1"/>
      <c r="I62" s="1">
        <v>1</v>
      </c>
      <c r="J62" s="1">
        <v>2</v>
      </c>
      <c r="M62" s="1">
        <v>1</v>
      </c>
      <c r="N62" s="1">
        <v>1</v>
      </c>
      <c r="O62" s="1"/>
      <c r="P62" s="1">
        <v>1</v>
      </c>
      <c r="Q62" s="1">
        <v>2</v>
      </c>
      <c r="R62" s="1"/>
      <c r="S62" s="1">
        <v>2</v>
      </c>
      <c r="T62" s="1">
        <v>4</v>
      </c>
    </row>
    <row r="63" spans="3:20" x14ac:dyDescent="0.25">
      <c r="C63" s="1">
        <v>1</v>
      </c>
      <c r="D63" s="1">
        <v>1</v>
      </c>
      <c r="E63" s="1"/>
      <c r="F63" s="1">
        <v>1</v>
      </c>
      <c r="G63" s="1">
        <v>1</v>
      </c>
      <c r="H63" s="1"/>
      <c r="I63" s="1">
        <v>1</v>
      </c>
      <c r="J63" s="1">
        <v>2</v>
      </c>
      <c r="M63" s="1">
        <v>1</v>
      </c>
      <c r="N63" s="1">
        <v>1</v>
      </c>
      <c r="O63" s="1"/>
      <c r="P63" s="1">
        <v>1</v>
      </c>
      <c r="Q63" s="1">
        <v>2</v>
      </c>
      <c r="R63" s="1"/>
      <c r="S63" s="1">
        <v>2</v>
      </c>
      <c r="T63" s="1">
        <v>4</v>
      </c>
    </row>
    <row r="64" spans="3:20" x14ac:dyDescent="0.25">
      <c r="C64" s="1">
        <v>1</v>
      </c>
      <c r="D64" s="1">
        <v>1</v>
      </c>
      <c r="E64" s="1"/>
      <c r="F64" s="1">
        <v>1</v>
      </c>
      <c r="G64" s="1">
        <v>1</v>
      </c>
      <c r="H64" s="1"/>
      <c r="I64" s="1">
        <v>1</v>
      </c>
      <c r="J64" s="1">
        <v>2</v>
      </c>
      <c r="M64" s="1">
        <v>1</v>
      </c>
      <c r="N64" s="1">
        <v>1</v>
      </c>
      <c r="O64" s="1"/>
      <c r="P64" s="1">
        <v>1</v>
      </c>
      <c r="Q64" s="1">
        <v>2</v>
      </c>
      <c r="R64" s="1"/>
      <c r="S64" s="1">
        <v>2</v>
      </c>
      <c r="T64" s="1">
        <v>4</v>
      </c>
    </row>
    <row r="65" spans="3:20" x14ac:dyDescent="0.25">
      <c r="C65" s="1">
        <v>1</v>
      </c>
      <c r="D65" s="1">
        <v>1</v>
      </c>
      <c r="E65" s="1"/>
      <c r="F65" s="1">
        <v>2</v>
      </c>
      <c r="G65" s="1">
        <v>1</v>
      </c>
      <c r="H65" s="1"/>
      <c r="I65" s="1">
        <v>1</v>
      </c>
      <c r="J65" s="1">
        <v>2</v>
      </c>
      <c r="M65" s="1">
        <v>1</v>
      </c>
      <c r="N65" s="1">
        <v>1</v>
      </c>
      <c r="O65" s="1"/>
      <c r="P65" s="1">
        <v>1</v>
      </c>
      <c r="Q65" s="1">
        <v>2</v>
      </c>
      <c r="R65" s="1"/>
      <c r="S65" s="1">
        <v>2</v>
      </c>
      <c r="T65" s="1">
        <v>4</v>
      </c>
    </row>
    <row r="66" spans="3:20" x14ac:dyDescent="0.25">
      <c r="C66" s="1">
        <v>1</v>
      </c>
      <c r="D66" s="1">
        <v>1</v>
      </c>
      <c r="E66" s="1"/>
      <c r="F66" s="1">
        <v>2</v>
      </c>
      <c r="G66" s="1">
        <v>1</v>
      </c>
      <c r="H66" s="1"/>
      <c r="I66" s="1">
        <v>1</v>
      </c>
      <c r="J66" s="1">
        <v>2</v>
      </c>
      <c r="M66" s="1">
        <v>1</v>
      </c>
      <c r="N66" s="1">
        <v>1</v>
      </c>
      <c r="O66" s="1"/>
      <c r="P66" s="1">
        <v>1</v>
      </c>
      <c r="Q66" s="1">
        <v>2</v>
      </c>
      <c r="R66" s="1"/>
      <c r="S66" s="1">
        <v>2</v>
      </c>
      <c r="T66" s="1">
        <v>4</v>
      </c>
    </row>
    <row r="67" spans="3:20" x14ac:dyDescent="0.25">
      <c r="C67" s="1">
        <v>1</v>
      </c>
      <c r="D67" s="1">
        <v>1</v>
      </c>
      <c r="E67" s="1"/>
      <c r="F67" s="1">
        <v>2</v>
      </c>
      <c r="G67" s="1">
        <v>1</v>
      </c>
      <c r="H67" s="1"/>
      <c r="I67" s="1">
        <v>1</v>
      </c>
      <c r="J67" s="1">
        <v>2</v>
      </c>
      <c r="M67" s="1">
        <v>1</v>
      </c>
      <c r="N67" s="1">
        <v>1</v>
      </c>
      <c r="O67" s="1"/>
      <c r="P67" s="1">
        <v>1</v>
      </c>
      <c r="Q67" s="1">
        <v>2</v>
      </c>
      <c r="R67" s="1"/>
      <c r="S67" s="1">
        <v>2</v>
      </c>
      <c r="T67" s="1">
        <v>4</v>
      </c>
    </row>
    <row r="68" spans="3:20" x14ac:dyDescent="0.25">
      <c r="C68" s="1">
        <v>1</v>
      </c>
      <c r="D68" s="1">
        <v>1</v>
      </c>
      <c r="E68" s="1"/>
      <c r="F68" s="1">
        <v>2</v>
      </c>
      <c r="G68" s="1">
        <v>1</v>
      </c>
      <c r="H68" s="1"/>
      <c r="I68" s="1">
        <v>1</v>
      </c>
      <c r="J68" s="1">
        <v>2</v>
      </c>
      <c r="M68" s="1">
        <v>1</v>
      </c>
      <c r="N68" s="1">
        <v>1</v>
      </c>
      <c r="O68" s="1"/>
      <c r="P68" s="1">
        <v>1</v>
      </c>
      <c r="Q68" s="1">
        <v>2</v>
      </c>
      <c r="R68" s="1"/>
      <c r="S68" s="1">
        <v>2</v>
      </c>
      <c r="T68" s="1">
        <v>4</v>
      </c>
    </row>
    <row r="69" spans="3:20" x14ac:dyDescent="0.25">
      <c r="C69" s="1">
        <v>1</v>
      </c>
      <c r="D69" s="1">
        <v>1</v>
      </c>
      <c r="E69" s="1"/>
      <c r="F69" s="1">
        <v>2</v>
      </c>
      <c r="G69" s="1">
        <v>1</v>
      </c>
      <c r="H69" s="1"/>
      <c r="I69" s="1">
        <v>1</v>
      </c>
      <c r="J69" s="1">
        <v>2</v>
      </c>
      <c r="M69" s="1">
        <v>1</v>
      </c>
      <c r="N69" s="1">
        <v>1</v>
      </c>
      <c r="O69" s="1"/>
      <c r="P69" s="1">
        <v>1</v>
      </c>
      <c r="Q69" s="1">
        <v>2</v>
      </c>
      <c r="R69" s="1"/>
      <c r="S69" s="1">
        <v>2</v>
      </c>
      <c r="T69" s="1">
        <v>4</v>
      </c>
    </row>
    <row r="70" spans="3:20" x14ac:dyDescent="0.25">
      <c r="C70" s="1">
        <v>1</v>
      </c>
      <c r="D70" s="1">
        <v>1</v>
      </c>
      <c r="E70" s="1"/>
      <c r="F70" s="1">
        <v>2</v>
      </c>
      <c r="G70" s="1">
        <v>1</v>
      </c>
      <c r="H70" s="1"/>
      <c r="I70" s="1">
        <v>1</v>
      </c>
      <c r="J70" s="1">
        <v>2</v>
      </c>
      <c r="M70" s="1">
        <v>1</v>
      </c>
      <c r="N70" s="1">
        <v>1</v>
      </c>
      <c r="O70" s="1"/>
      <c r="P70" s="1">
        <v>1</v>
      </c>
      <c r="Q70" s="1">
        <v>2</v>
      </c>
      <c r="R70" s="1"/>
      <c r="S70" s="1">
        <v>2</v>
      </c>
      <c r="T70" s="1">
        <v>4</v>
      </c>
    </row>
    <row r="71" spans="3:20" x14ac:dyDescent="0.25">
      <c r="C71" s="1">
        <v>1</v>
      </c>
      <c r="D71" s="1">
        <v>1</v>
      </c>
      <c r="E71" s="1"/>
      <c r="F71" s="1">
        <v>2</v>
      </c>
      <c r="G71" s="1">
        <v>1</v>
      </c>
      <c r="H71" s="1"/>
      <c r="I71" s="1">
        <v>1</v>
      </c>
      <c r="J71" s="1">
        <v>2</v>
      </c>
      <c r="M71" s="1">
        <v>1</v>
      </c>
      <c r="N71" s="1">
        <v>1</v>
      </c>
      <c r="O71" s="1"/>
      <c r="P71" s="1">
        <v>1</v>
      </c>
      <c r="Q71" s="1">
        <v>2</v>
      </c>
      <c r="R71" s="1"/>
      <c r="S71" s="1">
        <v>2</v>
      </c>
      <c r="T71" s="1">
        <v>4</v>
      </c>
    </row>
    <row r="72" spans="3:20" x14ac:dyDescent="0.25">
      <c r="C72" s="1">
        <v>1</v>
      </c>
      <c r="D72" s="1">
        <v>1</v>
      </c>
      <c r="E72" s="1"/>
      <c r="F72" s="1">
        <v>2</v>
      </c>
      <c r="G72" s="1">
        <v>1</v>
      </c>
      <c r="H72" s="1"/>
      <c r="I72" s="1">
        <v>1</v>
      </c>
      <c r="J72" s="1">
        <v>2</v>
      </c>
      <c r="M72" s="1">
        <v>1</v>
      </c>
      <c r="N72" s="1">
        <v>1</v>
      </c>
      <c r="O72" s="1"/>
      <c r="P72" s="1">
        <v>1</v>
      </c>
      <c r="Q72" s="1">
        <v>3</v>
      </c>
      <c r="R72" s="1"/>
      <c r="S72" s="1">
        <v>3</v>
      </c>
      <c r="T72" s="1">
        <v>4</v>
      </c>
    </row>
    <row r="73" spans="3:20" x14ac:dyDescent="0.25">
      <c r="C73" s="1">
        <v>1</v>
      </c>
      <c r="D73" s="1">
        <v>1</v>
      </c>
      <c r="E73" s="1"/>
      <c r="F73" s="1">
        <v>2</v>
      </c>
      <c r="G73" s="1">
        <v>1</v>
      </c>
      <c r="H73" s="1"/>
      <c r="I73" s="1">
        <v>1</v>
      </c>
      <c r="J73" s="1">
        <v>2</v>
      </c>
      <c r="M73" s="1">
        <v>1</v>
      </c>
      <c r="N73" s="1">
        <v>1</v>
      </c>
      <c r="O73" s="1"/>
      <c r="P73" s="1">
        <v>1</v>
      </c>
      <c r="Q73" s="1">
        <v>3</v>
      </c>
      <c r="R73" s="1"/>
      <c r="S73" s="1">
        <v>3</v>
      </c>
      <c r="T73" s="1">
        <v>4</v>
      </c>
    </row>
    <row r="74" spans="3:20" x14ac:dyDescent="0.25">
      <c r="C74" s="1">
        <v>1</v>
      </c>
      <c r="D74" s="1">
        <v>1</v>
      </c>
      <c r="E74" s="1"/>
      <c r="F74" s="1">
        <v>2</v>
      </c>
      <c r="G74" s="1">
        <v>1</v>
      </c>
      <c r="H74" s="1"/>
      <c r="I74" s="1">
        <v>1</v>
      </c>
      <c r="J74" s="1">
        <v>2</v>
      </c>
      <c r="M74" s="1">
        <v>1</v>
      </c>
      <c r="N74" s="1">
        <v>1</v>
      </c>
      <c r="O74" s="1"/>
      <c r="P74" s="1">
        <v>1</v>
      </c>
      <c r="Q74" s="1">
        <v>3</v>
      </c>
      <c r="R74" s="1"/>
      <c r="S74" s="1">
        <v>3</v>
      </c>
      <c r="T74" s="1">
        <v>5</v>
      </c>
    </row>
    <row r="75" spans="3:20" x14ac:dyDescent="0.25">
      <c r="C75" s="1">
        <v>1</v>
      </c>
      <c r="D75" s="1">
        <v>1</v>
      </c>
      <c r="E75" s="1"/>
      <c r="F75" s="1">
        <v>2</v>
      </c>
      <c r="G75" s="1">
        <v>1</v>
      </c>
      <c r="H75" s="1"/>
      <c r="I75" s="1">
        <v>1</v>
      </c>
      <c r="J75" s="1">
        <v>2</v>
      </c>
      <c r="M75" s="1">
        <v>1</v>
      </c>
      <c r="N75" s="1">
        <v>1</v>
      </c>
      <c r="O75" s="1"/>
      <c r="P75" s="1">
        <v>1</v>
      </c>
      <c r="Q75" s="1">
        <v>3</v>
      </c>
      <c r="R75" s="1"/>
      <c r="S75" s="1">
        <v>3</v>
      </c>
      <c r="T75" s="1">
        <v>5</v>
      </c>
    </row>
    <row r="76" spans="3:20" x14ac:dyDescent="0.25">
      <c r="C76" s="1">
        <v>1</v>
      </c>
      <c r="D76" s="1">
        <v>1</v>
      </c>
      <c r="E76" s="1"/>
      <c r="F76" s="1">
        <v>2</v>
      </c>
      <c r="G76" s="1">
        <v>1</v>
      </c>
      <c r="H76" s="1"/>
      <c r="I76" s="1">
        <v>1</v>
      </c>
      <c r="J76" s="1">
        <v>2</v>
      </c>
      <c r="M76" s="1">
        <v>1</v>
      </c>
      <c r="N76" s="1">
        <v>1</v>
      </c>
      <c r="O76" s="1"/>
      <c r="P76" s="1">
        <v>1</v>
      </c>
      <c r="Q76" s="1">
        <v>3</v>
      </c>
      <c r="R76" s="1"/>
      <c r="S76" s="1">
        <v>3</v>
      </c>
      <c r="T76" s="1">
        <v>5</v>
      </c>
    </row>
    <row r="77" spans="3:20" x14ac:dyDescent="0.25">
      <c r="C77" s="1">
        <v>1</v>
      </c>
      <c r="D77" s="1">
        <v>1</v>
      </c>
      <c r="E77" s="1"/>
      <c r="F77" s="1">
        <v>2</v>
      </c>
      <c r="G77" s="1">
        <v>1</v>
      </c>
      <c r="H77" s="1"/>
      <c r="I77" s="1">
        <v>1</v>
      </c>
      <c r="J77" s="1">
        <v>2</v>
      </c>
      <c r="M77" s="1">
        <v>1</v>
      </c>
      <c r="N77" s="1">
        <v>1</v>
      </c>
      <c r="O77" s="1"/>
      <c r="P77" s="1">
        <v>1</v>
      </c>
      <c r="Q77" s="1">
        <v>3</v>
      </c>
      <c r="R77" s="1"/>
      <c r="S77" s="1">
        <v>3</v>
      </c>
      <c r="T77" s="1">
        <v>5</v>
      </c>
    </row>
    <row r="78" spans="3:20" x14ac:dyDescent="0.25">
      <c r="C78" s="1">
        <v>2</v>
      </c>
      <c r="D78" s="1">
        <v>1</v>
      </c>
      <c r="E78" s="1"/>
      <c r="F78" s="1">
        <v>2</v>
      </c>
      <c r="G78" s="1">
        <v>1</v>
      </c>
      <c r="H78" s="1"/>
      <c r="I78" s="1">
        <v>1</v>
      </c>
      <c r="J78" s="1">
        <v>2</v>
      </c>
      <c r="M78" s="1">
        <v>1</v>
      </c>
      <c r="N78" s="1">
        <v>1</v>
      </c>
      <c r="O78" s="1"/>
      <c r="P78" s="1">
        <v>1</v>
      </c>
      <c r="Q78" s="1">
        <v>3</v>
      </c>
      <c r="R78" s="1"/>
      <c r="S78" s="1">
        <v>3</v>
      </c>
      <c r="T78" s="1">
        <v>5</v>
      </c>
    </row>
    <row r="79" spans="3:20" x14ac:dyDescent="0.25">
      <c r="C79" s="1">
        <v>2</v>
      </c>
      <c r="D79" s="1">
        <v>1</v>
      </c>
      <c r="E79" s="1"/>
      <c r="F79" s="1">
        <v>2</v>
      </c>
      <c r="G79" s="1">
        <v>1</v>
      </c>
      <c r="H79" s="1"/>
      <c r="I79" s="1">
        <v>1</v>
      </c>
      <c r="J79" s="1">
        <v>2</v>
      </c>
      <c r="M79" s="1">
        <v>1</v>
      </c>
      <c r="N79" s="1">
        <v>1</v>
      </c>
      <c r="O79" s="1"/>
      <c r="P79" s="1">
        <v>1</v>
      </c>
      <c r="Q79" s="1">
        <v>3</v>
      </c>
      <c r="R79" s="1"/>
      <c r="S79" s="1">
        <v>3</v>
      </c>
      <c r="T79" s="1">
        <v>5</v>
      </c>
    </row>
    <row r="80" spans="3:20" x14ac:dyDescent="0.25">
      <c r="C80" s="1">
        <v>2</v>
      </c>
      <c r="D80" s="1">
        <v>1</v>
      </c>
      <c r="E80" s="1"/>
      <c r="F80" s="1">
        <v>2</v>
      </c>
      <c r="G80" s="1">
        <v>1</v>
      </c>
      <c r="H80" s="1"/>
      <c r="I80" s="1">
        <v>1</v>
      </c>
      <c r="J80" s="1">
        <v>2</v>
      </c>
      <c r="M80" s="1">
        <v>1</v>
      </c>
      <c r="N80" s="1">
        <v>1</v>
      </c>
      <c r="O80" s="1"/>
      <c r="P80" s="1">
        <v>1</v>
      </c>
      <c r="Q80" s="1">
        <v>3</v>
      </c>
      <c r="R80" s="1"/>
      <c r="S80" s="1">
        <v>3</v>
      </c>
      <c r="T80" s="1">
        <v>5</v>
      </c>
    </row>
    <row r="81" spans="3:20" x14ac:dyDescent="0.25">
      <c r="C81" s="1">
        <v>2</v>
      </c>
      <c r="D81" s="1">
        <v>1</v>
      </c>
      <c r="E81" s="1"/>
      <c r="F81" s="1">
        <v>2</v>
      </c>
      <c r="G81" s="1">
        <v>1</v>
      </c>
      <c r="H81" s="1"/>
      <c r="I81" s="1">
        <v>1</v>
      </c>
      <c r="J81" s="1">
        <v>2</v>
      </c>
      <c r="M81" s="1">
        <v>1</v>
      </c>
      <c r="N81" s="1">
        <v>1</v>
      </c>
      <c r="O81" s="1"/>
      <c r="P81" s="1">
        <v>1</v>
      </c>
      <c r="Q81" s="1">
        <v>3</v>
      </c>
      <c r="R81" s="1"/>
      <c r="S81" s="1">
        <v>3</v>
      </c>
      <c r="T81" s="1">
        <v>5</v>
      </c>
    </row>
    <row r="82" spans="3:20" x14ac:dyDescent="0.25">
      <c r="C82" s="1">
        <v>2</v>
      </c>
      <c r="D82" s="1">
        <v>1</v>
      </c>
      <c r="E82" s="1"/>
      <c r="F82" s="1">
        <v>2</v>
      </c>
      <c r="G82" s="1">
        <v>1</v>
      </c>
      <c r="H82" s="1"/>
      <c r="I82" s="1">
        <v>1</v>
      </c>
      <c r="J82" s="1">
        <v>2</v>
      </c>
      <c r="M82" s="1">
        <v>1</v>
      </c>
      <c r="N82" s="1">
        <v>1</v>
      </c>
      <c r="O82" s="1"/>
      <c r="P82" s="1">
        <v>1</v>
      </c>
      <c r="Q82" s="1">
        <v>3</v>
      </c>
      <c r="R82" s="1"/>
      <c r="S82" s="1">
        <v>3</v>
      </c>
      <c r="T82" s="1">
        <v>5</v>
      </c>
    </row>
    <row r="83" spans="3:20" x14ac:dyDescent="0.25">
      <c r="C83" s="1">
        <v>2</v>
      </c>
      <c r="D83" s="1">
        <v>1</v>
      </c>
      <c r="E83" s="1"/>
      <c r="F83" s="1">
        <v>2</v>
      </c>
      <c r="G83" s="1">
        <v>1</v>
      </c>
      <c r="H83" s="1"/>
      <c r="I83" s="1">
        <v>1</v>
      </c>
      <c r="J83" s="1">
        <v>2</v>
      </c>
      <c r="M83" s="1">
        <v>1</v>
      </c>
      <c r="N83" s="1">
        <v>2</v>
      </c>
      <c r="O83" s="1"/>
      <c r="P83" s="1">
        <v>1</v>
      </c>
      <c r="Q83" s="1">
        <v>3</v>
      </c>
      <c r="R83" s="1"/>
      <c r="S83" s="1">
        <v>3</v>
      </c>
      <c r="T83" s="1">
        <v>5</v>
      </c>
    </row>
    <row r="84" spans="3:20" x14ac:dyDescent="0.25">
      <c r="C84" s="1">
        <v>2</v>
      </c>
      <c r="D84" s="1">
        <v>1</v>
      </c>
      <c r="E84" s="1"/>
      <c r="F84" s="1">
        <v>2</v>
      </c>
      <c r="G84" s="1">
        <v>1</v>
      </c>
      <c r="H84" s="1"/>
      <c r="I84" s="1">
        <v>1</v>
      </c>
      <c r="J84" s="1">
        <v>2</v>
      </c>
      <c r="M84" s="1">
        <v>1</v>
      </c>
      <c r="N84" s="1">
        <v>2</v>
      </c>
      <c r="O84" s="1"/>
      <c r="P84" s="1">
        <v>1</v>
      </c>
      <c r="Q84" s="1">
        <v>4</v>
      </c>
      <c r="R84" s="1"/>
      <c r="S84" s="1">
        <v>3</v>
      </c>
      <c r="T84" s="1">
        <v>5</v>
      </c>
    </row>
    <row r="85" spans="3:20" x14ac:dyDescent="0.25">
      <c r="C85" s="1">
        <v>2</v>
      </c>
      <c r="D85" s="1">
        <v>1</v>
      </c>
      <c r="E85" s="1"/>
      <c r="F85" s="1">
        <v>2</v>
      </c>
      <c r="G85" s="1">
        <v>1</v>
      </c>
      <c r="H85" s="1"/>
      <c r="I85" s="1">
        <v>1</v>
      </c>
      <c r="J85" s="1">
        <v>2</v>
      </c>
      <c r="M85" s="1">
        <v>1</v>
      </c>
      <c r="N85" s="1">
        <v>2</v>
      </c>
      <c r="O85" s="1"/>
      <c r="P85" s="1">
        <v>1</v>
      </c>
      <c r="Q85" s="1">
        <v>4</v>
      </c>
      <c r="R85" s="1"/>
      <c r="S85" s="1">
        <v>3</v>
      </c>
      <c r="T85" s="1">
        <v>5</v>
      </c>
    </row>
    <row r="86" spans="3:20" x14ac:dyDescent="0.25">
      <c r="C86" s="1">
        <v>2</v>
      </c>
      <c r="D86" s="1">
        <v>2</v>
      </c>
      <c r="E86" s="1"/>
      <c r="F86" s="1">
        <v>2</v>
      </c>
      <c r="G86" s="1">
        <v>1</v>
      </c>
      <c r="H86" s="1"/>
      <c r="I86" s="1">
        <v>1</v>
      </c>
      <c r="J86" s="1">
        <v>2</v>
      </c>
      <c r="M86" s="1">
        <v>1</v>
      </c>
      <c r="N86" s="1">
        <v>2</v>
      </c>
      <c r="O86" s="1"/>
      <c r="P86" s="1">
        <v>1</v>
      </c>
      <c r="Q86" s="1">
        <v>4</v>
      </c>
      <c r="R86" s="1"/>
      <c r="S86" s="1">
        <v>3</v>
      </c>
      <c r="T86" s="1">
        <v>6</v>
      </c>
    </row>
    <row r="87" spans="3:20" x14ac:dyDescent="0.25">
      <c r="C87" s="1">
        <v>2</v>
      </c>
      <c r="D87" s="1">
        <v>2</v>
      </c>
      <c r="E87" s="1"/>
      <c r="F87" s="1">
        <v>2</v>
      </c>
      <c r="G87" s="1">
        <v>1</v>
      </c>
      <c r="H87" s="1"/>
      <c r="I87" s="1">
        <v>1</v>
      </c>
      <c r="J87" s="1">
        <v>2</v>
      </c>
      <c r="M87" s="1">
        <v>1</v>
      </c>
      <c r="N87" s="1">
        <v>2</v>
      </c>
      <c r="O87" s="1"/>
      <c r="P87" s="1">
        <v>1</v>
      </c>
      <c r="Q87" s="1">
        <v>4</v>
      </c>
      <c r="R87" s="1"/>
      <c r="S87" s="1">
        <v>3</v>
      </c>
      <c r="T87" s="1">
        <v>6</v>
      </c>
    </row>
    <row r="88" spans="3:20" x14ac:dyDescent="0.25">
      <c r="C88" s="1">
        <v>2</v>
      </c>
      <c r="D88" s="1">
        <v>2</v>
      </c>
      <c r="E88" s="1"/>
      <c r="F88" s="1">
        <v>2</v>
      </c>
      <c r="G88" s="1">
        <v>1</v>
      </c>
      <c r="H88" s="1"/>
      <c r="I88" s="1">
        <v>1</v>
      </c>
      <c r="J88" s="1">
        <v>2</v>
      </c>
      <c r="M88" s="1">
        <v>1</v>
      </c>
      <c r="N88" s="1">
        <v>2</v>
      </c>
      <c r="O88" s="1"/>
      <c r="P88" s="1">
        <v>1</v>
      </c>
      <c r="Q88" s="1">
        <v>4</v>
      </c>
      <c r="R88" s="1"/>
      <c r="S88" s="1">
        <v>3</v>
      </c>
      <c r="T88" s="1">
        <v>6</v>
      </c>
    </row>
    <row r="89" spans="3:20" x14ac:dyDescent="0.25">
      <c r="C89" s="1">
        <v>2</v>
      </c>
      <c r="D89" s="1">
        <v>2</v>
      </c>
      <c r="E89" s="1"/>
      <c r="F89" s="1">
        <v>2</v>
      </c>
      <c r="G89" s="1">
        <v>1</v>
      </c>
      <c r="H89" s="1"/>
      <c r="I89" s="1">
        <v>1</v>
      </c>
      <c r="J89" s="1">
        <v>2</v>
      </c>
      <c r="M89" s="1">
        <v>1</v>
      </c>
      <c r="N89" s="1">
        <v>2</v>
      </c>
      <c r="O89" s="1"/>
      <c r="P89" s="1">
        <v>1</v>
      </c>
      <c r="Q89" s="1">
        <v>4</v>
      </c>
      <c r="R89" s="1"/>
      <c r="S89" s="1">
        <v>3</v>
      </c>
      <c r="T89" s="1">
        <v>6</v>
      </c>
    </row>
    <row r="90" spans="3:20" x14ac:dyDescent="0.25">
      <c r="C90" s="1">
        <v>2</v>
      </c>
      <c r="D90" s="1">
        <v>2</v>
      </c>
      <c r="E90" s="1"/>
      <c r="F90" s="1">
        <v>2</v>
      </c>
      <c r="G90" s="1">
        <v>1</v>
      </c>
      <c r="H90" s="1"/>
      <c r="I90" s="1">
        <v>1</v>
      </c>
      <c r="J90" s="1">
        <v>2</v>
      </c>
      <c r="M90" s="1">
        <v>1</v>
      </c>
      <c r="N90" s="1">
        <v>2</v>
      </c>
      <c r="O90" s="1"/>
      <c r="P90" s="1">
        <v>1</v>
      </c>
      <c r="Q90" s="1">
        <v>4</v>
      </c>
      <c r="R90" s="1"/>
      <c r="S90" s="1">
        <v>3</v>
      </c>
      <c r="T90" s="1">
        <v>6</v>
      </c>
    </row>
    <row r="91" spans="3:20" x14ac:dyDescent="0.25">
      <c r="C91" s="1">
        <v>2</v>
      </c>
      <c r="D91" s="1">
        <v>2</v>
      </c>
      <c r="E91" s="1"/>
      <c r="F91" s="1">
        <v>2</v>
      </c>
      <c r="G91" s="1">
        <v>1</v>
      </c>
      <c r="H91" s="1"/>
      <c r="I91" s="1">
        <v>1</v>
      </c>
      <c r="J91" s="1">
        <v>2</v>
      </c>
      <c r="M91" s="1">
        <v>1</v>
      </c>
      <c r="N91" s="1">
        <v>2</v>
      </c>
      <c r="O91" s="1"/>
      <c r="P91" s="1">
        <v>1</v>
      </c>
      <c r="Q91" s="1">
        <v>4</v>
      </c>
      <c r="R91" s="1"/>
      <c r="S91" s="1">
        <v>3</v>
      </c>
      <c r="T91" s="1">
        <v>6</v>
      </c>
    </row>
    <row r="92" spans="3:20" x14ac:dyDescent="0.25">
      <c r="C92" s="1">
        <v>2</v>
      </c>
      <c r="D92" s="1">
        <v>2</v>
      </c>
      <c r="E92" s="1"/>
      <c r="F92" s="1">
        <v>2</v>
      </c>
      <c r="G92" s="1">
        <v>1</v>
      </c>
      <c r="H92" s="1"/>
      <c r="I92" s="1">
        <v>2</v>
      </c>
      <c r="J92" s="1">
        <v>2</v>
      </c>
      <c r="M92" s="1">
        <v>1</v>
      </c>
      <c r="N92" s="1">
        <v>2</v>
      </c>
      <c r="O92" s="1"/>
      <c r="P92" s="1">
        <v>1</v>
      </c>
      <c r="Q92" s="1">
        <v>4</v>
      </c>
      <c r="R92" s="1"/>
      <c r="S92" s="1">
        <v>3</v>
      </c>
      <c r="T92" s="1">
        <v>6</v>
      </c>
    </row>
    <row r="93" spans="3:20" x14ac:dyDescent="0.25">
      <c r="C93" s="1">
        <v>2</v>
      </c>
      <c r="D93" s="1">
        <v>2</v>
      </c>
      <c r="E93" s="1"/>
      <c r="F93" s="1">
        <v>2</v>
      </c>
      <c r="G93" s="1">
        <v>1</v>
      </c>
      <c r="H93" s="1"/>
      <c r="I93" s="1">
        <v>2</v>
      </c>
      <c r="J93" s="1">
        <v>2</v>
      </c>
      <c r="M93" s="1">
        <v>1</v>
      </c>
      <c r="N93" s="1">
        <v>2</v>
      </c>
      <c r="O93" s="1"/>
      <c r="P93" s="1">
        <v>1</v>
      </c>
      <c r="Q93" s="1">
        <v>4</v>
      </c>
      <c r="R93" s="1"/>
      <c r="S93" s="1">
        <v>3</v>
      </c>
      <c r="T93" s="1">
        <v>6</v>
      </c>
    </row>
    <row r="94" spans="3:20" x14ac:dyDescent="0.25">
      <c r="C94" s="1">
        <v>2</v>
      </c>
      <c r="D94" s="1">
        <v>2</v>
      </c>
      <c r="E94" s="1"/>
      <c r="F94" s="1">
        <v>2</v>
      </c>
      <c r="G94" s="1">
        <v>1</v>
      </c>
      <c r="H94" s="1"/>
      <c r="I94" s="1">
        <v>2</v>
      </c>
      <c r="J94" s="1">
        <v>2</v>
      </c>
      <c r="M94" s="1">
        <v>1</v>
      </c>
      <c r="N94" s="1">
        <v>2</v>
      </c>
      <c r="O94" s="1"/>
      <c r="P94" s="1">
        <v>1</v>
      </c>
      <c r="Q94" s="1">
        <v>4</v>
      </c>
      <c r="R94" s="1"/>
      <c r="S94" s="1">
        <v>4</v>
      </c>
      <c r="T94" s="1">
        <v>6</v>
      </c>
    </row>
    <row r="95" spans="3:20" x14ac:dyDescent="0.25">
      <c r="C95" s="1">
        <v>2</v>
      </c>
      <c r="D95" s="1">
        <v>2</v>
      </c>
      <c r="E95" s="1"/>
      <c r="F95" s="1">
        <v>2</v>
      </c>
      <c r="G95" s="1">
        <v>1</v>
      </c>
      <c r="H95" s="1"/>
      <c r="I95" s="1">
        <v>2</v>
      </c>
      <c r="J95" s="1">
        <v>2</v>
      </c>
      <c r="M95" s="1">
        <v>1</v>
      </c>
      <c r="N95" s="1">
        <v>2</v>
      </c>
      <c r="O95" s="1"/>
      <c r="P95" s="1">
        <v>1</v>
      </c>
      <c r="Q95" s="1">
        <v>4</v>
      </c>
      <c r="R95" s="1"/>
      <c r="S95" s="1">
        <v>4</v>
      </c>
      <c r="T95" s="1">
        <v>6</v>
      </c>
    </row>
    <row r="96" spans="3:20" x14ac:dyDescent="0.25">
      <c r="C96" s="1">
        <v>2</v>
      </c>
      <c r="D96" s="1">
        <v>2</v>
      </c>
      <c r="E96" s="1"/>
      <c r="F96" s="1">
        <v>2</v>
      </c>
      <c r="G96" s="1">
        <v>1</v>
      </c>
      <c r="H96" s="1"/>
      <c r="I96" s="1">
        <v>2</v>
      </c>
      <c r="J96" s="1">
        <v>2</v>
      </c>
      <c r="M96" s="1">
        <v>1</v>
      </c>
      <c r="N96" s="1">
        <v>2</v>
      </c>
      <c r="O96" s="1"/>
      <c r="P96" s="1">
        <v>1</v>
      </c>
      <c r="Q96" s="1">
        <v>4</v>
      </c>
      <c r="R96" s="1"/>
      <c r="S96" s="1">
        <v>4</v>
      </c>
      <c r="T96" s="1">
        <v>6</v>
      </c>
    </row>
    <row r="97" spans="3:20" x14ac:dyDescent="0.25">
      <c r="C97" s="1">
        <v>2</v>
      </c>
      <c r="D97" s="1">
        <v>2</v>
      </c>
      <c r="E97" s="1"/>
      <c r="F97" s="1">
        <v>2</v>
      </c>
      <c r="G97" s="1">
        <v>1</v>
      </c>
      <c r="H97" s="1"/>
      <c r="I97" s="1">
        <v>2</v>
      </c>
      <c r="J97" s="1">
        <v>2</v>
      </c>
      <c r="M97" s="1">
        <v>1</v>
      </c>
      <c r="N97" s="1">
        <v>2</v>
      </c>
      <c r="O97" s="1"/>
      <c r="P97" s="1">
        <v>1</v>
      </c>
      <c r="Q97" s="1">
        <v>4</v>
      </c>
      <c r="R97" s="1"/>
      <c r="S97" s="1">
        <v>4</v>
      </c>
      <c r="T97" s="1">
        <v>6</v>
      </c>
    </row>
    <row r="98" spans="3:20" x14ac:dyDescent="0.25">
      <c r="C98" s="1">
        <v>2</v>
      </c>
      <c r="D98" s="1">
        <v>2</v>
      </c>
      <c r="E98" s="1"/>
      <c r="F98" s="1">
        <v>2</v>
      </c>
      <c r="G98" s="1">
        <v>1</v>
      </c>
      <c r="H98" s="1"/>
      <c r="I98" s="1">
        <v>2</v>
      </c>
      <c r="J98" s="1">
        <v>2</v>
      </c>
      <c r="M98" s="1">
        <v>1</v>
      </c>
      <c r="N98" s="1">
        <v>2</v>
      </c>
      <c r="O98" s="1"/>
      <c r="P98" s="1">
        <v>1</v>
      </c>
      <c r="Q98" s="1">
        <v>5</v>
      </c>
      <c r="R98" s="1"/>
      <c r="S98" s="1">
        <v>4</v>
      </c>
      <c r="T98" s="1">
        <v>6</v>
      </c>
    </row>
    <row r="99" spans="3:20" x14ac:dyDescent="0.25">
      <c r="C99" s="1">
        <v>2</v>
      </c>
      <c r="D99" s="1">
        <v>2</v>
      </c>
      <c r="E99" s="1"/>
      <c r="F99" s="1">
        <v>2</v>
      </c>
      <c r="G99" s="1">
        <v>1</v>
      </c>
      <c r="H99" s="1"/>
      <c r="I99" s="1">
        <v>2</v>
      </c>
      <c r="J99" s="1">
        <v>2</v>
      </c>
      <c r="M99" s="1">
        <v>1</v>
      </c>
      <c r="N99" s="1">
        <v>2</v>
      </c>
      <c r="O99" s="1"/>
      <c r="P99" s="1">
        <v>1</v>
      </c>
      <c r="Q99" s="1">
        <v>5</v>
      </c>
      <c r="R99" s="1"/>
      <c r="S99" s="1">
        <v>4</v>
      </c>
      <c r="T99" s="1">
        <v>6</v>
      </c>
    </row>
    <row r="100" spans="3:20" x14ac:dyDescent="0.25">
      <c r="C100" s="1">
        <v>2</v>
      </c>
      <c r="D100" s="1">
        <v>2</v>
      </c>
      <c r="E100" s="1"/>
      <c r="F100" s="1">
        <v>2</v>
      </c>
      <c r="G100" s="1">
        <v>1</v>
      </c>
      <c r="H100" s="1"/>
      <c r="I100" s="1">
        <v>2</v>
      </c>
      <c r="J100" s="1">
        <v>2</v>
      </c>
      <c r="M100" s="1">
        <v>1</v>
      </c>
      <c r="N100" s="1">
        <v>2</v>
      </c>
      <c r="O100" s="1"/>
      <c r="P100" s="1">
        <v>1</v>
      </c>
      <c r="Q100" s="1">
        <v>5</v>
      </c>
      <c r="R100" s="1"/>
      <c r="S100" s="1">
        <v>4</v>
      </c>
      <c r="T100" s="1">
        <v>6</v>
      </c>
    </row>
    <row r="101" spans="3:20" x14ac:dyDescent="0.25">
      <c r="C101" s="1">
        <v>2</v>
      </c>
      <c r="D101" s="1">
        <v>2</v>
      </c>
      <c r="E101" s="1"/>
      <c r="F101" s="1">
        <v>2</v>
      </c>
      <c r="G101" s="1">
        <v>1</v>
      </c>
      <c r="H101" s="1"/>
      <c r="I101" s="1">
        <v>2</v>
      </c>
      <c r="J101" s="1">
        <v>2</v>
      </c>
      <c r="M101" s="1">
        <v>1</v>
      </c>
      <c r="N101" s="1">
        <v>3</v>
      </c>
      <c r="O101" s="1"/>
      <c r="P101" s="1">
        <v>1</v>
      </c>
      <c r="Q101" s="1">
        <v>5</v>
      </c>
      <c r="R101" s="1"/>
      <c r="S101" s="1">
        <v>5</v>
      </c>
      <c r="T101" s="1">
        <v>6</v>
      </c>
    </row>
    <row r="102" spans="3:20" x14ac:dyDescent="0.25">
      <c r="C102" s="1">
        <v>2</v>
      </c>
      <c r="D102" s="1">
        <v>2</v>
      </c>
      <c r="E102" s="1"/>
      <c r="F102" s="1">
        <v>2</v>
      </c>
      <c r="G102" s="1">
        <v>1</v>
      </c>
      <c r="H102" s="1"/>
      <c r="I102" s="1">
        <v>2</v>
      </c>
      <c r="J102" s="1">
        <v>2</v>
      </c>
      <c r="M102" s="1">
        <v>1</v>
      </c>
      <c r="N102" s="1">
        <v>3</v>
      </c>
      <c r="O102" s="1"/>
      <c r="P102" s="1">
        <v>1</v>
      </c>
      <c r="Q102" s="1">
        <v>5</v>
      </c>
      <c r="R102" s="1"/>
      <c r="S102" s="1">
        <v>5</v>
      </c>
      <c r="T102" s="1">
        <v>7</v>
      </c>
    </row>
    <row r="103" spans="3:20" x14ac:dyDescent="0.25">
      <c r="C103" s="1">
        <v>2</v>
      </c>
      <c r="D103" s="1">
        <v>2</v>
      </c>
      <c r="E103" s="1"/>
      <c r="F103" s="1">
        <v>2</v>
      </c>
      <c r="G103" s="1">
        <v>2</v>
      </c>
      <c r="H103" s="1"/>
      <c r="I103" s="1">
        <v>2</v>
      </c>
      <c r="J103" s="1">
        <v>2</v>
      </c>
      <c r="M103" s="1">
        <v>1</v>
      </c>
      <c r="N103" s="1">
        <v>3</v>
      </c>
      <c r="O103" s="1"/>
      <c r="P103" s="1">
        <v>1</v>
      </c>
      <c r="Q103" s="1">
        <v>5</v>
      </c>
      <c r="R103" s="1"/>
      <c r="S103" s="1">
        <v>5</v>
      </c>
      <c r="T103" s="1">
        <v>7</v>
      </c>
    </row>
    <row r="104" spans="3:20" x14ac:dyDescent="0.25">
      <c r="C104" s="1">
        <v>2</v>
      </c>
      <c r="D104" s="1">
        <v>2</v>
      </c>
      <c r="E104" s="1"/>
      <c r="F104" s="1">
        <v>2</v>
      </c>
      <c r="G104" s="1">
        <v>2</v>
      </c>
      <c r="H104" s="1"/>
      <c r="I104" s="1">
        <v>2</v>
      </c>
      <c r="J104" s="1">
        <v>3</v>
      </c>
      <c r="M104" s="1">
        <v>1</v>
      </c>
      <c r="N104" s="1">
        <v>3</v>
      </c>
      <c r="O104" s="1"/>
      <c r="P104" s="1">
        <v>1</v>
      </c>
      <c r="Q104" s="1">
        <v>5</v>
      </c>
      <c r="R104" s="1"/>
      <c r="S104" s="1">
        <v>5</v>
      </c>
      <c r="T104" s="1">
        <v>7</v>
      </c>
    </row>
    <row r="105" spans="3:20" x14ac:dyDescent="0.25">
      <c r="C105" s="1">
        <v>2</v>
      </c>
      <c r="D105" s="1">
        <v>2</v>
      </c>
      <c r="E105" s="1"/>
      <c r="F105" s="1">
        <v>2</v>
      </c>
      <c r="G105" s="1">
        <v>2</v>
      </c>
      <c r="H105" s="1"/>
      <c r="I105" s="1">
        <v>2</v>
      </c>
      <c r="J105" s="1">
        <v>3</v>
      </c>
      <c r="M105" s="1">
        <v>1</v>
      </c>
      <c r="N105" s="1">
        <v>3</v>
      </c>
      <c r="O105" s="1"/>
      <c r="P105" s="1">
        <v>1</v>
      </c>
      <c r="Q105" s="1">
        <v>5</v>
      </c>
      <c r="R105" s="1"/>
      <c r="S105" s="1">
        <v>5</v>
      </c>
      <c r="T105" s="1">
        <v>7</v>
      </c>
    </row>
    <row r="106" spans="3:20" x14ac:dyDescent="0.25">
      <c r="C106" s="1">
        <v>2</v>
      </c>
      <c r="D106" s="1">
        <v>2</v>
      </c>
      <c r="E106" s="1"/>
      <c r="F106" s="1">
        <v>2</v>
      </c>
      <c r="G106" s="1">
        <v>2</v>
      </c>
      <c r="H106" s="1"/>
      <c r="I106" s="1">
        <v>2</v>
      </c>
      <c r="J106" s="1">
        <v>3</v>
      </c>
      <c r="M106" s="1">
        <v>1</v>
      </c>
      <c r="N106" s="1">
        <v>3</v>
      </c>
      <c r="O106" s="1"/>
      <c r="P106" s="1">
        <v>1</v>
      </c>
      <c r="Q106" s="1">
        <v>6</v>
      </c>
      <c r="R106" s="1"/>
      <c r="S106" s="1">
        <v>5</v>
      </c>
      <c r="T106" s="1">
        <v>7</v>
      </c>
    </row>
    <row r="107" spans="3:20" x14ac:dyDescent="0.25">
      <c r="C107" s="1">
        <v>2</v>
      </c>
      <c r="D107" s="1">
        <v>2</v>
      </c>
      <c r="E107" s="1"/>
      <c r="F107" s="1">
        <v>2</v>
      </c>
      <c r="G107" s="1">
        <v>2</v>
      </c>
      <c r="H107" s="1"/>
      <c r="I107" s="1">
        <v>2</v>
      </c>
      <c r="J107" s="1">
        <v>3</v>
      </c>
      <c r="M107" s="1">
        <v>1</v>
      </c>
      <c r="N107" s="1">
        <v>3</v>
      </c>
      <c r="O107" s="1"/>
      <c r="P107" s="1">
        <v>1</v>
      </c>
      <c r="Q107" s="1">
        <v>6</v>
      </c>
      <c r="R107" s="1"/>
      <c r="S107" s="1">
        <v>5</v>
      </c>
      <c r="T107" s="1">
        <v>7</v>
      </c>
    </row>
    <row r="108" spans="3:20" x14ac:dyDescent="0.25">
      <c r="C108" s="1">
        <v>2</v>
      </c>
      <c r="D108" s="1">
        <v>2</v>
      </c>
      <c r="E108" s="1"/>
      <c r="F108" s="1">
        <v>2</v>
      </c>
      <c r="G108" s="1">
        <v>2</v>
      </c>
      <c r="H108" s="1"/>
      <c r="I108" s="1">
        <v>2</v>
      </c>
      <c r="J108" s="1">
        <v>3</v>
      </c>
      <c r="M108" s="1">
        <v>1</v>
      </c>
      <c r="N108" s="1">
        <v>3</v>
      </c>
      <c r="O108" s="1"/>
      <c r="P108" s="1">
        <v>1</v>
      </c>
      <c r="Q108" s="1">
        <v>6</v>
      </c>
      <c r="R108" s="1"/>
      <c r="S108" s="1">
        <v>5</v>
      </c>
      <c r="T108" s="1">
        <v>7</v>
      </c>
    </row>
    <row r="109" spans="3:20" x14ac:dyDescent="0.25">
      <c r="C109" s="1">
        <v>2</v>
      </c>
      <c r="D109" s="1">
        <v>2</v>
      </c>
      <c r="E109" s="1"/>
      <c r="F109" s="1">
        <v>2</v>
      </c>
      <c r="G109" s="1">
        <v>2</v>
      </c>
      <c r="H109" s="1"/>
      <c r="I109" s="1">
        <v>2</v>
      </c>
      <c r="J109" s="1">
        <v>3</v>
      </c>
      <c r="M109" s="1">
        <v>1</v>
      </c>
      <c r="N109" s="1">
        <v>3</v>
      </c>
      <c r="O109" s="1"/>
      <c r="P109" s="1">
        <v>1</v>
      </c>
      <c r="Q109" s="1">
        <v>6</v>
      </c>
      <c r="R109" s="1"/>
      <c r="S109" s="1">
        <v>5</v>
      </c>
      <c r="T109" s="1">
        <v>7</v>
      </c>
    </row>
    <row r="110" spans="3:20" x14ac:dyDescent="0.25">
      <c r="C110" s="1">
        <v>2</v>
      </c>
      <c r="D110" s="1">
        <v>2</v>
      </c>
      <c r="E110" s="1"/>
      <c r="F110" s="1">
        <v>2</v>
      </c>
      <c r="G110" s="1">
        <v>2</v>
      </c>
      <c r="H110" s="1"/>
      <c r="I110" s="1">
        <v>2</v>
      </c>
      <c r="J110" s="1">
        <v>3</v>
      </c>
      <c r="M110" s="1">
        <v>1</v>
      </c>
      <c r="N110" s="1">
        <v>3</v>
      </c>
      <c r="O110" s="1"/>
      <c r="P110" s="1">
        <v>1</v>
      </c>
      <c r="Q110" s="1">
        <v>6</v>
      </c>
      <c r="R110" s="1"/>
      <c r="S110" s="1">
        <v>5</v>
      </c>
      <c r="T110" s="1">
        <v>7</v>
      </c>
    </row>
    <row r="111" spans="3:20" x14ac:dyDescent="0.25">
      <c r="C111" s="1">
        <v>2</v>
      </c>
      <c r="D111" s="1">
        <v>2</v>
      </c>
      <c r="E111" s="1"/>
      <c r="F111" s="1">
        <v>2</v>
      </c>
      <c r="G111" s="1">
        <v>2</v>
      </c>
      <c r="H111" s="1"/>
      <c r="I111" s="1">
        <v>2</v>
      </c>
      <c r="J111" s="1">
        <v>3</v>
      </c>
      <c r="M111" s="1">
        <v>1</v>
      </c>
      <c r="N111" s="1">
        <v>3</v>
      </c>
      <c r="O111" s="1"/>
      <c r="P111" s="1">
        <v>1</v>
      </c>
      <c r="Q111" s="1">
        <v>6</v>
      </c>
      <c r="R111" s="1"/>
      <c r="S111" s="1">
        <v>5</v>
      </c>
      <c r="T111" s="1">
        <v>7</v>
      </c>
    </row>
    <row r="112" spans="3:20" x14ac:dyDescent="0.25">
      <c r="C112" s="1">
        <v>2</v>
      </c>
      <c r="D112" s="1">
        <v>2</v>
      </c>
      <c r="E112" s="1"/>
      <c r="F112" s="1">
        <v>2</v>
      </c>
      <c r="G112" s="1">
        <v>2</v>
      </c>
      <c r="H112" s="1"/>
      <c r="I112" s="1">
        <v>2</v>
      </c>
      <c r="J112" s="1">
        <v>3</v>
      </c>
      <c r="M112" s="1">
        <v>1</v>
      </c>
      <c r="N112" s="1">
        <v>3</v>
      </c>
      <c r="O112" s="1"/>
      <c r="P112" s="1">
        <v>1</v>
      </c>
      <c r="Q112" s="1">
        <v>6</v>
      </c>
      <c r="R112" s="1"/>
      <c r="S112" s="1">
        <v>5</v>
      </c>
      <c r="T112" s="1">
        <v>7</v>
      </c>
    </row>
    <row r="113" spans="3:20" x14ac:dyDescent="0.25">
      <c r="C113" s="1">
        <v>2</v>
      </c>
      <c r="D113" s="1">
        <v>2</v>
      </c>
      <c r="E113" s="1"/>
      <c r="F113" s="1">
        <v>2</v>
      </c>
      <c r="G113" s="1">
        <v>2</v>
      </c>
      <c r="H113" s="1"/>
      <c r="I113" s="1">
        <v>2</v>
      </c>
      <c r="J113" s="1">
        <v>3</v>
      </c>
      <c r="M113" s="1">
        <v>1</v>
      </c>
      <c r="N113" s="1">
        <v>3</v>
      </c>
      <c r="O113" s="1"/>
      <c r="P113" s="1">
        <v>1</v>
      </c>
      <c r="Q113" s="1">
        <v>6</v>
      </c>
      <c r="R113" s="1"/>
      <c r="S113" s="1">
        <v>6</v>
      </c>
      <c r="T113" s="1">
        <v>7</v>
      </c>
    </row>
    <row r="114" spans="3:20" x14ac:dyDescent="0.25">
      <c r="C114" s="1">
        <v>2</v>
      </c>
      <c r="D114" s="1">
        <v>2</v>
      </c>
      <c r="E114" s="1"/>
      <c r="F114" s="1">
        <v>2</v>
      </c>
      <c r="G114" s="1">
        <v>2</v>
      </c>
      <c r="H114" s="1"/>
      <c r="I114" s="1">
        <v>2</v>
      </c>
      <c r="J114" s="1">
        <v>3</v>
      </c>
      <c r="M114" s="1">
        <v>1</v>
      </c>
      <c r="N114" s="1">
        <v>3</v>
      </c>
      <c r="O114" s="1"/>
      <c r="P114" s="1">
        <v>1</v>
      </c>
      <c r="Q114" s="1">
        <v>6</v>
      </c>
      <c r="R114" s="1"/>
      <c r="S114" s="1">
        <v>6</v>
      </c>
      <c r="T114" s="1">
        <v>7</v>
      </c>
    </row>
    <row r="115" spans="3:20" x14ac:dyDescent="0.25">
      <c r="C115" s="1">
        <v>2</v>
      </c>
      <c r="D115" s="1">
        <v>2</v>
      </c>
      <c r="E115" s="1"/>
      <c r="F115" s="1">
        <v>2</v>
      </c>
      <c r="G115" s="1">
        <v>2</v>
      </c>
      <c r="H115" s="1"/>
      <c r="I115" s="1">
        <v>2</v>
      </c>
      <c r="J115" s="1">
        <v>3</v>
      </c>
      <c r="M115" s="1">
        <v>1</v>
      </c>
      <c r="N115" s="1">
        <v>3</v>
      </c>
      <c r="O115" s="1"/>
      <c r="P115" s="1">
        <v>1</v>
      </c>
      <c r="Q115" s="1">
        <v>6</v>
      </c>
      <c r="R115" s="1"/>
      <c r="S115" s="1">
        <v>6</v>
      </c>
      <c r="T115" s="1">
        <v>7</v>
      </c>
    </row>
    <row r="116" spans="3:20" x14ac:dyDescent="0.25">
      <c r="C116" s="1">
        <v>2</v>
      </c>
      <c r="D116" s="1">
        <v>2</v>
      </c>
      <c r="E116" s="1"/>
      <c r="F116" s="1">
        <v>2</v>
      </c>
      <c r="G116" s="1">
        <v>2</v>
      </c>
      <c r="H116" s="1"/>
      <c r="I116" s="1">
        <v>2</v>
      </c>
      <c r="J116" s="1">
        <v>3</v>
      </c>
      <c r="M116" s="1">
        <v>1</v>
      </c>
      <c r="N116" s="1">
        <v>3</v>
      </c>
      <c r="O116" s="1"/>
      <c r="P116" s="1">
        <v>1</v>
      </c>
      <c r="Q116" s="1">
        <v>7</v>
      </c>
      <c r="R116" s="1"/>
      <c r="S116" s="1">
        <v>6</v>
      </c>
      <c r="T116" s="1">
        <v>7</v>
      </c>
    </row>
    <row r="117" spans="3:20" x14ac:dyDescent="0.25">
      <c r="C117" s="1">
        <v>2</v>
      </c>
      <c r="D117" s="1">
        <v>2</v>
      </c>
      <c r="E117" s="1"/>
      <c r="F117" s="1">
        <v>2</v>
      </c>
      <c r="G117" s="1">
        <v>2</v>
      </c>
      <c r="H117" s="1"/>
      <c r="I117" s="1">
        <v>2</v>
      </c>
      <c r="J117" s="1">
        <v>3</v>
      </c>
      <c r="M117" s="1">
        <v>1</v>
      </c>
      <c r="N117" s="1">
        <v>3</v>
      </c>
      <c r="O117" s="1"/>
      <c r="P117" s="1">
        <v>1</v>
      </c>
      <c r="Q117" s="1">
        <v>7</v>
      </c>
      <c r="R117" s="1"/>
      <c r="S117" s="1">
        <v>7</v>
      </c>
      <c r="T117" s="1">
        <v>7</v>
      </c>
    </row>
    <row r="118" spans="3:20" x14ac:dyDescent="0.25">
      <c r="C118" s="1">
        <v>2</v>
      </c>
      <c r="D118" s="1">
        <v>2</v>
      </c>
      <c r="E118" s="1"/>
      <c r="F118" s="1">
        <v>3</v>
      </c>
      <c r="G118" s="1">
        <v>2</v>
      </c>
      <c r="H118" s="1"/>
      <c r="I118" s="1">
        <v>2</v>
      </c>
      <c r="J118" s="1">
        <v>3</v>
      </c>
      <c r="M118" s="1">
        <v>1</v>
      </c>
      <c r="N118" s="1">
        <v>3</v>
      </c>
      <c r="O118" s="1"/>
      <c r="P118" s="1">
        <v>1</v>
      </c>
      <c r="Q118" s="1">
        <v>7</v>
      </c>
      <c r="R118" s="1"/>
      <c r="S118" s="1">
        <v>7</v>
      </c>
      <c r="T118" s="1">
        <v>8</v>
      </c>
    </row>
    <row r="119" spans="3:20" x14ac:dyDescent="0.25">
      <c r="C119" s="1">
        <v>2</v>
      </c>
      <c r="D119" s="1">
        <v>2</v>
      </c>
      <c r="E119" s="1"/>
      <c r="F119" s="1">
        <v>3</v>
      </c>
      <c r="G119" s="1">
        <v>2</v>
      </c>
      <c r="H119" s="1"/>
      <c r="I119" s="1">
        <v>2</v>
      </c>
      <c r="J119" s="1">
        <v>3</v>
      </c>
      <c r="M119" s="1">
        <v>1</v>
      </c>
      <c r="N119" s="1">
        <v>4</v>
      </c>
      <c r="O119" s="1"/>
      <c r="P119" s="1">
        <v>1</v>
      </c>
      <c r="Q119" s="1">
        <v>7</v>
      </c>
      <c r="R119" s="1"/>
      <c r="S119" s="1">
        <v>7</v>
      </c>
      <c r="T119" s="1">
        <v>8</v>
      </c>
    </row>
    <row r="120" spans="3:20" x14ac:dyDescent="0.25">
      <c r="C120" s="1">
        <v>2</v>
      </c>
      <c r="D120" s="1">
        <v>2</v>
      </c>
      <c r="E120" s="1"/>
      <c r="F120" s="1">
        <v>3</v>
      </c>
      <c r="G120" s="1">
        <v>2</v>
      </c>
      <c r="H120" s="1"/>
      <c r="I120" s="1">
        <v>2</v>
      </c>
      <c r="J120" s="1">
        <v>3</v>
      </c>
      <c r="M120" s="1">
        <v>1</v>
      </c>
      <c r="N120" s="1">
        <v>4</v>
      </c>
      <c r="O120" s="1"/>
      <c r="P120" s="1">
        <v>1</v>
      </c>
      <c r="Q120" s="1">
        <v>7</v>
      </c>
      <c r="R120" s="1"/>
      <c r="S120" s="1">
        <v>7</v>
      </c>
      <c r="T120" s="1">
        <v>8</v>
      </c>
    </row>
    <row r="121" spans="3:20" x14ac:dyDescent="0.25">
      <c r="C121" s="1">
        <v>2</v>
      </c>
      <c r="D121" s="1">
        <v>2</v>
      </c>
      <c r="E121" s="1"/>
      <c r="F121" s="1">
        <v>3</v>
      </c>
      <c r="G121" s="1">
        <v>2</v>
      </c>
      <c r="H121" s="1"/>
      <c r="I121" s="1">
        <v>2</v>
      </c>
      <c r="J121" s="1">
        <v>3</v>
      </c>
      <c r="M121" s="1">
        <v>1</v>
      </c>
      <c r="N121" s="1">
        <v>4</v>
      </c>
      <c r="O121" s="1"/>
      <c r="P121" s="1">
        <v>1</v>
      </c>
      <c r="Q121" s="1">
        <v>8</v>
      </c>
      <c r="R121" s="1"/>
      <c r="S121" s="1">
        <v>7</v>
      </c>
      <c r="T121" s="1">
        <v>8</v>
      </c>
    </row>
    <row r="122" spans="3:20" x14ac:dyDescent="0.25">
      <c r="C122" s="1">
        <v>2</v>
      </c>
      <c r="D122" s="1">
        <v>2</v>
      </c>
      <c r="E122" s="1"/>
      <c r="F122" s="1">
        <v>3</v>
      </c>
      <c r="G122" s="1">
        <v>2</v>
      </c>
      <c r="H122" s="1"/>
      <c r="I122" s="1">
        <v>2</v>
      </c>
      <c r="J122" s="1">
        <v>3</v>
      </c>
      <c r="M122" s="1">
        <v>1</v>
      </c>
      <c r="N122" s="1">
        <v>4</v>
      </c>
      <c r="O122" s="1"/>
      <c r="P122" s="1">
        <v>1</v>
      </c>
      <c r="Q122" s="1">
        <v>8</v>
      </c>
      <c r="R122" s="1"/>
      <c r="S122" s="1">
        <v>7</v>
      </c>
      <c r="T122" s="1">
        <v>8</v>
      </c>
    </row>
    <row r="123" spans="3:20" x14ac:dyDescent="0.25">
      <c r="C123" s="1">
        <v>2</v>
      </c>
      <c r="D123" s="1">
        <v>2</v>
      </c>
      <c r="E123" s="1"/>
      <c r="F123" s="1">
        <v>3</v>
      </c>
      <c r="G123" s="1">
        <v>2</v>
      </c>
      <c r="H123" s="1"/>
      <c r="I123" s="1">
        <v>2</v>
      </c>
      <c r="J123" s="1">
        <v>3</v>
      </c>
      <c r="M123" s="1">
        <v>1</v>
      </c>
      <c r="N123" s="1">
        <v>4</v>
      </c>
      <c r="O123" s="1"/>
      <c r="P123" s="1">
        <v>1</v>
      </c>
      <c r="Q123" s="1">
        <v>8</v>
      </c>
      <c r="R123" s="1"/>
      <c r="S123" s="1">
        <v>8</v>
      </c>
      <c r="T123" s="1">
        <v>8</v>
      </c>
    </row>
    <row r="124" spans="3:20" x14ac:dyDescent="0.25">
      <c r="C124" s="1">
        <v>3</v>
      </c>
      <c r="D124" s="1">
        <v>2</v>
      </c>
      <c r="E124" s="1"/>
      <c r="F124" s="1">
        <v>3</v>
      </c>
      <c r="G124" s="1">
        <v>2</v>
      </c>
      <c r="H124" s="1"/>
      <c r="I124" s="1">
        <v>2</v>
      </c>
      <c r="J124" s="1">
        <v>3</v>
      </c>
      <c r="M124" s="1">
        <v>1</v>
      </c>
      <c r="N124" s="1">
        <v>4</v>
      </c>
      <c r="O124" s="1"/>
      <c r="P124" s="1">
        <v>1</v>
      </c>
      <c r="Q124" s="1">
        <v>9</v>
      </c>
      <c r="R124" s="1"/>
      <c r="S124" s="1">
        <v>9</v>
      </c>
      <c r="T124" s="1">
        <v>8</v>
      </c>
    </row>
    <row r="125" spans="3:20" x14ac:dyDescent="0.25">
      <c r="C125" s="1">
        <v>3</v>
      </c>
      <c r="D125" s="1">
        <v>2</v>
      </c>
      <c r="E125" s="1"/>
      <c r="F125" s="1">
        <v>3</v>
      </c>
      <c r="G125" s="1">
        <v>2</v>
      </c>
      <c r="H125" s="1"/>
      <c r="I125" s="1">
        <v>2</v>
      </c>
      <c r="J125" s="1">
        <v>3</v>
      </c>
      <c r="M125" s="1">
        <v>1</v>
      </c>
      <c r="N125" s="1">
        <v>4</v>
      </c>
      <c r="O125" s="1"/>
      <c r="P125" s="1">
        <v>1</v>
      </c>
      <c r="Q125" s="1">
        <v>9</v>
      </c>
      <c r="R125" s="1"/>
      <c r="S125" s="1">
        <v>9</v>
      </c>
      <c r="T125" s="1">
        <v>8</v>
      </c>
    </row>
    <row r="126" spans="3:20" x14ac:dyDescent="0.25">
      <c r="C126" s="1">
        <v>3</v>
      </c>
      <c r="D126" s="1">
        <v>2</v>
      </c>
      <c r="E126" s="1"/>
      <c r="F126" s="1">
        <v>3</v>
      </c>
      <c r="G126" s="1">
        <v>2</v>
      </c>
      <c r="H126" s="1"/>
      <c r="I126" s="1">
        <v>2</v>
      </c>
      <c r="J126" s="1">
        <v>3</v>
      </c>
      <c r="M126" s="1">
        <v>1</v>
      </c>
      <c r="N126" s="1">
        <v>4</v>
      </c>
      <c r="O126" s="1"/>
      <c r="P126" s="1">
        <v>1</v>
      </c>
      <c r="Q126" s="1">
        <v>9</v>
      </c>
      <c r="R126" s="1"/>
      <c r="S126" s="1">
        <v>9</v>
      </c>
      <c r="T126" s="1">
        <v>8</v>
      </c>
    </row>
    <row r="127" spans="3:20" x14ac:dyDescent="0.25">
      <c r="C127" s="1">
        <v>3</v>
      </c>
      <c r="D127" s="1">
        <v>2</v>
      </c>
      <c r="E127" s="1"/>
      <c r="F127" s="1">
        <v>3</v>
      </c>
      <c r="G127" s="1">
        <v>2</v>
      </c>
      <c r="H127" s="1"/>
      <c r="I127" s="1">
        <v>2</v>
      </c>
      <c r="J127" s="1">
        <v>3</v>
      </c>
      <c r="M127" s="1">
        <v>1</v>
      </c>
      <c r="N127" s="1">
        <v>4</v>
      </c>
      <c r="O127" s="1"/>
      <c r="P127" s="1">
        <v>1</v>
      </c>
      <c r="Q127" s="1">
        <v>9</v>
      </c>
      <c r="R127" s="1"/>
      <c r="S127" s="1">
        <v>9</v>
      </c>
      <c r="T127" s="1">
        <v>9</v>
      </c>
    </row>
    <row r="128" spans="3:20" x14ac:dyDescent="0.25">
      <c r="C128" s="1">
        <v>3</v>
      </c>
      <c r="D128" s="1">
        <v>2</v>
      </c>
      <c r="E128" s="1"/>
      <c r="F128" s="1">
        <v>3</v>
      </c>
      <c r="G128" s="1">
        <v>2</v>
      </c>
      <c r="H128" s="1"/>
      <c r="I128" s="1">
        <v>2</v>
      </c>
      <c r="J128" s="1">
        <v>3</v>
      </c>
      <c r="M128" s="1">
        <v>1</v>
      </c>
      <c r="N128" s="1">
        <v>4</v>
      </c>
      <c r="O128" s="1"/>
      <c r="P128" s="1">
        <v>1</v>
      </c>
      <c r="Q128" s="1">
        <v>9</v>
      </c>
      <c r="R128" s="1"/>
      <c r="S128" s="1">
        <v>10</v>
      </c>
      <c r="T128" s="1">
        <v>9</v>
      </c>
    </row>
    <row r="129" spans="3:20" x14ac:dyDescent="0.25">
      <c r="C129" s="1">
        <v>3</v>
      </c>
      <c r="D129" s="1">
        <v>2</v>
      </c>
      <c r="E129" s="1"/>
      <c r="F129" s="1">
        <v>3</v>
      </c>
      <c r="G129" s="1">
        <v>2</v>
      </c>
      <c r="H129" s="1"/>
      <c r="I129" s="1">
        <v>2</v>
      </c>
      <c r="J129" s="1">
        <v>3</v>
      </c>
      <c r="M129" s="1">
        <v>1</v>
      </c>
      <c r="N129" s="1">
        <v>4</v>
      </c>
      <c r="O129" s="1"/>
      <c r="P129" s="1">
        <v>1</v>
      </c>
      <c r="Q129" s="1">
        <v>10</v>
      </c>
      <c r="R129" s="1"/>
      <c r="S129" s="1">
        <v>10</v>
      </c>
      <c r="T129" s="1">
        <v>9</v>
      </c>
    </row>
    <row r="130" spans="3:20" x14ac:dyDescent="0.25">
      <c r="C130" s="1">
        <v>3</v>
      </c>
      <c r="D130" s="1">
        <v>2</v>
      </c>
      <c r="E130" s="1"/>
      <c r="F130" s="1">
        <v>3</v>
      </c>
      <c r="G130" s="1">
        <v>2</v>
      </c>
      <c r="H130" s="1"/>
      <c r="I130" s="1">
        <v>2</v>
      </c>
      <c r="J130" s="1">
        <v>3</v>
      </c>
      <c r="M130" s="1">
        <v>1</v>
      </c>
      <c r="N130" s="1">
        <v>4</v>
      </c>
      <c r="O130" s="1"/>
      <c r="P130" s="1">
        <v>1</v>
      </c>
      <c r="Q130" s="1">
        <v>10</v>
      </c>
      <c r="R130" s="1"/>
      <c r="S130" s="1">
        <v>2</v>
      </c>
      <c r="T130" s="1">
        <v>9</v>
      </c>
    </row>
    <row r="131" spans="3:20" x14ac:dyDescent="0.25">
      <c r="C131" s="1">
        <v>3</v>
      </c>
      <c r="D131" s="1">
        <v>2</v>
      </c>
      <c r="E131" s="1"/>
      <c r="F131" s="1">
        <v>4</v>
      </c>
      <c r="G131" s="1">
        <v>2</v>
      </c>
      <c r="H131" s="1"/>
      <c r="I131" s="1">
        <v>2</v>
      </c>
      <c r="J131" s="1">
        <v>3</v>
      </c>
      <c r="M131" s="1">
        <v>1</v>
      </c>
      <c r="N131" s="1">
        <v>4</v>
      </c>
      <c r="O131" s="1"/>
      <c r="P131" s="1">
        <v>1</v>
      </c>
      <c r="Q131" s="1">
        <v>10</v>
      </c>
      <c r="R131" s="1"/>
      <c r="S131" s="1">
        <v>2</v>
      </c>
      <c r="T131" s="1">
        <v>9</v>
      </c>
    </row>
    <row r="132" spans="3:20" x14ac:dyDescent="0.25">
      <c r="C132" s="1">
        <v>3</v>
      </c>
      <c r="D132" s="1">
        <v>2</v>
      </c>
      <c r="E132" s="1"/>
      <c r="F132" s="1">
        <v>4</v>
      </c>
      <c r="G132" s="1">
        <v>2</v>
      </c>
      <c r="H132" s="1"/>
      <c r="I132" s="1">
        <v>2</v>
      </c>
      <c r="J132" s="1">
        <v>3</v>
      </c>
      <c r="M132" s="1">
        <v>1</v>
      </c>
      <c r="N132" s="1">
        <v>4</v>
      </c>
      <c r="O132" s="1"/>
      <c r="P132" s="1">
        <v>1</v>
      </c>
      <c r="Q132" s="1">
        <v>11</v>
      </c>
      <c r="R132" s="1"/>
      <c r="S132" s="1">
        <v>2</v>
      </c>
      <c r="T132" s="1">
        <v>9</v>
      </c>
    </row>
    <row r="133" spans="3:20" x14ac:dyDescent="0.25">
      <c r="C133" s="1">
        <v>3</v>
      </c>
      <c r="D133" s="1">
        <v>2</v>
      </c>
      <c r="E133" s="1"/>
      <c r="F133" s="1">
        <v>4</v>
      </c>
      <c r="G133" s="1">
        <v>2</v>
      </c>
      <c r="H133" s="1"/>
      <c r="I133" s="1">
        <v>2</v>
      </c>
      <c r="J133" s="1">
        <v>3</v>
      </c>
      <c r="M133" s="1">
        <v>1</v>
      </c>
      <c r="N133" s="1">
        <v>4</v>
      </c>
      <c r="O133" s="1"/>
      <c r="P133" s="1">
        <v>1</v>
      </c>
      <c r="Q133" s="1">
        <v>12</v>
      </c>
      <c r="R133" s="1"/>
      <c r="S133" s="1">
        <v>2</v>
      </c>
      <c r="T133" s="1">
        <v>9</v>
      </c>
    </row>
    <row r="134" spans="3:20" x14ac:dyDescent="0.25">
      <c r="C134" s="1">
        <v>4</v>
      </c>
      <c r="D134" s="1">
        <v>2</v>
      </c>
      <c r="E134" s="1"/>
      <c r="F134" s="1">
        <v>4</v>
      </c>
      <c r="G134" s="1">
        <v>2</v>
      </c>
      <c r="H134" s="1"/>
      <c r="I134" s="1">
        <v>2</v>
      </c>
      <c r="J134" s="1">
        <v>3</v>
      </c>
      <c r="M134" s="1">
        <v>1</v>
      </c>
      <c r="N134" s="1">
        <v>4</v>
      </c>
      <c r="O134" s="1"/>
      <c r="P134" s="1">
        <v>1</v>
      </c>
      <c r="Q134" s="1">
        <v>13</v>
      </c>
      <c r="R134" s="1"/>
      <c r="S134" s="1">
        <v>2</v>
      </c>
      <c r="T134" s="1">
        <v>9</v>
      </c>
    </row>
    <row r="135" spans="3:20" x14ac:dyDescent="0.25">
      <c r="C135" s="1">
        <v>4</v>
      </c>
      <c r="D135" s="1">
        <v>2</v>
      </c>
      <c r="E135" s="1"/>
      <c r="F135" s="1">
        <v>4</v>
      </c>
      <c r="G135" s="1">
        <v>2</v>
      </c>
      <c r="H135" s="1"/>
      <c r="I135" s="1">
        <v>2</v>
      </c>
      <c r="J135" s="1">
        <v>4</v>
      </c>
      <c r="M135" s="1">
        <v>1</v>
      </c>
      <c r="N135" s="1">
        <v>4</v>
      </c>
      <c r="O135" s="1"/>
      <c r="P135" s="1">
        <v>1</v>
      </c>
      <c r="Q135" s="1">
        <v>14</v>
      </c>
      <c r="R135" s="1"/>
      <c r="S135" s="1">
        <v>2</v>
      </c>
      <c r="T135" s="1">
        <v>9</v>
      </c>
    </row>
    <row r="136" spans="3:20" x14ac:dyDescent="0.25">
      <c r="C136" s="1">
        <v>4</v>
      </c>
      <c r="D136" s="1">
        <v>2</v>
      </c>
      <c r="E136" s="1"/>
      <c r="F136" s="1">
        <v>4</v>
      </c>
      <c r="G136" s="1">
        <v>2</v>
      </c>
      <c r="H136" s="1"/>
      <c r="I136" s="1">
        <v>2</v>
      </c>
      <c r="J136" s="1">
        <v>4</v>
      </c>
      <c r="M136" s="1">
        <v>1</v>
      </c>
      <c r="N136" s="1">
        <v>4</v>
      </c>
      <c r="O136" s="1"/>
      <c r="P136" s="1">
        <v>1</v>
      </c>
      <c r="Q136" s="1">
        <v>16</v>
      </c>
      <c r="R136" s="1"/>
      <c r="S136" s="1">
        <v>2</v>
      </c>
      <c r="T136" s="1">
        <v>9</v>
      </c>
    </row>
    <row r="137" spans="3:20" x14ac:dyDescent="0.25">
      <c r="C137" s="1">
        <v>5</v>
      </c>
      <c r="D137" s="1">
        <v>2</v>
      </c>
      <c r="E137" s="1"/>
      <c r="F137" s="1">
        <v>5</v>
      </c>
      <c r="G137" s="1">
        <v>2</v>
      </c>
      <c r="H137" s="1"/>
      <c r="I137" s="1">
        <v>2</v>
      </c>
      <c r="J137" s="1">
        <v>4</v>
      </c>
      <c r="M137" s="1">
        <v>1</v>
      </c>
      <c r="N137" s="1">
        <v>4</v>
      </c>
      <c r="O137" s="1"/>
      <c r="P137" s="1">
        <v>1</v>
      </c>
      <c r="Q137" s="1">
        <v>17</v>
      </c>
      <c r="R137" s="1"/>
      <c r="S137" s="1">
        <v>2</v>
      </c>
      <c r="T137" s="1">
        <v>9</v>
      </c>
    </row>
    <row r="138" spans="3:20" x14ac:dyDescent="0.25">
      <c r="C138" s="1">
        <v>5</v>
      </c>
      <c r="D138" s="1">
        <v>3</v>
      </c>
      <c r="E138" s="1"/>
      <c r="F138" s="1">
        <v>6</v>
      </c>
      <c r="G138" s="1">
        <v>2</v>
      </c>
      <c r="H138" s="1"/>
      <c r="I138" s="1">
        <v>2</v>
      </c>
      <c r="J138" s="1">
        <v>4</v>
      </c>
      <c r="M138" s="1">
        <v>1</v>
      </c>
      <c r="N138" s="1">
        <v>5</v>
      </c>
      <c r="O138" s="1"/>
      <c r="P138" s="1">
        <v>1</v>
      </c>
      <c r="Q138" s="1">
        <v>18</v>
      </c>
      <c r="R138" s="1"/>
      <c r="S138" s="1">
        <v>2</v>
      </c>
      <c r="T138" s="1">
        <v>10</v>
      </c>
    </row>
    <row r="139" spans="3:20" x14ac:dyDescent="0.25">
      <c r="C139" s="1">
        <v>5</v>
      </c>
      <c r="D139" s="1">
        <v>3</v>
      </c>
      <c r="E139" s="1"/>
      <c r="F139" s="1">
        <v>8</v>
      </c>
      <c r="G139" s="1">
        <v>2</v>
      </c>
      <c r="H139" s="1"/>
      <c r="I139" s="1">
        <v>2</v>
      </c>
      <c r="J139" s="1">
        <v>4</v>
      </c>
      <c r="M139" s="1">
        <v>1</v>
      </c>
      <c r="N139" s="1">
        <v>5</v>
      </c>
      <c r="O139" s="1"/>
      <c r="P139" s="1">
        <v>1</v>
      </c>
      <c r="Q139" s="1">
        <v>19</v>
      </c>
      <c r="R139" s="1"/>
      <c r="S139" s="1">
        <v>2</v>
      </c>
      <c r="T139" s="1">
        <v>10</v>
      </c>
    </row>
    <row r="140" spans="3:20" x14ac:dyDescent="0.25">
      <c r="C140" s="1">
        <v>6</v>
      </c>
      <c r="D140" s="1">
        <v>3</v>
      </c>
      <c r="E140" s="1"/>
      <c r="F140" s="1">
        <v>8</v>
      </c>
      <c r="G140" s="1">
        <v>2</v>
      </c>
      <c r="H140" s="1"/>
      <c r="I140" s="1">
        <v>2</v>
      </c>
      <c r="J140" s="1">
        <v>4</v>
      </c>
      <c r="M140" s="1">
        <v>1</v>
      </c>
      <c r="N140" s="1">
        <v>5</v>
      </c>
      <c r="O140" s="1"/>
      <c r="P140" s="1">
        <v>1</v>
      </c>
      <c r="Q140" s="1">
        <v>24</v>
      </c>
      <c r="R140" s="1"/>
      <c r="S140" s="1">
        <v>2</v>
      </c>
      <c r="T140" s="1">
        <v>10</v>
      </c>
    </row>
    <row r="141" spans="3:20" x14ac:dyDescent="0.25">
      <c r="C141" s="1">
        <v>16</v>
      </c>
      <c r="D141" s="1">
        <v>3</v>
      </c>
      <c r="E141" s="1"/>
      <c r="F141" s="1"/>
      <c r="G141" s="1">
        <v>2</v>
      </c>
      <c r="H141" s="1"/>
      <c r="I141" s="1">
        <v>3</v>
      </c>
      <c r="J141" s="1">
        <v>4</v>
      </c>
      <c r="M141" s="1">
        <v>1</v>
      </c>
      <c r="N141" s="1">
        <v>5</v>
      </c>
      <c r="O141" s="1"/>
      <c r="P141" s="1">
        <v>1</v>
      </c>
      <c r="Q141" s="1">
        <v>25</v>
      </c>
      <c r="R141" s="1"/>
      <c r="S141" s="1">
        <v>2</v>
      </c>
      <c r="T141" s="1">
        <v>10</v>
      </c>
    </row>
    <row r="142" spans="3:20" x14ac:dyDescent="0.25">
      <c r="C142" s="1"/>
      <c r="D142" s="1">
        <v>3</v>
      </c>
      <c r="E142" s="1"/>
      <c r="F142" s="1"/>
      <c r="G142" s="1">
        <v>2</v>
      </c>
      <c r="H142" s="1"/>
      <c r="I142" s="1">
        <v>3</v>
      </c>
      <c r="J142" s="1">
        <v>4</v>
      </c>
      <c r="M142" s="1">
        <v>1</v>
      </c>
      <c r="N142" s="1">
        <v>6</v>
      </c>
      <c r="O142" s="1"/>
      <c r="P142" s="1">
        <v>1</v>
      </c>
      <c r="Q142" s="1">
        <v>2</v>
      </c>
      <c r="R142" s="1"/>
      <c r="S142" s="1">
        <v>3</v>
      </c>
      <c r="T142" s="1">
        <v>10</v>
      </c>
    </row>
    <row r="143" spans="3:20" x14ac:dyDescent="0.25">
      <c r="C143" s="1"/>
      <c r="D143" s="1">
        <v>3</v>
      </c>
      <c r="E143" s="1"/>
      <c r="F143" s="1"/>
      <c r="G143" s="1">
        <v>2</v>
      </c>
      <c r="H143" s="1"/>
      <c r="I143" s="1">
        <v>3</v>
      </c>
      <c r="J143" s="1">
        <v>4</v>
      </c>
      <c r="M143" s="1">
        <v>1</v>
      </c>
      <c r="N143" s="1">
        <v>6</v>
      </c>
      <c r="O143" s="1"/>
      <c r="P143" s="1">
        <v>1</v>
      </c>
      <c r="Q143" s="1">
        <v>2</v>
      </c>
      <c r="R143" s="1"/>
      <c r="S143" s="1">
        <v>3</v>
      </c>
      <c r="T143" s="1">
        <v>10</v>
      </c>
    </row>
    <row r="144" spans="3:20" x14ac:dyDescent="0.25">
      <c r="C144" s="1"/>
      <c r="D144" s="1">
        <v>3</v>
      </c>
      <c r="E144" s="1"/>
      <c r="F144" s="1"/>
      <c r="G144" s="1">
        <v>2</v>
      </c>
      <c r="H144" s="1"/>
      <c r="I144" s="1">
        <v>3</v>
      </c>
      <c r="J144" s="1">
        <v>4</v>
      </c>
      <c r="M144" s="1">
        <v>1</v>
      </c>
      <c r="N144" s="1">
        <v>6</v>
      </c>
      <c r="O144" s="1"/>
      <c r="P144" s="1">
        <v>1</v>
      </c>
      <c r="Q144" s="1">
        <v>2</v>
      </c>
      <c r="R144" s="1"/>
      <c r="S144" s="1">
        <v>3</v>
      </c>
      <c r="T144" s="1">
        <v>10</v>
      </c>
    </row>
    <row r="145" spans="3:20" x14ac:dyDescent="0.25">
      <c r="C145" s="1"/>
      <c r="D145" s="1">
        <v>3</v>
      </c>
      <c r="E145" s="1"/>
      <c r="F145" s="1"/>
      <c r="G145" s="1">
        <v>2</v>
      </c>
      <c r="H145" s="1"/>
      <c r="I145" s="1">
        <v>3</v>
      </c>
      <c r="J145" s="1">
        <v>4</v>
      </c>
      <c r="M145" s="1">
        <v>1</v>
      </c>
      <c r="N145" s="1">
        <v>7</v>
      </c>
      <c r="O145" s="1"/>
      <c r="P145" s="1">
        <v>1</v>
      </c>
      <c r="Q145" s="1">
        <v>2</v>
      </c>
      <c r="R145" s="1"/>
      <c r="S145" s="1">
        <v>3</v>
      </c>
      <c r="T145" s="1">
        <v>10</v>
      </c>
    </row>
    <row r="146" spans="3:20" x14ac:dyDescent="0.25">
      <c r="C146" s="1"/>
      <c r="D146" s="1">
        <v>3</v>
      </c>
      <c r="E146" s="1"/>
      <c r="F146" s="1"/>
      <c r="G146" s="1">
        <v>2</v>
      </c>
      <c r="H146" s="1"/>
      <c r="I146" s="1">
        <v>3</v>
      </c>
      <c r="J146" s="1">
        <v>4</v>
      </c>
      <c r="M146" s="1">
        <v>1</v>
      </c>
      <c r="N146" s="1">
        <v>7</v>
      </c>
      <c r="O146" s="1"/>
      <c r="P146" s="1">
        <v>1</v>
      </c>
      <c r="Q146" s="1">
        <v>2</v>
      </c>
      <c r="R146" s="1"/>
      <c r="S146" s="1">
        <v>3</v>
      </c>
      <c r="T146" s="1">
        <v>10</v>
      </c>
    </row>
    <row r="147" spans="3:20" x14ac:dyDescent="0.25">
      <c r="C147" s="1"/>
      <c r="D147" s="1">
        <v>3</v>
      </c>
      <c r="E147" s="1"/>
      <c r="F147" s="1"/>
      <c r="G147" s="1">
        <v>2</v>
      </c>
      <c r="H147" s="1"/>
      <c r="I147" s="1">
        <v>3</v>
      </c>
      <c r="J147" s="1">
        <v>5</v>
      </c>
      <c r="M147" s="1">
        <v>1</v>
      </c>
      <c r="N147" s="1">
        <v>7</v>
      </c>
      <c r="O147" s="1"/>
      <c r="P147" s="1">
        <v>1</v>
      </c>
      <c r="Q147" s="1">
        <v>2</v>
      </c>
      <c r="R147" s="1"/>
      <c r="S147" s="1">
        <v>3</v>
      </c>
      <c r="T147" s="1">
        <v>10</v>
      </c>
    </row>
    <row r="148" spans="3:20" x14ac:dyDescent="0.25">
      <c r="C148" s="1"/>
      <c r="D148" s="1">
        <v>3</v>
      </c>
      <c r="E148" s="1"/>
      <c r="F148" s="1"/>
      <c r="G148" s="1">
        <v>2</v>
      </c>
      <c r="H148" s="1"/>
      <c r="I148" s="1">
        <v>3</v>
      </c>
      <c r="J148" s="1">
        <v>5</v>
      </c>
      <c r="M148" s="1">
        <v>1</v>
      </c>
      <c r="N148" s="1">
        <v>7</v>
      </c>
      <c r="O148" s="1"/>
      <c r="P148" s="1">
        <v>1</v>
      </c>
      <c r="Q148" s="1">
        <v>2</v>
      </c>
      <c r="R148" s="1"/>
      <c r="S148" s="1">
        <v>3</v>
      </c>
      <c r="T148" s="1">
        <v>11</v>
      </c>
    </row>
    <row r="149" spans="3:20" x14ac:dyDescent="0.25">
      <c r="C149" s="1"/>
      <c r="D149" s="1">
        <v>3</v>
      </c>
      <c r="E149" s="1"/>
      <c r="F149" s="1"/>
      <c r="G149" s="1">
        <v>2</v>
      </c>
      <c r="H149" s="1"/>
      <c r="I149" s="1">
        <v>3</v>
      </c>
      <c r="J149" s="1">
        <v>5</v>
      </c>
      <c r="M149" s="1">
        <v>1</v>
      </c>
      <c r="N149" s="1">
        <v>8</v>
      </c>
      <c r="O149" s="1"/>
      <c r="P149" s="1">
        <v>1</v>
      </c>
      <c r="Q149" s="1">
        <v>2</v>
      </c>
      <c r="R149" s="1"/>
      <c r="S149" s="1">
        <v>4</v>
      </c>
      <c r="T149" s="1">
        <v>11</v>
      </c>
    </row>
    <row r="150" spans="3:20" x14ac:dyDescent="0.25">
      <c r="C150" s="1"/>
      <c r="D150" s="1">
        <v>3</v>
      </c>
      <c r="E150" s="1"/>
      <c r="F150" s="1"/>
      <c r="G150" s="1">
        <v>2</v>
      </c>
      <c r="H150" s="1"/>
      <c r="I150" s="1">
        <v>3</v>
      </c>
      <c r="J150" s="1">
        <v>5</v>
      </c>
      <c r="M150" s="1">
        <v>1</v>
      </c>
      <c r="N150" s="1">
        <v>8</v>
      </c>
      <c r="O150" s="1"/>
      <c r="P150" s="1">
        <v>1</v>
      </c>
      <c r="Q150" s="1">
        <v>2</v>
      </c>
      <c r="R150" s="1"/>
      <c r="S150" s="1">
        <v>4</v>
      </c>
      <c r="T150" s="1">
        <v>11</v>
      </c>
    </row>
    <row r="151" spans="3:20" x14ac:dyDescent="0.25">
      <c r="C151" s="1"/>
      <c r="D151" s="1">
        <v>3</v>
      </c>
      <c r="E151" s="1"/>
      <c r="F151" s="1"/>
      <c r="G151" s="1">
        <v>2</v>
      </c>
      <c r="H151" s="1"/>
      <c r="I151" s="1">
        <v>3</v>
      </c>
      <c r="J151" s="1">
        <v>5</v>
      </c>
      <c r="M151" s="1">
        <v>1</v>
      </c>
      <c r="N151" s="1">
        <v>9</v>
      </c>
      <c r="O151" s="1"/>
      <c r="P151" s="1">
        <v>1</v>
      </c>
      <c r="Q151" s="1">
        <v>2</v>
      </c>
      <c r="R151" s="1"/>
      <c r="S151" s="1">
        <v>4</v>
      </c>
      <c r="T151" s="1">
        <v>11</v>
      </c>
    </row>
    <row r="152" spans="3:20" x14ac:dyDescent="0.25">
      <c r="C152" s="1"/>
      <c r="D152" s="1">
        <v>3</v>
      </c>
      <c r="E152" s="1"/>
      <c r="F152" s="1"/>
      <c r="G152" s="1">
        <v>2</v>
      </c>
      <c r="H152" s="1"/>
      <c r="I152" s="1">
        <v>3</v>
      </c>
      <c r="J152" s="1">
        <v>5</v>
      </c>
      <c r="M152" s="1">
        <v>1</v>
      </c>
      <c r="N152" s="1">
        <v>9</v>
      </c>
      <c r="O152" s="1"/>
      <c r="P152" s="1">
        <v>1</v>
      </c>
      <c r="Q152" s="1">
        <v>2</v>
      </c>
      <c r="R152" s="1"/>
      <c r="S152" s="1">
        <v>4</v>
      </c>
      <c r="T152" s="1">
        <v>11</v>
      </c>
    </row>
    <row r="153" spans="3:20" x14ac:dyDescent="0.25">
      <c r="C153" s="1"/>
      <c r="D153" s="1">
        <v>3</v>
      </c>
      <c r="E153" s="1"/>
      <c r="F153" s="1"/>
      <c r="G153" s="1">
        <v>2</v>
      </c>
      <c r="H153" s="1"/>
      <c r="I153" s="1">
        <v>3</v>
      </c>
      <c r="J153" s="1">
        <v>5</v>
      </c>
      <c r="M153" s="1">
        <v>1</v>
      </c>
      <c r="N153" s="1">
        <v>11</v>
      </c>
      <c r="O153" s="1"/>
      <c r="P153" s="1">
        <v>1</v>
      </c>
      <c r="Q153" s="1">
        <v>2</v>
      </c>
      <c r="R153" s="1"/>
      <c r="S153" s="1">
        <v>4</v>
      </c>
      <c r="T153" s="1">
        <v>11</v>
      </c>
    </row>
    <row r="154" spans="3:20" x14ac:dyDescent="0.25">
      <c r="C154" s="1"/>
      <c r="D154" s="1">
        <v>3</v>
      </c>
      <c r="E154" s="1"/>
      <c r="F154" s="1"/>
      <c r="G154" s="1">
        <v>2</v>
      </c>
      <c r="H154" s="1"/>
      <c r="I154" s="1">
        <v>3</v>
      </c>
      <c r="J154" s="1">
        <v>5</v>
      </c>
      <c r="M154" s="1">
        <v>1</v>
      </c>
      <c r="N154" s="1">
        <v>12</v>
      </c>
      <c r="O154" s="1"/>
      <c r="P154" s="1">
        <v>1</v>
      </c>
      <c r="Q154" s="1">
        <v>2</v>
      </c>
      <c r="R154" s="1"/>
      <c r="S154" s="1">
        <v>4</v>
      </c>
      <c r="T154" s="1">
        <v>11</v>
      </c>
    </row>
    <row r="155" spans="3:20" x14ac:dyDescent="0.25">
      <c r="C155" s="1"/>
      <c r="D155" s="1">
        <v>3</v>
      </c>
      <c r="E155" s="1"/>
      <c r="F155" s="1"/>
      <c r="G155" s="1">
        <v>2</v>
      </c>
      <c r="H155" s="1"/>
      <c r="I155" s="1">
        <v>3</v>
      </c>
      <c r="J155" s="1">
        <v>5</v>
      </c>
      <c r="M155" s="1">
        <v>1</v>
      </c>
      <c r="N155" s="1">
        <v>14</v>
      </c>
      <c r="O155" s="1"/>
      <c r="P155" s="1">
        <v>1</v>
      </c>
      <c r="Q155" s="1">
        <v>2</v>
      </c>
      <c r="R155" s="1"/>
      <c r="S155" s="1">
        <v>4</v>
      </c>
      <c r="T155" s="1">
        <v>12</v>
      </c>
    </row>
    <row r="156" spans="3:20" x14ac:dyDescent="0.25">
      <c r="C156" s="1"/>
      <c r="D156" s="1">
        <v>3</v>
      </c>
      <c r="E156" s="1"/>
      <c r="F156" s="1"/>
      <c r="G156" s="1">
        <v>2</v>
      </c>
      <c r="H156" s="1"/>
      <c r="I156" s="1">
        <v>3</v>
      </c>
      <c r="J156" s="1">
        <v>5</v>
      </c>
      <c r="M156" s="1">
        <v>1</v>
      </c>
      <c r="N156" s="1">
        <v>14</v>
      </c>
      <c r="O156" s="1"/>
      <c r="P156" s="1">
        <v>1</v>
      </c>
      <c r="Q156" s="1">
        <v>2</v>
      </c>
      <c r="R156" s="1"/>
      <c r="S156" s="1">
        <v>4</v>
      </c>
      <c r="T156" s="1">
        <v>12</v>
      </c>
    </row>
    <row r="157" spans="3:20" x14ac:dyDescent="0.25">
      <c r="C157" s="1"/>
      <c r="D157" s="1">
        <v>3</v>
      </c>
      <c r="E157" s="1"/>
      <c r="F157" s="1"/>
      <c r="G157" s="1">
        <v>2</v>
      </c>
      <c r="H157" s="1"/>
      <c r="I157" s="1">
        <v>3</v>
      </c>
      <c r="J157" s="1">
        <v>6</v>
      </c>
      <c r="M157" s="1">
        <v>1</v>
      </c>
      <c r="N157" s="1">
        <v>19</v>
      </c>
      <c r="O157" s="1"/>
      <c r="P157" s="1">
        <v>1</v>
      </c>
      <c r="Q157" s="1">
        <v>2</v>
      </c>
      <c r="R157" s="1"/>
      <c r="S157" s="1">
        <v>4</v>
      </c>
      <c r="T157" s="1">
        <v>12</v>
      </c>
    </row>
    <row r="158" spans="3:20" x14ac:dyDescent="0.25">
      <c r="C158" s="1"/>
      <c r="D158" s="1">
        <v>3</v>
      </c>
      <c r="E158" s="1"/>
      <c r="F158" s="1"/>
      <c r="G158" s="1">
        <v>2</v>
      </c>
      <c r="H158" s="1"/>
      <c r="I158" s="1">
        <v>3</v>
      </c>
      <c r="J158" s="1">
        <v>6</v>
      </c>
      <c r="M158" s="1">
        <v>1</v>
      </c>
      <c r="N158" s="1">
        <v>21</v>
      </c>
      <c r="O158" s="1"/>
      <c r="P158" s="1">
        <v>1</v>
      </c>
      <c r="Q158" s="1">
        <v>2</v>
      </c>
      <c r="R158" s="1"/>
      <c r="S158" s="1">
        <v>5</v>
      </c>
      <c r="T158" s="1">
        <v>12</v>
      </c>
    </row>
    <row r="159" spans="3:20" x14ac:dyDescent="0.25">
      <c r="C159" s="1"/>
      <c r="D159" s="1">
        <v>3</v>
      </c>
      <c r="E159" s="1"/>
      <c r="F159" s="1"/>
      <c r="G159" s="1">
        <v>2</v>
      </c>
      <c r="H159" s="1"/>
      <c r="I159" s="1">
        <v>3</v>
      </c>
      <c r="J159" s="1">
        <v>6</v>
      </c>
      <c r="M159" s="1">
        <v>1</v>
      </c>
      <c r="N159" s="1">
        <v>2</v>
      </c>
      <c r="O159" s="1"/>
      <c r="P159" s="1">
        <v>1</v>
      </c>
      <c r="Q159" s="1">
        <v>3</v>
      </c>
      <c r="R159" s="1"/>
      <c r="S159" s="1">
        <v>5</v>
      </c>
      <c r="T159" s="1">
        <v>13</v>
      </c>
    </row>
    <row r="160" spans="3:20" x14ac:dyDescent="0.25">
      <c r="C160" s="1"/>
      <c r="D160" s="1">
        <v>3</v>
      </c>
      <c r="E160" s="1"/>
      <c r="F160" s="1"/>
      <c r="G160" s="1">
        <v>2</v>
      </c>
      <c r="H160" s="1"/>
      <c r="I160" s="1">
        <v>3</v>
      </c>
      <c r="J160" s="1">
        <v>6</v>
      </c>
      <c r="M160" s="1">
        <v>1</v>
      </c>
      <c r="N160" s="1">
        <v>2</v>
      </c>
      <c r="O160" s="1"/>
      <c r="P160" s="1">
        <v>1</v>
      </c>
      <c r="Q160" s="1">
        <v>3</v>
      </c>
      <c r="R160" s="1"/>
      <c r="S160" s="1">
        <v>5</v>
      </c>
      <c r="T160" s="1">
        <v>13</v>
      </c>
    </row>
    <row r="161" spans="3:20" x14ac:dyDescent="0.25">
      <c r="C161" s="1"/>
      <c r="D161" s="1">
        <v>3</v>
      </c>
      <c r="E161" s="1"/>
      <c r="F161" s="1"/>
      <c r="G161" s="1">
        <v>2</v>
      </c>
      <c r="H161" s="1"/>
      <c r="I161" s="1">
        <v>3</v>
      </c>
      <c r="J161" s="1">
        <v>6</v>
      </c>
      <c r="M161" s="1">
        <v>1</v>
      </c>
      <c r="N161" s="1">
        <v>2</v>
      </c>
      <c r="O161" s="1"/>
      <c r="P161" s="1">
        <v>1</v>
      </c>
      <c r="Q161" s="1">
        <v>3</v>
      </c>
      <c r="R161" s="1"/>
      <c r="S161" s="1">
        <v>5</v>
      </c>
      <c r="T161" s="1">
        <v>13</v>
      </c>
    </row>
    <row r="162" spans="3:20" x14ac:dyDescent="0.25">
      <c r="C162" s="1"/>
      <c r="D162" s="1">
        <v>3</v>
      </c>
      <c r="E162" s="1"/>
      <c r="F162" s="1"/>
      <c r="G162" s="1">
        <v>2</v>
      </c>
      <c r="H162" s="1"/>
      <c r="I162" s="1">
        <v>3</v>
      </c>
      <c r="J162" s="1">
        <v>6</v>
      </c>
      <c r="M162" s="1">
        <v>1</v>
      </c>
      <c r="N162" s="1">
        <v>2</v>
      </c>
      <c r="O162" s="1"/>
      <c r="P162" s="1">
        <v>1</v>
      </c>
      <c r="Q162" s="1">
        <v>3</v>
      </c>
      <c r="R162" s="1"/>
      <c r="S162" s="1">
        <v>5</v>
      </c>
      <c r="T162" s="1">
        <v>13</v>
      </c>
    </row>
    <row r="163" spans="3:20" x14ac:dyDescent="0.25">
      <c r="C163" s="1"/>
      <c r="D163" s="1">
        <v>3</v>
      </c>
      <c r="E163" s="1"/>
      <c r="F163" s="1"/>
      <c r="G163" s="1">
        <v>3</v>
      </c>
      <c r="H163" s="1"/>
      <c r="I163" s="1">
        <v>3</v>
      </c>
      <c r="J163" s="1">
        <v>6</v>
      </c>
      <c r="M163" s="1">
        <v>1</v>
      </c>
      <c r="N163" s="1">
        <v>2</v>
      </c>
      <c r="O163" s="1"/>
      <c r="P163" s="1">
        <v>1</v>
      </c>
      <c r="Q163" s="1">
        <v>3</v>
      </c>
      <c r="R163" s="1"/>
      <c r="S163" s="1">
        <v>5</v>
      </c>
      <c r="T163" s="1">
        <v>14</v>
      </c>
    </row>
    <row r="164" spans="3:20" x14ac:dyDescent="0.25">
      <c r="C164" s="1"/>
      <c r="D164" s="1">
        <v>3</v>
      </c>
      <c r="E164" s="1"/>
      <c r="F164" s="1"/>
      <c r="G164" s="1">
        <v>3</v>
      </c>
      <c r="H164" s="1"/>
      <c r="I164" s="1">
        <v>3</v>
      </c>
      <c r="J164" s="1">
        <v>6</v>
      </c>
      <c r="M164" s="1">
        <v>1</v>
      </c>
      <c r="N164" s="1">
        <v>2</v>
      </c>
      <c r="O164" s="1"/>
      <c r="P164" s="1">
        <v>1</v>
      </c>
      <c r="Q164" s="1">
        <v>3</v>
      </c>
      <c r="R164" s="1"/>
      <c r="S164" s="1">
        <v>5</v>
      </c>
      <c r="T164" s="1">
        <v>14</v>
      </c>
    </row>
    <row r="165" spans="3:20" x14ac:dyDescent="0.25">
      <c r="C165" s="1"/>
      <c r="D165" s="1">
        <v>3</v>
      </c>
      <c r="E165" s="1"/>
      <c r="F165" s="1"/>
      <c r="G165" s="1">
        <v>3</v>
      </c>
      <c r="H165" s="1"/>
      <c r="I165" s="1">
        <v>3</v>
      </c>
      <c r="J165" s="1">
        <v>6</v>
      </c>
      <c r="M165" s="1">
        <v>1</v>
      </c>
      <c r="N165" s="1">
        <v>2</v>
      </c>
      <c r="O165" s="1"/>
      <c r="P165" s="1">
        <v>1</v>
      </c>
      <c r="Q165" s="1">
        <v>4</v>
      </c>
      <c r="R165" s="1"/>
      <c r="S165" s="1">
        <v>6</v>
      </c>
      <c r="T165" s="1">
        <v>14</v>
      </c>
    </row>
    <row r="166" spans="3:20" x14ac:dyDescent="0.25">
      <c r="C166" s="1"/>
      <c r="D166" s="1">
        <v>3</v>
      </c>
      <c r="E166" s="1"/>
      <c r="F166" s="1"/>
      <c r="G166" s="1">
        <v>3</v>
      </c>
      <c r="H166" s="1"/>
      <c r="I166" s="1">
        <v>3</v>
      </c>
      <c r="J166" s="1">
        <v>6</v>
      </c>
      <c r="M166" s="1">
        <v>1</v>
      </c>
      <c r="N166" s="1">
        <v>2</v>
      </c>
      <c r="O166" s="1"/>
      <c r="P166" s="1">
        <v>1</v>
      </c>
      <c r="Q166" s="1">
        <v>4</v>
      </c>
      <c r="R166" s="1"/>
      <c r="S166" s="1">
        <v>6</v>
      </c>
      <c r="T166" s="1">
        <v>14</v>
      </c>
    </row>
    <row r="167" spans="3:20" x14ac:dyDescent="0.25">
      <c r="C167" s="1"/>
      <c r="D167" s="1">
        <v>3</v>
      </c>
      <c r="E167" s="1"/>
      <c r="F167" s="1"/>
      <c r="G167" s="1">
        <v>3</v>
      </c>
      <c r="H167" s="1"/>
      <c r="I167" s="1">
        <v>3</v>
      </c>
      <c r="J167" s="1">
        <v>6</v>
      </c>
      <c r="M167" s="1">
        <v>2</v>
      </c>
      <c r="N167" s="1">
        <v>2</v>
      </c>
      <c r="O167" s="1"/>
      <c r="P167" s="1">
        <v>1</v>
      </c>
      <c r="Q167" s="1">
        <v>4</v>
      </c>
      <c r="R167" s="1"/>
      <c r="S167" s="1">
        <v>6</v>
      </c>
      <c r="T167" s="1">
        <v>15</v>
      </c>
    </row>
    <row r="168" spans="3:20" x14ac:dyDescent="0.25">
      <c r="C168" s="1"/>
      <c r="D168" s="1">
        <v>3</v>
      </c>
      <c r="E168" s="1"/>
      <c r="F168" s="1"/>
      <c r="G168" s="1">
        <v>3</v>
      </c>
      <c r="H168" s="1"/>
      <c r="I168" s="1">
        <v>3</v>
      </c>
      <c r="J168" s="1">
        <v>7</v>
      </c>
      <c r="M168" s="1">
        <v>2</v>
      </c>
      <c r="N168" s="1">
        <v>2</v>
      </c>
      <c r="O168" s="1"/>
      <c r="P168" s="1">
        <v>1</v>
      </c>
      <c r="Q168" s="1">
        <v>4</v>
      </c>
      <c r="R168" s="1"/>
      <c r="S168" s="1">
        <v>6</v>
      </c>
      <c r="T168" s="1">
        <v>15</v>
      </c>
    </row>
    <row r="169" spans="3:20" x14ac:dyDescent="0.25">
      <c r="C169" s="1"/>
      <c r="D169" s="1">
        <v>3</v>
      </c>
      <c r="E169" s="1"/>
      <c r="F169" s="1"/>
      <c r="G169" s="1">
        <v>3</v>
      </c>
      <c r="H169" s="1"/>
      <c r="I169" s="1">
        <v>3</v>
      </c>
      <c r="J169" s="1">
        <v>7</v>
      </c>
      <c r="M169" s="1">
        <v>2</v>
      </c>
      <c r="N169" s="1">
        <v>2</v>
      </c>
      <c r="O169" s="1"/>
      <c r="P169" s="1">
        <v>1</v>
      </c>
      <c r="Q169" s="1">
        <v>4</v>
      </c>
      <c r="R169" s="1"/>
      <c r="S169" s="1">
        <v>7</v>
      </c>
      <c r="T169" s="1">
        <v>15</v>
      </c>
    </row>
    <row r="170" spans="3:20" x14ac:dyDescent="0.25">
      <c r="C170" s="1"/>
      <c r="D170" s="1">
        <v>3</v>
      </c>
      <c r="E170" s="1"/>
      <c r="F170" s="1"/>
      <c r="G170" s="1">
        <v>3</v>
      </c>
      <c r="H170" s="1"/>
      <c r="I170" s="1">
        <v>3</v>
      </c>
      <c r="J170" s="1">
        <v>7</v>
      </c>
      <c r="M170" s="1">
        <v>2</v>
      </c>
      <c r="N170" s="1">
        <v>2</v>
      </c>
      <c r="O170" s="1"/>
      <c r="P170" s="1">
        <v>1</v>
      </c>
      <c r="Q170" s="1">
        <v>4</v>
      </c>
      <c r="R170" s="1"/>
      <c r="S170" s="1">
        <v>8</v>
      </c>
      <c r="T170" s="1">
        <v>15</v>
      </c>
    </row>
    <row r="171" spans="3:20" x14ac:dyDescent="0.25">
      <c r="C171" s="1"/>
      <c r="D171" s="1">
        <v>3</v>
      </c>
      <c r="E171" s="1"/>
      <c r="F171" s="1"/>
      <c r="G171" s="1">
        <v>3</v>
      </c>
      <c r="H171" s="1"/>
      <c r="I171" s="1">
        <v>4</v>
      </c>
      <c r="J171" s="1">
        <v>7</v>
      </c>
      <c r="M171" s="1">
        <v>2</v>
      </c>
      <c r="N171" s="1">
        <v>2</v>
      </c>
      <c r="O171" s="1"/>
      <c r="P171" s="1">
        <v>1</v>
      </c>
      <c r="Q171" s="1">
        <v>4</v>
      </c>
      <c r="R171" s="1"/>
      <c r="S171" s="1">
        <v>9</v>
      </c>
      <c r="T171" s="1">
        <v>15</v>
      </c>
    </row>
    <row r="172" spans="3:20" x14ac:dyDescent="0.25">
      <c r="C172" s="1"/>
      <c r="D172" s="1">
        <v>3</v>
      </c>
      <c r="E172" s="1"/>
      <c r="F172" s="1"/>
      <c r="G172" s="1">
        <v>3</v>
      </c>
      <c r="H172" s="1"/>
      <c r="I172" s="1">
        <v>4</v>
      </c>
      <c r="J172" s="1">
        <v>7</v>
      </c>
      <c r="M172" s="1">
        <v>2</v>
      </c>
      <c r="N172" s="1">
        <v>2</v>
      </c>
      <c r="O172" s="1"/>
      <c r="P172" s="1">
        <v>1</v>
      </c>
      <c r="Q172" s="1">
        <v>5</v>
      </c>
      <c r="R172" s="1"/>
      <c r="S172" s="1">
        <v>9</v>
      </c>
      <c r="T172" s="1">
        <v>15</v>
      </c>
    </row>
    <row r="173" spans="3:20" x14ac:dyDescent="0.25">
      <c r="C173" s="1"/>
      <c r="D173" s="1">
        <v>4</v>
      </c>
      <c r="E173" s="1"/>
      <c r="F173" s="1"/>
      <c r="G173" s="1">
        <v>3</v>
      </c>
      <c r="H173" s="1"/>
      <c r="I173" s="1">
        <v>4</v>
      </c>
      <c r="J173" s="1">
        <v>7</v>
      </c>
      <c r="M173" s="1">
        <v>2</v>
      </c>
      <c r="N173" s="1">
        <v>2</v>
      </c>
      <c r="O173" s="1"/>
      <c r="P173" s="1">
        <v>2</v>
      </c>
      <c r="Q173" s="1">
        <v>5</v>
      </c>
      <c r="R173" s="1"/>
      <c r="S173" s="1">
        <v>10</v>
      </c>
      <c r="T173" s="1">
        <v>15</v>
      </c>
    </row>
    <row r="174" spans="3:20" x14ac:dyDescent="0.25">
      <c r="C174" s="1"/>
      <c r="D174" s="1">
        <v>4</v>
      </c>
      <c r="E174" s="1"/>
      <c r="F174" s="1"/>
      <c r="G174" s="1">
        <v>3</v>
      </c>
      <c r="H174" s="1"/>
      <c r="I174" s="1">
        <v>4</v>
      </c>
      <c r="J174" s="1">
        <v>7</v>
      </c>
      <c r="M174" s="1">
        <v>2</v>
      </c>
      <c r="N174" s="1">
        <v>2</v>
      </c>
      <c r="O174" s="1"/>
      <c r="P174" s="1">
        <v>2</v>
      </c>
      <c r="Q174" s="1">
        <v>5</v>
      </c>
      <c r="R174" s="1"/>
      <c r="S174" s="1">
        <v>10</v>
      </c>
      <c r="T174" s="1">
        <v>15</v>
      </c>
    </row>
    <row r="175" spans="3:20" x14ac:dyDescent="0.25">
      <c r="C175" s="1"/>
      <c r="D175" s="1">
        <v>4</v>
      </c>
      <c r="E175" s="1"/>
      <c r="F175" s="1"/>
      <c r="G175" s="1">
        <v>3</v>
      </c>
      <c r="H175" s="1"/>
      <c r="I175" s="1">
        <v>4</v>
      </c>
      <c r="J175" s="1">
        <v>7</v>
      </c>
      <c r="M175" s="1">
        <v>2</v>
      </c>
      <c r="N175" s="1">
        <v>2</v>
      </c>
      <c r="O175" s="1"/>
      <c r="P175" s="1">
        <v>2</v>
      </c>
      <c r="Q175" s="1">
        <v>5</v>
      </c>
      <c r="R175" s="1"/>
      <c r="S175" s="1">
        <v>11</v>
      </c>
      <c r="T175" s="1">
        <v>15</v>
      </c>
    </row>
    <row r="176" spans="3:20" x14ac:dyDescent="0.25">
      <c r="C176" s="1"/>
      <c r="D176" s="1">
        <v>4</v>
      </c>
      <c r="E176" s="1"/>
      <c r="F176" s="1"/>
      <c r="G176" s="1">
        <v>3</v>
      </c>
      <c r="H176" s="1"/>
      <c r="I176" s="1">
        <v>4</v>
      </c>
      <c r="J176" s="1">
        <v>7</v>
      </c>
      <c r="M176" s="1">
        <v>2</v>
      </c>
      <c r="N176" s="1">
        <v>2</v>
      </c>
      <c r="O176" s="1"/>
      <c r="P176" s="1">
        <v>2</v>
      </c>
      <c r="Q176" s="1">
        <v>5</v>
      </c>
      <c r="R176" s="1"/>
      <c r="S176" s="1">
        <v>11</v>
      </c>
      <c r="T176" s="1">
        <v>16</v>
      </c>
    </row>
    <row r="177" spans="3:20" x14ac:dyDescent="0.25">
      <c r="C177" s="1"/>
      <c r="D177" s="1">
        <v>4</v>
      </c>
      <c r="E177" s="1"/>
      <c r="F177" s="1"/>
      <c r="G177" s="1">
        <v>3</v>
      </c>
      <c r="H177" s="1"/>
      <c r="I177" s="1">
        <v>4</v>
      </c>
      <c r="J177" s="1">
        <v>7</v>
      </c>
      <c r="M177" s="1">
        <v>2</v>
      </c>
      <c r="N177" s="1">
        <v>2</v>
      </c>
      <c r="O177" s="1"/>
      <c r="P177" s="1">
        <v>2</v>
      </c>
      <c r="Q177" s="1">
        <v>6</v>
      </c>
      <c r="R177" s="1"/>
      <c r="S177" s="1">
        <v>11</v>
      </c>
      <c r="T177" s="1">
        <v>16</v>
      </c>
    </row>
    <row r="178" spans="3:20" x14ac:dyDescent="0.25">
      <c r="C178" s="1"/>
      <c r="D178" s="1">
        <v>4</v>
      </c>
      <c r="E178" s="1"/>
      <c r="F178" s="1"/>
      <c r="G178" s="1">
        <v>3</v>
      </c>
      <c r="H178" s="1"/>
      <c r="I178" s="1">
        <v>4</v>
      </c>
      <c r="J178" s="1">
        <v>8</v>
      </c>
      <c r="M178" s="1">
        <v>2</v>
      </c>
      <c r="N178" s="1">
        <v>2</v>
      </c>
      <c r="O178" s="1"/>
      <c r="P178" s="1">
        <v>2</v>
      </c>
      <c r="Q178" s="1">
        <v>7</v>
      </c>
      <c r="R178" s="1"/>
      <c r="S178" s="1">
        <v>14</v>
      </c>
      <c r="T178" s="1">
        <v>16</v>
      </c>
    </row>
    <row r="179" spans="3:20" x14ac:dyDescent="0.25">
      <c r="C179" s="1"/>
      <c r="D179" s="1">
        <v>4</v>
      </c>
      <c r="E179" s="1"/>
      <c r="F179" s="1"/>
      <c r="G179" s="1">
        <v>3</v>
      </c>
      <c r="H179" s="1"/>
      <c r="I179" s="1">
        <v>4</v>
      </c>
      <c r="J179" s="1">
        <v>8</v>
      </c>
      <c r="M179" s="1">
        <v>2</v>
      </c>
      <c r="N179" s="1">
        <v>3</v>
      </c>
      <c r="O179" s="1"/>
      <c r="P179" s="1">
        <v>2</v>
      </c>
      <c r="Q179" s="1">
        <v>9</v>
      </c>
      <c r="R179" s="1"/>
      <c r="S179" s="1">
        <v>3</v>
      </c>
      <c r="T179" s="1">
        <v>16</v>
      </c>
    </row>
    <row r="180" spans="3:20" x14ac:dyDescent="0.25">
      <c r="C180" s="1"/>
      <c r="D180" s="1">
        <v>4</v>
      </c>
      <c r="E180" s="1"/>
      <c r="F180" s="1"/>
      <c r="G180" s="1">
        <v>3</v>
      </c>
      <c r="H180" s="1"/>
      <c r="I180" s="1">
        <v>5</v>
      </c>
      <c r="J180" s="1">
        <v>8</v>
      </c>
      <c r="M180" s="1">
        <v>2</v>
      </c>
      <c r="N180" s="1">
        <v>3</v>
      </c>
      <c r="O180" s="1"/>
      <c r="P180" s="1">
        <v>2</v>
      </c>
      <c r="Q180" s="1">
        <v>9</v>
      </c>
      <c r="R180" s="1"/>
      <c r="S180" s="1">
        <v>3</v>
      </c>
      <c r="T180" s="1">
        <v>16</v>
      </c>
    </row>
    <row r="181" spans="3:20" x14ac:dyDescent="0.25">
      <c r="C181" s="1"/>
      <c r="D181" s="1">
        <v>4</v>
      </c>
      <c r="E181" s="1"/>
      <c r="F181" s="1"/>
      <c r="G181" s="1">
        <v>3</v>
      </c>
      <c r="H181" s="1"/>
      <c r="I181" s="1">
        <v>5</v>
      </c>
      <c r="J181" s="1">
        <v>8</v>
      </c>
      <c r="M181" s="1">
        <v>2</v>
      </c>
      <c r="N181" s="1">
        <v>3</v>
      </c>
      <c r="O181" s="1"/>
      <c r="P181" s="1">
        <v>2</v>
      </c>
      <c r="Q181" s="1">
        <v>9</v>
      </c>
      <c r="R181" s="1"/>
      <c r="S181" s="1">
        <v>3</v>
      </c>
      <c r="T181" s="1">
        <v>17</v>
      </c>
    </row>
    <row r="182" spans="3:20" x14ac:dyDescent="0.25">
      <c r="C182" s="1"/>
      <c r="D182" s="1">
        <v>4</v>
      </c>
      <c r="E182" s="1"/>
      <c r="F182" s="1"/>
      <c r="G182" s="1">
        <v>3</v>
      </c>
      <c r="H182" s="1"/>
      <c r="I182" s="1">
        <v>5</v>
      </c>
      <c r="J182" s="1">
        <v>8</v>
      </c>
      <c r="M182" s="1">
        <v>2</v>
      </c>
      <c r="N182" s="1">
        <v>3</v>
      </c>
      <c r="O182" s="1"/>
      <c r="P182" s="1">
        <v>2</v>
      </c>
      <c r="Q182" s="1">
        <v>9</v>
      </c>
      <c r="R182" s="1"/>
      <c r="S182" s="1">
        <v>3</v>
      </c>
      <c r="T182" s="1">
        <v>17</v>
      </c>
    </row>
    <row r="183" spans="3:20" x14ac:dyDescent="0.25">
      <c r="C183" s="1"/>
      <c r="D183" s="1">
        <v>4</v>
      </c>
      <c r="E183" s="1"/>
      <c r="F183" s="1"/>
      <c r="G183" s="1">
        <v>3</v>
      </c>
      <c r="H183" s="1"/>
      <c r="I183" s="1">
        <v>5</v>
      </c>
      <c r="J183" s="1">
        <v>9</v>
      </c>
      <c r="M183" s="1">
        <v>2</v>
      </c>
      <c r="N183" s="1">
        <v>4</v>
      </c>
      <c r="O183" s="1"/>
      <c r="P183" s="1">
        <v>2</v>
      </c>
      <c r="Q183" s="1">
        <v>10</v>
      </c>
      <c r="R183" s="1"/>
      <c r="S183" s="1">
        <v>3</v>
      </c>
      <c r="T183" s="1">
        <v>18</v>
      </c>
    </row>
    <row r="184" spans="3:20" x14ac:dyDescent="0.25">
      <c r="C184" s="1"/>
      <c r="D184" s="1">
        <v>4</v>
      </c>
      <c r="E184" s="1"/>
      <c r="F184" s="1"/>
      <c r="G184" s="1">
        <v>3</v>
      </c>
      <c r="H184" s="1"/>
      <c r="I184" s="1">
        <v>5</v>
      </c>
      <c r="J184" s="1">
        <v>9</v>
      </c>
      <c r="M184" s="1">
        <v>2</v>
      </c>
      <c r="N184" s="1">
        <v>4</v>
      </c>
      <c r="O184" s="1"/>
      <c r="P184" s="1">
        <v>2</v>
      </c>
      <c r="Q184" s="1">
        <v>10</v>
      </c>
      <c r="R184" s="1"/>
      <c r="S184" s="1">
        <v>3</v>
      </c>
      <c r="T184" s="1">
        <v>18</v>
      </c>
    </row>
    <row r="185" spans="3:20" x14ac:dyDescent="0.25">
      <c r="C185" s="1"/>
      <c r="D185" s="1">
        <v>4</v>
      </c>
      <c r="E185" s="1"/>
      <c r="F185" s="1"/>
      <c r="G185" s="1">
        <v>3</v>
      </c>
      <c r="H185" s="1"/>
      <c r="I185" s="1">
        <v>5</v>
      </c>
      <c r="J185" s="1">
        <v>9</v>
      </c>
      <c r="M185" s="1">
        <v>2</v>
      </c>
      <c r="N185" s="1">
        <v>4</v>
      </c>
      <c r="O185" s="1"/>
      <c r="P185" s="1">
        <v>2</v>
      </c>
      <c r="Q185" s="1">
        <v>11</v>
      </c>
      <c r="R185" s="1"/>
      <c r="S185" s="1">
        <v>3</v>
      </c>
      <c r="T185" s="1">
        <v>19</v>
      </c>
    </row>
    <row r="186" spans="3:20" x14ac:dyDescent="0.25">
      <c r="C186" s="1"/>
      <c r="D186" s="1">
        <v>4</v>
      </c>
      <c r="E186" s="1"/>
      <c r="F186" s="1"/>
      <c r="G186" s="1">
        <v>3</v>
      </c>
      <c r="H186" s="1"/>
      <c r="I186" s="1">
        <v>5</v>
      </c>
      <c r="J186" s="1">
        <v>9</v>
      </c>
      <c r="M186" s="1">
        <v>2</v>
      </c>
      <c r="N186" s="1">
        <v>4</v>
      </c>
      <c r="O186" s="1"/>
      <c r="P186" s="1">
        <v>2</v>
      </c>
      <c r="Q186" s="1">
        <v>11</v>
      </c>
      <c r="R186" s="1"/>
      <c r="S186" s="1">
        <v>4</v>
      </c>
      <c r="T186" s="1">
        <v>19</v>
      </c>
    </row>
    <row r="187" spans="3:20" x14ac:dyDescent="0.25">
      <c r="C187" s="1"/>
      <c r="D187" s="1">
        <v>4</v>
      </c>
      <c r="E187" s="1"/>
      <c r="F187" s="1"/>
      <c r="G187" s="1">
        <v>3</v>
      </c>
      <c r="H187" s="1"/>
      <c r="I187" s="1">
        <v>5</v>
      </c>
      <c r="J187" s="1">
        <v>9</v>
      </c>
      <c r="M187" s="1">
        <v>2</v>
      </c>
      <c r="N187" s="1">
        <v>4</v>
      </c>
      <c r="O187" s="1"/>
      <c r="P187" s="1">
        <v>2</v>
      </c>
      <c r="Q187" s="1">
        <v>12</v>
      </c>
      <c r="R187" s="1"/>
      <c r="S187" s="1">
        <v>4</v>
      </c>
      <c r="T187" s="1">
        <v>20</v>
      </c>
    </row>
    <row r="188" spans="3:20" x14ac:dyDescent="0.25">
      <c r="C188" s="1"/>
      <c r="D188" s="1">
        <v>5</v>
      </c>
      <c r="E188" s="1"/>
      <c r="F188" s="1"/>
      <c r="G188" s="1">
        <v>3</v>
      </c>
      <c r="H188" s="1"/>
      <c r="I188" s="1">
        <v>5</v>
      </c>
      <c r="J188" s="1">
        <v>9</v>
      </c>
      <c r="M188" s="1">
        <v>2</v>
      </c>
      <c r="N188" s="1">
        <v>4</v>
      </c>
      <c r="O188" s="1"/>
      <c r="P188" s="1">
        <v>2</v>
      </c>
      <c r="Q188" s="1">
        <v>12</v>
      </c>
      <c r="R188" s="1"/>
      <c r="S188" s="1">
        <v>4</v>
      </c>
      <c r="T188" s="1">
        <v>20</v>
      </c>
    </row>
    <row r="189" spans="3:20" x14ac:dyDescent="0.25">
      <c r="C189" s="1"/>
      <c r="D189" s="1">
        <v>5</v>
      </c>
      <c r="E189" s="1"/>
      <c r="F189" s="1"/>
      <c r="G189" s="1">
        <v>3</v>
      </c>
      <c r="H189" s="1"/>
      <c r="I189" s="1">
        <v>5</v>
      </c>
      <c r="J189" s="1">
        <v>10</v>
      </c>
      <c r="M189" s="1">
        <v>2</v>
      </c>
      <c r="N189" s="1">
        <v>4</v>
      </c>
      <c r="O189" s="1"/>
      <c r="P189" s="1">
        <v>2</v>
      </c>
      <c r="Q189" s="1">
        <v>13</v>
      </c>
      <c r="R189" s="1"/>
      <c r="S189" s="1">
        <v>4</v>
      </c>
      <c r="T189" s="1">
        <v>20</v>
      </c>
    </row>
    <row r="190" spans="3:20" x14ac:dyDescent="0.25">
      <c r="C190" s="1"/>
      <c r="D190" s="1">
        <v>5</v>
      </c>
      <c r="E190" s="1"/>
      <c r="F190" s="1"/>
      <c r="G190" s="1">
        <v>3</v>
      </c>
      <c r="H190" s="1"/>
      <c r="I190" s="1">
        <v>5</v>
      </c>
      <c r="J190" s="1">
        <v>10</v>
      </c>
      <c r="M190" s="1">
        <v>2</v>
      </c>
      <c r="N190" s="1">
        <v>4</v>
      </c>
      <c r="O190" s="1"/>
      <c r="P190" s="1">
        <v>2</v>
      </c>
      <c r="Q190" s="1">
        <v>13</v>
      </c>
      <c r="R190" s="1"/>
      <c r="S190" s="1">
        <v>4</v>
      </c>
      <c r="T190" s="1">
        <v>20</v>
      </c>
    </row>
    <row r="191" spans="3:20" x14ac:dyDescent="0.25">
      <c r="C191" s="1"/>
      <c r="D191" s="1">
        <v>5</v>
      </c>
      <c r="E191" s="1"/>
      <c r="F191" s="1"/>
      <c r="G191" s="1">
        <v>3</v>
      </c>
      <c r="H191" s="1"/>
      <c r="I191" s="1">
        <v>6</v>
      </c>
      <c r="J191" s="1">
        <v>10</v>
      </c>
      <c r="M191" s="1">
        <v>2</v>
      </c>
      <c r="N191" s="1">
        <v>4</v>
      </c>
      <c r="O191" s="1"/>
      <c r="P191" s="1">
        <v>2</v>
      </c>
      <c r="Q191" s="1">
        <v>14</v>
      </c>
      <c r="R191" s="1"/>
      <c r="S191" s="1">
        <v>4</v>
      </c>
      <c r="T191" s="1">
        <v>21</v>
      </c>
    </row>
    <row r="192" spans="3:20" x14ac:dyDescent="0.25">
      <c r="C192" s="1"/>
      <c r="D192" s="1">
        <v>5</v>
      </c>
      <c r="E192" s="1"/>
      <c r="F192" s="1"/>
      <c r="G192" s="1">
        <v>3</v>
      </c>
      <c r="H192" s="1"/>
      <c r="I192" s="1">
        <v>6</v>
      </c>
      <c r="J192" s="1">
        <v>10</v>
      </c>
      <c r="M192" s="1">
        <v>2</v>
      </c>
      <c r="N192" s="1">
        <v>4</v>
      </c>
      <c r="O192" s="1"/>
      <c r="P192" s="1">
        <v>2</v>
      </c>
      <c r="Q192" s="1">
        <v>14</v>
      </c>
      <c r="R192" s="1"/>
      <c r="S192" s="1">
        <v>5</v>
      </c>
      <c r="T192" s="1">
        <v>21</v>
      </c>
    </row>
    <row r="193" spans="3:20" x14ac:dyDescent="0.25">
      <c r="C193" s="1"/>
      <c r="D193" s="1">
        <v>5</v>
      </c>
      <c r="E193" s="1"/>
      <c r="F193" s="1"/>
      <c r="G193" s="1">
        <v>3</v>
      </c>
      <c r="H193" s="1"/>
      <c r="I193" s="1">
        <v>6</v>
      </c>
      <c r="J193" s="1">
        <v>10</v>
      </c>
      <c r="M193" s="1">
        <v>2</v>
      </c>
      <c r="N193" s="1">
        <v>4</v>
      </c>
      <c r="O193" s="1"/>
      <c r="P193" s="1">
        <v>2</v>
      </c>
      <c r="Q193" s="1">
        <v>15</v>
      </c>
      <c r="R193" s="1"/>
      <c r="S193" s="1">
        <v>5</v>
      </c>
      <c r="T193" s="1">
        <v>22</v>
      </c>
    </row>
    <row r="194" spans="3:20" x14ac:dyDescent="0.25">
      <c r="C194" s="1"/>
      <c r="D194" s="1">
        <v>5</v>
      </c>
      <c r="E194" s="1"/>
      <c r="F194" s="1"/>
      <c r="G194" s="1">
        <v>3</v>
      </c>
      <c r="H194" s="1"/>
      <c r="I194" s="1">
        <v>6</v>
      </c>
      <c r="J194" s="1">
        <v>10</v>
      </c>
      <c r="M194" s="1">
        <v>2</v>
      </c>
      <c r="N194" s="1">
        <v>5</v>
      </c>
      <c r="O194" s="1"/>
      <c r="P194" s="1">
        <v>2</v>
      </c>
      <c r="Q194" s="1">
        <v>15</v>
      </c>
      <c r="R194" s="1"/>
      <c r="S194" s="1">
        <v>6</v>
      </c>
      <c r="T194" s="1">
        <v>22</v>
      </c>
    </row>
    <row r="195" spans="3:20" x14ac:dyDescent="0.25">
      <c r="C195" s="1"/>
      <c r="D195" s="1">
        <v>5</v>
      </c>
      <c r="E195" s="1"/>
      <c r="F195" s="1"/>
      <c r="G195" s="1">
        <v>3</v>
      </c>
      <c r="H195" s="1"/>
      <c r="I195" s="1">
        <v>6</v>
      </c>
      <c r="J195" s="1">
        <v>10</v>
      </c>
      <c r="M195" s="1">
        <v>2</v>
      </c>
      <c r="N195" s="1">
        <v>5</v>
      </c>
      <c r="O195" s="1"/>
      <c r="P195" s="1">
        <v>2</v>
      </c>
      <c r="Q195" s="1">
        <v>17</v>
      </c>
      <c r="R195" s="1"/>
      <c r="S195" s="1">
        <v>7</v>
      </c>
      <c r="T195" s="1">
        <v>22</v>
      </c>
    </row>
    <row r="196" spans="3:20" x14ac:dyDescent="0.25">
      <c r="C196" s="1"/>
      <c r="D196" s="1">
        <v>5</v>
      </c>
      <c r="E196" s="1"/>
      <c r="F196" s="1"/>
      <c r="G196" s="1">
        <v>3</v>
      </c>
      <c r="H196" s="1"/>
      <c r="I196" s="1">
        <v>6</v>
      </c>
      <c r="J196" s="1">
        <v>11</v>
      </c>
      <c r="M196" s="1">
        <v>2</v>
      </c>
      <c r="N196" s="1">
        <v>5</v>
      </c>
      <c r="O196" s="1"/>
      <c r="P196" s="1">
        <v>2</v>
      </c>
      <c r="Q196" s="1">
        <v>18</v>
      </c>
      <c r="R196" s="1"/>
      <c r="S196" s="1">
        <v>7</v>
      </c>
      <c r="T196" s="1">
        <v>23</v>
      </c>
    </row>
    <row r="197" spans="3:20" x14ac:dyDescent="0.25">
      <c r="C197" s="1"/>
      <c r="D197" s="1">
        <v>5</v>
      </c>
      <c r="E197" s="1"/>
      <c r="F197" s="1"/>
      <c r="G197" s="1">
        <v>3</v>
      </c>
      <c r="H197" s="1"/>
      <c r="I197" s="1">
        <v>7</v>
      </c>
      <c r="J197" s="1">
        <v>11</v>
      </c>
      <c r="M197" s="1">
        <v>3</v>
      </c>
      <c r="N197" s="1">
        <v>5</v>
      </c>
      <c r="O197" s="1"/>
      <c r="P197" s="1">
        <v>2</v>
      </c>
      <c r="Q197" s="1">
        <v>18</v>
      </c>
      <c r="R197" s="1"/>
      <c r="S197" s="1">
        <v>8</v>
      </c>
      <c r="T197" s="1">
        <v>23</v>
      </c>
    </row>
    <row r="198" spans="3:20" x14ac:dyDescent="0.25">
      <c r="C198" s="1"/>
      <c r="D198" s="1">
        <v>5</v>
      </c>
      <c r="E198" s="1"/>
      <c r="F198" s="1"/>
      <c r="G198" s="1">
        <v>4</v>
      </c>
      <c r="H198" s="1"/>
      <c r="I198" s="1">
        <v>7</v>
      </c>
      <c r="J198" s="1">
        <v>11</v>
      </c>
      <c r="M198" s="1">
        <v>3</v>
      </c>
      <c r="N198" s="1">
        <v>5</v>
      </c>
      <c r="O198" s="1"/>
      <c r="P198" s="1">
        <v>2</v>
      </c>
      <c r="Q198" s="1">
        <v>20</v>
      </c>
      <c r="R198" s="1"/>
      <c r="S198" s="1">
        <v>8</v>
      </c>
      <c r="T198" s="1">
        <v>24</v>
      </c>
    </row>
    <row r="199" spans="3:20" x14ac:dyDescent="0.25">
      <c r="C199" s="1"/>
      <c r="D199" s="1">
        <v>6</v>
      </c>
      <c r="E199" s="1"/>
      <c r="F199" s="1"/>
      <c r="G199" s="1">
        <v>4</v>
      </c>
      <c r="H199" s="1"/>
      <c r="I199" s="1">
        <v>8</v>
      </c>
      <c r="J199" s="1">
        <v>11</v>
      </c>
      <c r="M199" s="1">
        <v>3</v>
      </c>
      <c r="N199" s="1">
        <v>5</v>
      </c>
      <c r="O199" s="1"/>
      <c r="P199" s="1">
        <v>2</v>
      </c>
      <c r="Q199" s="1">
        <v>21</v>
      </c>
      <c r="R199" s="1"/>
      <c r="S199" s="1">
        <v>9</v>
      </c>
      <c r="T199" s="1">
        <v>24</v>
      </c>
    </row>
    <row r="200" spans="3:20" x14ac:dyDescent="0.25">
      <c r="C200" s="1"/>
      <c r="D200" s="1">
        <v>6</v>
      </c>
      <c r="E200" s="1"/>
      <c r="F200" s="1"/>
      <c r="G200" s="1">
        <v>4</v>
      </c>
      <c r="H200" s="1"/>
      <c r="I200" s="1">
        <v>8</v>
      </c>
      <c r="J200" s="1">
        <v>11</v>
      </c>
      <c r="M200" s="1">
        <v>3</v>
      </c>
      <c r="N200" s="1">
        <v>5</v>
      </c>
      <c r="O200" s="1"/>
      <c r="P200" s="1">
        <v>2</v>
      </c>
      <c r="Q200" s="1">
        <v>21</v>
      </c>
      <c r="R200" s="1"/>
      <c r="S200" s="1">
        <v>9</v>
      </c>
      <c r="T200" s="1">
        <v>25</v>
      </c>
    </row>
    <row r="201" spans="3:20" x14ac:dyDescent="0.25">
      <c r="C201" s="1"/>
      <c r="D201" s="1">
        <v>6</v>
      </c>
      <c r="E201" s="1"/>
      <c r="F201" s="1"/>
      <c r="G201" s="1">
        <v>4</v>
      </c>
      <c r="H201" s="1"/>
      <c r="I201" s="1">
        <v>8</v>
      </c>
      <c r="J201" s="1">
        <v>12</v>
      </c>
      <c r="M201" s="1">
        <v>3</v>
      </c>
      <c r="N201" s="1">
        <v>5</v>
      </c>
      <c r="O201" s="1"/>
      <c r="P201" s="1">
        <v>2</v>
      </c>
      <c r="Q201" s="1">
        <v>31</v>
      </c>
      <c r="R201" s="1"/>
      <c r="S201" s="1">
        <v>9</v>
      </c>
      <c r="T201" s="1">
        <v>25</v>
      </c>
    </row>
    <row r="202" spans="3:20" x14ac:dyDescent="0.25">
      <c r="C202" s="1"/>
      <c r="D202" s="1">
        <v>6</v>
      </c>
      <c r="E202" s="1"/>
      <c r="F202" s="1"/>
      <c r="G202" s="1">
        <v>4</v>
      </c>
      <c r="H202" s="1"/>
      <c r="I202" s="1">
        <v>8</v>
      </c>
      <c r="J202" s="1">
        <v>12</v>
      </c>
      <c r="M202" s="1">
        <v>3</v>
      </c>
      <c r="N202" s="1">
        <v>6</v>
      </c>
      <c r="O202" s="1"/>
      <c r="P202" s="1">
        <v>3</v>
      </c>
      <c r="Q202" s="1">
        <v>3</v>
      </c>
      <c r="R202" s="1"/>
      <c r="S202" s="1">
        <v>10</v>
      </c>
      <c r="T202" s="1">
        <v>25</v>
      </c>
    </row>
    <row r="203" spans="3:20" x14ac:dyDescent="0.25">
      <c r="C203" s="1"/>
      <c r="D203" s="1">
        <v>6</v>
      </c>
      <c r="E203" s="1"/>
      <c r="F203" s="1"/>
      <c r="G203" s="1">
        <v>4</v>
      </c>
      <c r="H203" s="1"/>
      <c r="I203" s="1">
        <v>8</v>
      </c>
      <c r="J203" s="1">
        <v>13</v>
      </c>
      <c r="M203" s="1">
        <v>3</v>
      </c>
      <c r="N203" s="1">
        <v>6</v>
      </c>
      <c r="O203" s="1"/>
      <c r="P203" s="1">
        <v>3</v>
      </c>
      <c r="Q203" s="1">
        <v>3</v>
      </c>
      <c r="R203" s="1"/>
      <c r="S203" s="1">
        <v>12</v>
      </c>
      <c r="T203" s="1">
        <v>26</v>
      </c>
    </row>
    <row r="204" spans="3:20" x14ac:dyDescent="0.25">
      <c r="C204" s="1"/>
      <c r="D204" s="1">
        <v>6</v>
      </c>
      <c r="E204" s="1"/>
      <c r="F204" s="1"/>
      <c r="G204" s="1">
        <v>4</v>
      </c>
      <c r="H204" s="1"/>
      <c r="I204" s="1">
        <v>9</v>
      </c>
      <c r="J204" s="1">
        <v>14</v>
      </c>
      <c r="M204" s="1">
        <v>3</v>
      </c>
      <c r="N204" s="1">
        <v>6</v>
      </c>
      <c r="O204" s="1"/>
      <c r="P204" s="1">
        <v>3</v>
      </c>
      <c r="Q204" s="1">
        <v>3</v>
      </c>
      <c r="R204" s="1"/>
      <c r="S204" s="1">
        <v>13</v>
      </c>
      <c r="T204" s="1">
        <v>27</v>
      </c>
    </row>
    <row r="205" spans="3:20" x14ac:dyDescent="0.25">
      <c r="C205" s="1"/>
      <c r="D205" s="1">
        <v>6</v>
      </c>
      <c r="E205" s="1"/>
      <c r="F205" s="1"/>
      <c r="G205" s="1">
        <v>4</v>
      </c>
      <c r="H205" s="1"/>
      <c r="I205" s="1">
        <v>11</v>
      </c>
      <c r="J205" s="1">
        <v>14</v>
      </c>
      <c r="M205" s="1">
        <v>3</v>
      </c>
      <c r="N205" s="1">
        <v>9</v>
      </c>
      <c r="O205" s="1"/>
      <c r="P205" s="1">
        <v>3</v>
      </c>
      <c r="Q205" s="1">
        <v>4</v>
      </c>
      <c r="R205" s="1"/>
      <c r="S205" s="1">
        <v>14</v>
      </c>
      <c r="T205" s="1">
        <v>27</v>
      </c>
    </row>
    <row r="206" spans="3:20" x14ac:dyDescent="0.25">
      <c r="C206" s="1"/>
      <c r="D206" s="1">
        <v>6</v>
      </c>
      <c r="E206" s="1"/>
      <c r="F206" s="1"/>
      <c r="G206" s="1">
        <v>4</v>
      </c>
      <c r="H206" s="1"/>
      <c r="I206" s="1">
        <v>13</v>
      </c>
      <c r="J206" s="1">
        <v>14</v>
      </c>
      <c r="M206" s="1">
        <v>3</v>
      </c>
      <c r="N206" s="1">
        <v>10</v>
      </c>
      <c r="O206" s="1"/>
      <c r="P206" s="1">
        <v>3</v>
      </c>
      <c r="Q206" s="1">
        <v>4</v>
      </c>
      <c r="R206" s="1"/>
      <c r="S206" s="1">
        <v>16</v>
      </c>
      <c r="T206" s="1">
        <v>27</v>
      </c>
    </row>
    <row r="207" spans="3:20" x14ac:dyDescent="0.25">
      <c r="C207" s="1"/>
      <c r="D207" s="1">
        <v>6</v>
      </c>
      <c r="E207" s="1"/>
      <c r="F207" s="1"/>
      <c r="G207" s="1">
        <v>4</v>
      </c>
      <c r="H207" s="1"/>
      <c r="I207" s="1">
        <v>18</v>
      </c>
      <c r="J207" s="1">
        <v>14</v>
      </c>
      <c r="M207" s="1">
        <v>3</v>
      </c>
      <c r="N207" s="1">
        <v>10</v>
      </c>
      <c r="O207" s="1"/>
      <c r="P207" s="1">
        <v>3</v>
      </c>
      <c r="Q207" s="1">
        <v>4</v>
      </c>
      <c r="R207" s="1"/>
      <c r="S207" s="1">
        <v>17</v>
      </c>
      <c r="T207" s="1">
        <v>27</v>
      </c>
    </row>
    <row r="208" spans="3:20" x14ac:dyDescent="0.25">
      <c r="C208" s="1"/>
      <c r="D208" s="1">
        <v>7</v>
      </c>
      <c r="E208" s="1"/>
      <c r="F208" s="1"/>
      <c r="G208" s="1">
        <v>4</v>
      </c>
      <c r="H208" s="1"/>
      <c r="I208" s="1"/>
      <c r="J208" s="1">
        <v>15</v>
      </c>
      <c r="M208" s="1">
        <v>3</v>
      </c>
      <c r="N208" s="1">
        <v>11</v>
      </c>
      <c r="O208" s="1"/>
      <c r="P208" s="1">
        <v>3</v>
      </c>
      <c r="Q208" s="1">
        <v>5</v>
      </c>
      <c r="R208" s="1"/>
      <c r="S208" s="1">
        <v>17</v>
      </c>
      <c r="T208" s="1">
        <v>27</v>
      </c>
    </row>
    <row r="209" spans="3:20" x14ac:dyDescent="0.25">
      <c r="C209" s="1"/>
      <c r="D209" s="1">
        <v>7</v>
      </c>
      <c r="E209" s="1"/>
      <c r="F209" s="1"/>
      <c r="G209" s="1">
        <v>4</v>
      </c>
      <c r="H209" s="1"/>
      <c r="I209" s="1"/>
      <c r="J209" s="1">
        <v>15</v>
      </c>
      <c r="M209" s="1">
        <v>3</v>
      </c>
      <c r="N209" s="1">
        <v>15</v>
      </c>
      <c r="O209" s="1"/>
      <c r="P209" s="1">
        <v>3</v>
      </c>
      <c r="Q209" s="1">
        <v>5</v>
      </c>
      <c r="R209" s="1"/>
      <c r="S209" s="1">
        <v>4</v>
      </c>
      <c r="T209" s="1">
        <v>27</v>
      </c>
    </row>
    <row r="210" spans="3:20" x14ac:dyDescent="0.25">
      <c r="C210" s="1"/>
      <c r="D210" s="1">
        <v>7</v>
      </c>
      <c r="E210" s="1"/>
      <c r="F210" s="1"/>
      <c r="G210" s="1">
        <v>4</v>
      </c>
      <c r="H210" s="1"/>
      <c r="I210" s="1"/>
      <c r="J210" s="1">
        <v>15</v>
      </c>
      <c r="M210" s="1">
        <v>3</v>
      </c>
      <c r="N210" s="1">
        <v>20</v>
      </c>
      <c r="O210" s="1"/>
      <c r="P210" s="1">
        <v>3</v>
      </c>
      <c r="Q210" s="1">
        <v>5</v>
      </c>
      <c r="R210" s="1"/>
      <c r="S210" s="1">
        <v>5</v>
      </c>
      <c r="T210" s="1">
        <v>28</v>
      </c>
    </row>
    <row r="211" spans="3:20" x14ac:dyDescent="0.25">
      <c r="C211" s="1"/>
      <c r="D211" s="1">
        <v>7</v>
      </c>
      <c r="E211" s="1"/>
      <c r="F211" s="1"/>
      <c r="G211" s="1">
        <v>4</v>
      </c>
      <c r="H211" s="1"/>
      <c r="I211" s="1"/>
      <c r="J211" s="1">
        <v>15</v>
      </c>
      <c r="M211" s="1">
        <v>3</v>
      </c>
      <c r="N211" s="1">
        <v>3</v>
      </c>
      <c r="O211" s="1"/>
      <c r="P211" s="1">
        <v>3</v>
      </c>
      <c r="Q211" s="1">
        <v>5</v>
      </c>
      <c r="R211" s="1"/>
      <c r="S211" s="1">
        <v>5</v>
      </c>
      <c r="T211" s="1">
        <v>28</v>
      </c>
    </row>
    <row r="212" spans="3:20" x14ac:dyDescent="0.25">
      <c r="C212" s="1"/>
      <c r="D212" s="1">
        <v>8</v>
      </c>
      <c r="E212" s="1"/>
      <c r="F212" s="1"/>
      <c r="G212" s="1">
        <v>4</v>
      </c>
      <c r="H212" s="1"/>
      <c r="I212" s="1"/>
      <c r="J212" s="1">
        <v>15</v>
      </c>
      <c r="M212" s="1">
        <v>3</v>
      </c>
      <c r="N212" s="1">
        <v>3</v>
      </c>
      <c r="O212" s="1"/>
      <c r="P212" s="1">
        <v>3</v>
      </c>
      <c r="Q212" s="1">
        <v>5</v>
      </c>
      <c r="R212" s="1"/>
      <c r="S212" s="1">
        <v>6</v>
      </c>
      <c r="T212" s="1">
        <v>28</v>
      </c>
    </row>
    <row r="213" spans="3:20" x14ac:dyDescent="0.25">
      <c r="C213" s="1"/>
      <c r="D213" s="1">
        <v>8</v>
      </c>
      <c r="E213" s="1"/>
      <c r="F213" s="1"/>
      <c r="G213" s="1">
        <v>4</v>
      </c>
      <c r="H213" s="1"/>
      <c r="I213" s="1"/>
      <c r="J213" s="1">
        <v>15</v>
      </c>
      <c r="M213" s="1">
        <v>3</v>
      </c>
      <c r="N213" s="1">
        <v>3</v>
      </c>
      <c r="O213" s="1"/>
      <c r="P213" s="1">
        <v>3</v>
      </c>
      <c r="Q213" s="1">
        <v>6</v>
      </c>
      <c r="R213" s="1"/>
      <c r="S213" s="1">
        <v>6</v>
      </c>
      <c r="T213" s="1">
        <v>29</v>
      </c>
    </row>
    <row r="214" spans="3:20" x14ac:dyDescent="0.25">
      <c r="C214" s="1"/>
      <c r="D214" s="1">
        <v>8</v>
      </c>
      <c r="E214" s="1"/>
      <c r="F214" s="1"/>
      <c r="G214" s="1">
        <v>4</v>
      </c>
      <c r="H214" s="1"/>
      <c r="I214" s="1"/>
      <c r="J214" s="1">
        <v>15</v>
      </c>
      <c r="M214" s="1">
        <v>3</v>
      </c>
      <c r="N214" s="1">
        <v>3</v>
      </c>
      <c r="O214" s="1"/>
      <c r="P214" s="1">
        <v>3</v>
      </c>
      <c r="Q214" s="1">
        <v>6</v>
      </c>
      <c r="R214" s="1"/>
      <c r="S214" s="1">
        <v>7</v>
      </c>
      <c r="T214" s="1">
        <v>29</v>
      </c>
    </row>
    <row r="215" spans="3:20" x14ac:dyDescent="0.25">
      <c r="C215" s="1"/>
      <c r="D215" s="1">
        <v>9</v>
      </c>
      <c r="E215" s="1"/>
      <c r="F215" s="1"/>
      <c r="G215" s="1">
        <v>4</v>
      </c>
      <c r="H215" s="1"/>
      <c r="I215" s="1"/>
      <c r="J215" s="1">
        <v>16</v>
      </c>
      <c r="M215" s="1">
        <v>3</v>
      </c>
      <c r="N215" s="1">
        <v>3</v>
      </c>
      <c r="O215" s="1"/>
      <c r="P215" s="1">
        <v>3</v>
      </c>
      <c r="Q215" s="1">
        <v>6</v>
      </c>
      <c r="R215" s="1"/>
      <c r="S215" s="1">
        <v>8</v>
      </c>
      <c r="T215" s="1">
        <v>29</v>
      </c>
    </row>
    <row r="216" spans="3:20" x14ac:dyDescent="0.25">
      <c r="C216" s="1"/>
      <c r="D216" s="1">
        <v>10</v>
      </c>
      <c r="E216" s="1"/>
      <c r="F216" s="1"/>
      <c r="G216" s="1">
        <v>4</v>
      </c>
      <c r="H216" s="1"/>
      <c r="I216" s="1"/>
      <c r="J216" s="1">
        <v>17</v>
      </c>
      <c r="M216" s="1">
        <v>3</v>
      </c>
      <c r="N216" s="1">
        <v>3</v>
      </c>
      <c r="O216" s="1"/>
      <c r="P216" s="1">
        <v>3</v>
      </c>
      <c r="Q216" s="1">
        <v>7</v>
      </c>
      <c r="R216" s="1"/>
      <c r="S216" s="1">
        <v>8</v>
      </c>
      <c r="T216" s="1">
        <v>30</v>
      </c>
    </row>
    <row r="217" spans="3:20" x14ac:dyDescent="0.25">
      <c r="C217" s="1"/>
      <c r="D217" s="1">
        <v>10</v>
      </c>
      <c r="E217" s="1"/>
      <c r="F217" s="1"/>
      <c r="G217" s="1">
        <v>4</v>
      </c>
      <c r="H217" s="1"/>
      <c r="I217" s="1"/>
      <c r="J217" s="1">
        <v>17</v>
      </c>
      <c r="M217" s="1">
        <v>3</v>
      </c>
      <c r="N217" s="1">
        <v>3</v>
      </c>
      <c r="O217" s="1"/>
      <c r="P217" s="1">
        <v>3</v>
      </c>
      <c r="Q217" s="1">
        <v>8</v>
      </c>
      <c r="R217" s="1"/>
      <c r="S217" s="1">
        <v>8</v>
      </c>
      <c r="T217" s="1">
        <v>30</v>
      </c>
    </row>
    <row r="218" spans="3:20" x14ac:dyDescent="0.25">
      <c r="C218" s="1"/>
      <c r="D218" s="1">
        <v>10</v>
      </c>
      <c r="E218" s="1"/>
      <c r="F218" s="1"/>
      <c r="G218" s="1">
        <v>4</v>
      </c>
      <c r="H218" s="1"/>
      <c r="I218" s="1"/>
      <c r="J218" s="1">
        <v>17</v>
      </c>
      <c r="M218" s="1">
        <v>3</v>
      </c>
      <c r="N218" s="1">
        <v>3</v>
      </c>
      <c r="O218" s="1"/>
      <c r="P218" s="1">
        <v>3</v>
      </c>
      <c r="Q218" s="1">
        <v>8</v>
      </c>
      <c r="R218" s="1"/>
      <c r="S218" s="1">
        <v>5</v>
      </c>
      <c r="T218" s="1">
        <v>31</v>
      </c>
    </row>
    <row r="219" spans="3:20" x14ac:dyDescent="0.25">
      <c r="C219" s="1"/>
      <c r="D219" s="1">
        <v>12</v>
      </c>
      <c r="E219" s="1"/>
      <c r="F219" s="1"/>
      <c r="G219" s="1">
        <v>4</v>
      </c>
      <c r="H219" s="1"/>
      <c r="I219" s="1"/>
      <c r="J219" s="1">
        <v>17</v>
      </c>
      <c r="M219" s="1">
        <v>3</v>
      </c>
      <c r="N219" s="1">
        <v>4</v>
      </c>
      <c r="O219" s="1"/>
      <c r="P219" s="1">
        <v>3</v>
      </c>
      <c r="Q219" s="1">
        <v>9</v>
      </c>
      <c r="R219" s="1"/>
      <c r="S219" s="1">
        <v>7</v>
      </c>
      <c r="T219" s="1">
        <v>31</v>
      </c>
    </row>
    <row r="220" spans="3:20" x14ac:dyDescent="0.25">
      <c r="C220" s="1"/>
      <c r="D220" s="1">
        <v>13</v>
      </c>
      <c r="E220" s="1"/>
      <c r="F220" s="1"/>
      <c r="G220" s="1">
        <v>5</v>
      </c>
      <c r="H220" s="1"/>
      <c r="I220" s="1"/>
      <c r="J220" s="1">
        <v>18</v>
      </c>
      <c r="M220" s="1">
        <v>3</v>
      </c>
      <c r="N220" s="1">
        <v>4</v>
      </c>
      <c r="O220" s="1"/>
      <c r="P220" s="1">
        <v>3</v>
      </c>
      <c r="Q220" s="1">
        <v>9</v>
      </c>
      <c r="R220" s="1"/>
      <c r="S220" s="1">
        <v>8</v>
      </c>
      <c r="T220" s="1">
        <v>31</v>
      </c>
    </row>
    <row r="221" spans="3:20" x14ac:dyDescent="0.25">
      <c r="C221" s="1"/>
      <c r="D221" s="1">
        <v>13</v>
      </c>
      <c r="E221" s="1"/>
      <c r="F221" s="1"/>
      <c r="G221" s="1">
        <v>5</v>
      </c>
      <c r="H221" s="1"/>
      <c r="I221" s="1"/>
      <c r="J221" s="1">
        <v>19</v>
      </c>
      <c r="M221" s="1">
        <v>3</v>
      </c>
      <c r="N221" s="1">
        <v>5</v>
      </c>
      <c r="O221" s="1"/>
      <c r="P221" s="1">
        <v>4</v>
      </c>
      <c r="Q221" s="1">
        <v>9</v>
      </c>
      <c r="R221" s="1"/>
      <c r="S221" s="1">
        <v>9</v>
      </c>
      <c r="T221" s="1">
        <v>32</v>
      </c>
    </row>
    <row r="222" spans="3:20" x14ac:dyDescent="0.25">
      <c r="C222" s="1"/>
      <c r="D222" s="1">
        <v>13</v>
      </c>
      <c r="E222" s="1"/>
      <c r="F222" s="1"/>
      <c r="G222" s="1">
        <v>5</v>
      </c>
      <c r="H222" s="1"/>
      <c r="I222" s="1"/>
      <c r="J222" s="1">
        <v>21</v>
      </c>
      <c r="M222" s="1">
        <v>3</v>
      </c>
      <c r="N222" s="1">
        <v>5</v>
      </c>
      <c r="O222" s="1"/>
      <c r="P222" s="1">
        <v>4</v>
      </c>
      <c r="Q222" s="1">
        <v>9</v>
      </c>
      <c r="R222" s="1"/>
      <c r="S222" s="1">
        <v>9</v>
      </c>
      <c r="T222" s="1">
        <v>32</v>
      </c>
    </row>
    <row r="223" spans="3:20" x14ac:dyDescent="0.25">
      <c r="C223" s="1"/>
      <c r="D223" s="1">
        <v>14</v>
      </c>
      <c r="E223" s="1"/>
      <c r="F223" s="1"/>
      <c r="G223" s="1">
        <v>5</v>
      </c>
      <c r="H223" s="1"/>
      <c r="I223" s="1"/>
      <c r="J223" s="1">
        <v>22</v>
      </c>
      <c r="M223" s="1">
        <v>3</v>
      </c>
      <c r="N223" s="1">
        <v>5</v>
      </c>
      <c r="O223" s="1"/>
      <c r="P223" s="1">
        <v>4</v>
      </c>
      <c r="Q223" s="1">
        <v>9</v>
      </c>
      <c r="R223" s="1"/>
      <c r="S223" s="1">
        <v>9</v>
      </c>
      <c r="T223" s="1">
        <v>33</v>
      </c>
    </row>
    <row r="224" spans="3:20" x14ac:dyDescent="0.25">
      <c r="C224" s="1"/>
      <c r="D224" s="1">
        <v>17</v>
      </c>
      <c r="E224" s="1"/>
      <c r="F224" s="1"/>
      <c r="G224" s="1">
        <v>5</v>
      </c>
      <c r="H224" s="1"/>
      <c r="I224" s="1"/>
      <c r="J224" s="1">
        <v>26</v>
      </c>
      <c r="M224" s="1">
        <v>3</v>
      </c>
      <c r="N224" s="1">
        <v>6</v>
      </c>
      <c r="O224" s="1"/>
      <c r="P224" s="1">
        <v>4</v>
      </c>
      <c r="Q224" s="1">
        <v>10</v>
      </c>
      <c r="R224" s="1"/>
      <c r="S224" s="1">
        <v>11</v>
      </c>
      <c r="T224" s="1">
        <v>33</v>
      </c>
    </row>
    <row r="225" spans="3:20" x14ac:dyDescent="0.25">
      <c r="C225" s="1"/>
      <c r="D225" s="1">
        <v>19</v>
      </c>
      <c r="E225" s="1"/>
      <c r="F225" s="1"/>
      <c r="G225" s="1">
        <v>5</v>
      </c>
      <c r="H225" s="1"/>
      <c r="I225" s="1"/>
      <c r="J225" s="1">
        <v>26</v>
      </c>
      <c r="M225" s="1">
        <v>3</v>
      </c>
      <c r="N225" s="1">
        <v>6</v>
      </c>
      <c r="O225" s="1"/>
      <c r="P225" s="1">
        <v>5</v>
      </c>
      <c r="Q225" s="1">
        <v>10</v>
      </c>
      <c r="R225" s="1"/>
      <c r="S225" s="1">
        <v>12</v>
      </c>
      <c r="T225" s="1">
        <v>34</v>
      </c>
    </row>
    <row r="226" spans="3:20" x14ac:dyDescent="0.25">
      <c r="C226" s="1"/>
      <c r="D226" s="1">
        <v>21</v>
      </c>
      <c r="E226" s="1"/>
      <c r="F226" s="1"/>
      <c r="G226" s="1">
        <v>5</v>
      </c>
      <c r="H226" s="1"/>
      <c r="I226" s="1"/>
      <c r="J226" s="1">
        <v>27</v>
      </c>
      <c r="M226" s="1">
        <v>3</v>
      </c>
      <c r="N226" s="1">
        <v>6</v>
      </c>
      <c r="O226" s="1"/>
      <c r="P226" s="1">
        <v>6</v>
      </c>
      <c r="Q226" s="1">
        <v>11</v>
      </c>
      <c r="R226" s="1"/>
      <c r="S226" s="1">
        <v>12</v>
      </c>
      <c r="T226" s="1">
        <v>35</v>
      </c>
    </row>
    <row r="227" spans="3:20" x14ac:dyDescent="0.25">
      <c r="C227" s="1"/>
      <c r="D227" s="1">
        <v>21</v>
      </c>
      <c r="E227" s="1"/>
      <c r="F227" s="1"/>
      <c r="G227" s="1">
        <v>5</v>
      </c>
      <c r="H227" s="1"/>
      <c r="I227" s="1"/>
      <c r="J227" s="1">
        <v>27</v>
      </c>
      <c r="M227" s="1">
        <v>4</v>
      </c>
      <c r="N227" s="1">
        <v>6</v>
      </c>
      <c r="O227" s="1"/>
      <c r="P227" s="1">
        <v>6</v>
      </c>
      <c r="Q227" s="1">
        <v>11</v>
      </c>
      <c r="R227" s="1"/>
      <c r="S227" s="1">
        <v>13</v>
      </c>
      <c r="T227" s="1">
        <v>36</v>
      </c>
    </row>
    <row r="228" spans="3:20" x14ac:dyDescent="0.25">
      <c r="C228" s="1"/>
      <c r="D228" s="1">
        <v>31</v>
      </c>
      <c r="E228" s="1"/>
      <c r="F228" s="1"/>
      <c r="G228" s="1">
        <v>5</v>
      </c>
      <c r="H228" s="1"/>
      <c r="I228" s="1"/>
      <c r="J228" s="1">
        <v>31</v>
      </c>
      <c r="M228" s="1">
        <v>4</v>
      </c>
      <c r="N228" s="1">
        <v>6</v>
      </c>
      <c r="O228" s="1"/>
      <c r="P228" s="1">
        <v>2</v>
      </c>
      <c r="Q228" s="1">
        <v>13</v>
      </c>
      <c r="R228" s="1"/>
      <c r="S228" s="1">
        <v>17</v>
      </c>
      <c r="T228" s="1">
        <v>37</v>
      </c>
    </row>
    <row r="229" spans="3:20" x14ac:dyDescent="0.25">
      <c r="C229" s="1"/>
      <c r="D229" s="1">
        <v>33</v>
      </c>
      <c r="E229" s="1"/>
      <c r="F229" s="1"/>
      <c r="G229" s="1">
        <v>5</v>
      </c>
      <c r="H229" s="1"/>
      <c r="I229" s="1"/>
      <c r="J229" s="1">
        <v>32</v>
      </c>
      <c r="M229" s="1">
        <v>4</v>
      </c>
      <c r="N229" s="1">
        <v>6</v>
      </c>
      <c r="O229" s="1"/>
      <c r="P229" s="1">
        <v>2</v>
      </c>
      <c r="Q229" s="1">
        <v>14</v>
      </c>
      <c r="R229" s="1"/>
      <c r="S229" s="1">
        <v>7</v>
      </c>
      <c r="T229" s="1">
        <v>40</v>
      </c>
    </row>
    <row r="230" spans="3:20" x14ac:dyDescent="0.25">
      <c r="C230" s="1"/>
      <c r="D230" s="1"/>
      <c r="E230" s="1"/>
      <c r="F230" s="1"/>
      <c r="G230" s="1">
        <v>5</v>
      </c>
      <c r="H230" s="1"/>
      <c r="I230" s="1"/>
      <c r="J230" s="1">
        <v>34</v>
      </c>
      <c r="M230" s="1">
        <v>4</v>
      </c>
      <c r="N230" s="1">
        <v>6</v>
      </c>
      <c r="O230" s="1"/>
      <c r="P230" s="1">
        <v>2</v>
      </c>
      <c r="Q230" s="1">
        <v>15</v>
      </c>
      <c r="R230" s="1"/>
      <c r="S230" s="1">
        <v>9</v>
      </c>
      <c r="T230" s="1">
        <v>40</v>
      </c>
    </row>
    <row r="231" spans="3:20" x14ac:dyDescent="0.25">
      <c r="C231" s="1"/>
      <c r="D231" s="1"/>
      <c r="E231" s="1"/>
      <c r="F231" s="1"/>
      <c r="G231" s="1">
        <v>5</v>
      </c>
      <c r="H231" s="1"/>
      <c r="I231" s="1"/>
      <c r="J231" s="1">
        <v>35</v>
      </c>
      <c r="M231" s="1">
        <v>4</v>
      </c>
      <c r="N231" s="1">
        <v>7</v>
      </c>
      <c r="O231" s="1"/>
      <c r="P231" s="1">
        <v>2</v>
      </c>
      <c r="Q231" s="1">
        <v>15</v>
      </c>
      <c r="R231" s="1"/>
      <c r="S231" s="1">
        <v>10</v>
      </c>
      <c r="T231" s="1">
        <v>44</v>
      </c>
    </row>
    <row r="232" spans="3:20" x14ac:dyDescent="0.25">
      <c r="C232" s="1"/>
      <c r="D232" s="1"/>
      <c r="E232" s="1"/>
      <c r="F232" s="1"/>
      <c r="G232" s="1">
        <v>5</v>
      </c>
      <c r="H232" s="1"/>
      <c r="I232" s="1"/>
      <c r="J232" s="1">
        <v>36</v>
      </c>
      <c r="M232" s="1">
        <v>4</v>
      </c>
      <c r="N232" s="1">
        <v>7</v>
      </c>
      <c r="O232" s="1"/>
      <c r="P232" s="1">
        <v>2</v>
      </c>
      <c r="Q232" s="1">
        <v>16</v>
      </c>
      <c r="R232" s="1"/>
      <c r="S232" s="1">
        <v>11</v>
      </c>
      <c r="T232" s="1">
        <v>45</v>
      </c>
    </row>
    <row r="233" spans="3:20" x14ac:dyDescent="0.25">
      <c r="C233" s="1"/>
      <c r="D233" s="1"/>
      <c r="E233" s="1"/>
      <c r="F233" s="1"/>
      <c r="G233" s="1">
        <v>5</v>
      </c>
      <c r="H233" s="1"/>
      <c r="I233" s="1"/>
      <c r="J233" s="1">
        <v>36</v>
      </c>
      <c r="M233" s="1">
        <v>4</v>
      </c>
      <c r="N233" s="1">
        <v>7</v>
      </c>
      <c r="O233" s="1"/>
      <c r="P233" s="1">
        <v>2</v>
      </c>
      <c r="Q233" s="1">
        <v>18</v>
      </c>
      <c r="R233" s="1"/>
      <c r="S233" s="1">
        <v>15</v>
      </c>
      <c r="T233" s="1">
        <v>46</v>
      </c>
    </row>
    <row r="234" spans="3:20" x14ac:dyDescent="0.25">
      <c r="C234" s="1"/>
      <c r="D234" s="1"/>
      <c r="E234" s="1"/>
      <c r="F234" s="1"/>
      <c r="G234" s="1">
        <v>5</v>
      </c>
      <c r="H234" s="1"/>
      <c r="I234" s="1"/>
      <c r="J234" s="1">
        <v>48</v>
      </c>
      <c r="M234" s="1">
        <v>6</v>
      </c>
      <c r="N234" s="1">
        <v>7</v>
      </c>
      <c r="O234" s="1"/>
      <c r="P234" s="1">
        <v>2</v>
      </c>
      <c r="Q234" s="1">
        <v>19</v>
      </c>
      <c r="R234" s="1"/>
      <c r="S234" s="1">
        <v>19</v>
      </c>
      <c r="T234" s="1">
        <v>47</v>
      </c>
    </row>
    <row r="235" spans="3:20" x14ac:dyDescent="0.25">
      <c r="C235" s="1"/>
      <c r="D235" s="1"/>
      <c r="E235" s="1"/>
      <c r="F235" s="1"/>
      <c r="G235" s="1">
        <v>5</v>
      </c>
      <c r="H235" s="1"/>
      <c r="I235" s="1"/>
      <c r="J235" s="1">
        <v>51</v>
      </c>
      <c r="M235" s="1">
        <v>2</v>
      </c>
      <c r="N235" s="1">
        <v>8</v>
      </c>
      <c r="O235" s="1"/>
      <c r="P235" s="1">
        <v>2</v>
      </c>
      <c r="Q235" s="1">
        <v>28</v>
      </c>
      <c r="R235" s="1"/>
      <c r="S235" s="1">
        <v>13</v>
      </c>
      <c r="T235" s="1">
        <v>47</v>
      </c>
    </row>
    <row r="236" spans="3:20" x14ac:dyDescent="0.25">
      <c r="C236" s="1"/>
      <c r="D236" s="1"/>
      <c r="E236" s="1"/>
      <c r="F236" s="1"/>
      <c r="G236" s="1">
        <v>5</v>
      </c>
      <c r="H236" s="1"/>
      <c r="I236" s="1"/>
      <c r="J236" s="1">
        <v>65</v>
      </c>
      <c r="M236" s="1">
        <v>2</v>
      </c>
      <c r="N236" s="1">
        <v>8</v>
      </c>
      <c r="O236" s="1"/>
      <c r="P236" s="1">
        <v>2</v>
      </c>
      <c r="Q236" s="1">
        <v>35</v>
      </c>
      <c r="R236" s="1"/>
      <c r="S236" s="1">
        <v>16</v>
      </c>
      <c r="T236" s="1">
        <v>48</v>
      </c>
    </row>
    <row r="237" spans="3:20" x14ac:dyDescent="0.25">
      <c r="C237" s="1"/>
      <c r="D237" s="1"/>
      <c r="E237" s="1"/>
      <c r="F237" s="1"/>
      <c r="G237" s="1">
        <v>5</v>
      </c>
      <c r="H237" s="1"/>
      <c r="I237" s="1"/>
      <c r="J237" s="1">
        <v>151</v>
      </c>
      <c r="M237" s="1">
        <v>2</v>
      </c>
      <c r="N237" s="1">
        <v>8</v>
      </c>
      <c r="O237" s="1"/>
      <c r="P237" s="1">
        <v>2</v>
      </c>
      <c r="Q237" s="1">
        <v>4</v>
      </c>
      <c r="R237" s="1"/>
      <c r="S237" s="1">
        <v>10</v>
      </c>
      <c r="T237" s="1">
        <v>49</v>
      </c>
    </row>
    <row r="238" spans="3:20" x14ac:dyDescent="0.25">
      <c r="C238" s="1"/>
      <c r="D238" s="1"/>
      <c r="E238" s="1"/>
      <c r="F238" s="1"/>
      <c r="G238" s="1">
        <v>5</v>
      </c>
      <c r="H238" s="1"/>
      <c r="I238" s="1"/>
      <c r="J238" s="1">
        <v>161</v>
      </c>
      <c r="M238" s="1">
        <v>2</v>
      </c>
      <c r="N238" s="1">
        <v>8</v>
      </c>
      <c r="O238" s="1"/>
      <c r="P238" s="1">
        <v>2</v>
      </c>
      <c r="Q238" s="1">
        <v>4</v>
      </c>
      <c r="R238" s="1"/>
      <c r="S238" s="1">
        <v>14</v>
      </c>
      <c r="T238" s="1">
        <v>53</v>
      </c>
    </row>
    <row r="239" spans="3:20" x14ac:dyDescent="0.25">
      <c r="C239" s="1"/>
      <c r="D239" s="1"/>
      <c r="E239" s="1"/>
      <c r="F239" s="1"/>
      <c r="G239" s="1">
        <v>5</v>
      </c>
      <c r="H239" s="1"/>
      <c r="I239" s="1"/>
      <c r="J239" s="1"/>
      <c r="M239" s="1">
        <v>2</v>
      </c>
      <c r="N239" s="1">
        <v>11</v>
      </c>
      <c r="O239" s="1"/>
      <c r="P239" s="1">
        <v>2</v>
      </c>
      <c r="Q239" s="1">
        <v>4</v>
      </c>
      <c r="R239" s="1"/>
      <c r="S239" s="1">
        <v>15</v>
      </c>
      <c r="T239" s="1">
        <v>53</v>
      </c>
    </row>
    <row r="240" spans="3:20" x14ac:dyDescent="0.25">
      <c r="C240" s="1"/>
      <c r="D240" s="1"/>
      <c r="E240" s="1"/>
      <c r="F240" s="1"/>
      <c r="G240" s="1">
        <v>6</v>
      </c>
      <c r="H240" s="1"/>
      <c r="I240" s="1"/>
      <c r="J240" s="1"/>
      <c r="M240" s="1">
        <v>2</v>
      </c>
      <c r="N240" s="1">
        <v>12</v>
      </c>
      <c r="O240" s="1"/>
      <c r="P240" s="1">
        <v>2</v>
      </c>
      <c r="Q240" s="1">
        <v>5</v>
      </c>
      <c r="R240" s="1"/>
      <c r="S240" s="1">
        <v>19</v>
      </c>
      <c r="T240" s="1">
        <v>54</v>
      </c>
    </row>
    <row r="241" spans="3:20" x14ac:dyDescent="0.25">
      <c r="C241" s="1"/>
      <c r="D241" s="1"/>
      <c r="E241" s="1"/>
      <c r="F241" s="1"/>
      <c r="G241" s="1">
        <v>6</v>
      </c>
      <c r="H241" s="1"/>
      <c r="I241" s="1"/>
      <c r="J241" s="1"/>
      <c r="M241" s="1">
        <v>2</v>
      </c>
      <c r="N241" s="1">
        <v>13</v>
      </c>
      <c r="O241" s="1"/>
      <c r="P241" s="1">
        <v>2</v>
      </c>
      <c r="Q241" s="1">
        <v>6</v>
      </c>
      <c r="R241" s="1"/>
      <c r="S241" s="1">
        <v>23</v>
      </c>
      <c r="T241" s="1">
        <v>54</v>
      </c>
    </row>
    <row r="242" spans="3:20" x14ac:dyDescent="0.25">
      <c r="C242" s="1"/>
      <c r="D242" s="1"/>
      <c r="E242" s="1"/>
      <c r="F242" s="1"/>
      <c r="G242" s="1">
        <v>6</v>
      </c>
      <c r="H242" s="1"/>
      <c r="I242" s="1"/>
      <c r="J242" s="1"/>
      <c r="M242" s="1">
        <v>2</v>
      </c>
      <c r="N242" s="1">
        <v>16</v>
      </c>
      <c r="O242" s="1"/>
      <c r="P242" s="1">
        <v>2</v>
      </c>
      <c r="Q242" s="1">
        <v>6</v>
      </c>
      <c r="R242" s="1"/>
      <c r="S242" s="1">
        <v>14</v>
      </c>
      <c r="T242" s="1">
        <v>56</v>
      </c>
    </row>
    <row r="243" spans="3:20" x14ac:dyDescent="0.25">
      <c r="C243" s="1"/>
      <c r="D243" s="1"/>
      <c r="E243" s="1"/>
      <c r="F243" s="1"/>
      <c r="G243" s="1">
        <v>6</v>
      </c>
      <c r="H243" s="1"/>
      <c r="I243" s="1"/>
      <c r="J243" s="1"/>
      <c r="M243" s="1">
        <v>2</v>
      </c>
      <c r="N243" s="1">
        <v>21</v>
      </c>
      <c r="O243" s="1"/>
      <c r="P243" s="1">
        <v>2</v>
      </c>
      <c r="Q243" s="1">
        <v>7</v>
      </c>
      <c r="R243" s="1"/>
      <c r="S243" s="1">
        <v>17</v>
      </c>
      <c r="T243" s="1">
        <v>57</v>
      </c>
    </row>
    <row r="244" spans="3:20" x14ac:dyDescent="0.25">
      <c r="C244" s="1"/>
      <c r="D244" s="1"/>
      <c r="E244" s="1"/>
      <c r="F244" s="1"/>
      <c r="G244" s="1">
        <v>6</v>
      </c>
      <c r="H244" s="1"/>
      <c r="I244" s="1"/>
      <c r="J244" s="1"/>
      <c r="M244" s="1">
        <v>2</v>
      </c>
      <c r="N244" s="1">
        <v>22</v>
      </c>
      <c r="O244" s="1"/>
      <c r="P244" s="1">
        <v>2</v>
      </c>
      <c r="Q244" s="1">
        <v>7</v>
      </c>
      <c r="R244" s="1"/>
      <c r="S244" s="1">
        <v>20</v>
      </c>
      <c r="T244" s="1">
        <v>60</v>
      </c>
    </row>
    <row r="245" spans="3:20" x14ac:dyDescent="0.25">
      <c r="C245" s="1"/>
      <c r="D245" s="1"/>
      <c r="E245" s="1"/>
      <c r="F245" s="1"/>
      <c r="G245" s="1">
        <v>6</v>
      </c>
      <c r="H245" s="1"/>
      <c r="I245" s="1"/>
      <c r="J245" s="1"/>
      <c r="M245" s="1">
        <v>2</v>
      </c>
      <c r="N245" s="1">
        <v>29</v>
      </c>
      <c r="O245" s="1"/>
      <c r="P245" s="1">
        <v>2</v>
      </c>
      <c r="Q245" s="1">
        <v>7</v>
      </c>
      <c r="R245" s="1"/>
      <c r="S245" s="1">
        <v>25</v>
      </c>
      <c r="T245" s="1">
        <v>66</v>
      </c>
    </row>
    <row r="246" spans="3:20" x14ac:dyDescent="0.25">
      <c r="C246" s="1"/>
      <c r="D246" s="1"/>
      <c r="E246" s="1"/>
      <c r="F246" s="1"/>
      <c r="G246" s="1">
        <v>6</v>
      </c>
      <c r="H246" s="1"/>
      <c r="I246" s="1"/>
      <c r="J246" s="1"/>
      <c r="M246" s="1">
        <v>2</v>
      </c>
      <c r="N246" s="1">
        <v>4</v>
      </c>
      <c r="O246" s="1"/>
      <c r="P246" s="1">
        <v>2</v>
      </c>
      <c r="Q246" s="1">
        <v>8</v>
      </c>
      <c r="R246" s="1"/>
      <c r="S246" s="1"/>
      <c r="T246" s="1">
        <v>68</v>
      </c>
    </row>
    <row r="247" spans="3:20" x14ac:dyDescent="0.25">
      <c r="C247" s="1"/>
      <c r="D247" s="1"/>
      <c r="E247" s="1"/>
      <c r="F247" s="1"/>
      <c r="G247" s="1">
        <v>6</v>
      </c>
      <c r="H247" s="1"/>
      <c r="I247" s="1"/>
      <c r="J247" s="1"/>
      <c r="M247" s="1">
        <v>2</v>
      </c>
      <c r="N247" s="1">
        <v>4</v>
      </c>
      <c r="O247" s="1"/>
      <c r="P247" s="1">
        <v>2</v>
      </c>
      <c r="Q247" s="1">
        <v>9</v>
      </c>
      <c r="R247" s="1"/>
      <c r="S247" s="1"/>
      <c r="T247" s="1">
        <v>76</v>
      </c>
    </row>
    <row r="248" spans="3:20" x14ac:dyDescent="0.25">
      <c r="C248" s="1"/>
      <c r="D248" s="1"/>
      <c r="E248" s="1"/>
      <c r="F248" s="1"/>
      <c r="G248" s="1">
        <v>6</v>
      </c>
      <c r="H248" s="1"/>
      <c r="I248" s="1"/>
      <c r="J248" s="1"/>
      <c r="M248" s="1">
        <v>2</v>
      </c>
      <c r="N248" s="1">
        <v>4</v>
      </c>
      <c r="O248" s="1"/>
      <c r="P248" s="1">
        <v>2</v>
      </c>
      <c r="Q248" s="1">
        <v>10</v>
      </c>
      <c r="R248" s="1"/>
      <c r="S248" s="1"/>
      <c r="T248" s="1">
        <v>78</v>
      </c>
    </row>
    <row r="249" spans="3:20" x14ac:dyDescent="0.25">
      <c r="C249" s="1"/>
      <c r="D249" s="1"/>
      <c r="E249" s="1"/>
      <c r="F249" s="1"/>
      <c r="G249" s="1">
        <v>6</v>
      </c>
      <c r="H249" s="1"/>
      <c r="I249" s="1"/>
      <c r="J249" s="1"/>
      <c r="M249" s="1">
        <v>2</v>
      </c>
      <c r="N249" s="1">
        <v>5</v>
      </c>
      <c r="O249" s="1"/>
      <c r="P249" s="1">
        <v>2</v>
      </c>
      <c r="Q249" s="1">
        <v>12</v>
      </c>
      <c r="R249" s="1"/>
      <c r="S249" s="1"/>
      <c r="T249" s="1">
        <v>130</v>
      </c>
    </row>
    <row r="250" spans="3:20" x14ac:dyDescent="0.25">
      <c r="C250" s="1"/>
      <c r="D250" s="1"/>
      <c r="E250" s="1"/>
      <c r="F250" s="1"/>
      <c r="G250" s="1">
        <v>7</v>
      </c>
      <c r="H250" s="1"/>
      <c r="I250" s="1"/>
      <c r="J250" s="1"/>
      <c r="M250" s="1">
        <v>2</v>
      </c>
      <c r="N250" s="1">
        <v>5</v>
      </c>
      <c r="O250" s="1"/>
      <c r="P250" s="1">
        <v>2</v>
      </c>
      <c r="Q250" s="1">
        <v>14</v>
      </c>
      <c r="R250" s="1"/>
      <c r="S250" s="1"/>
      <c r="T250" s="1">
        <v>141</v>
      </c>
    </row>
    <row r="251" spans="3:20" x14ac:dyDescent="0.25">
      <c r="C251" s="1"/>
      <c r="D251" s="1"/>
      <c r="E251" s="1"/>
      <c r="F251" s="1"/>
      <c r="G251" s="1">
        <v>7</v>
      </c>
      <c r="H251" s="1"/>
      <c r="I251" s="1"/>
      <c r="J251" s="1"/>
      <c r="M251" s="1">
        <v>2</v>
      </c>
      <c r="N251" s="1">
        <v>6</v>
      </c>
      <c r="O251" s="1"/>
      <c r="P251" s="1">
        <v>2</v>
      </c>
      <c r="Q251" s="1">
        <v>15</v>
      </c>
      <c r="R251" s="1"/>
      <c r="S251" s="1"/>
      <c r="T251" s="1">
        <v>229</v>
      </c>
    </row>
    <row r="252" spans="3:20" x14ac:dyDescent="0.25">
      <c r="C252" s="1"/>
      <c r="D252" s="1"/>
      <c r="E252" s="1"/>
      <c r="F252" s="1"/>
      <c r="G252" s="1">
        <v>7</v>
      </c>
      <c r="H252" s="1"/>
      <c r="I252" s="1"/>
      <c r="J252" s="1"/>
      <c r="M252" s="1">
        <v>2</v>
      </c>
      <c r="N252" s="1">
        <v>6</v>
      </c>
      <c r="O252" s="1"/>
      <c r="P252" s="1">
        <v>2</v>
      </c>
      <c r="Q252" s="1">
        <v>16</v>
      </c>
      <c r="R252" s="1"/>
      <c r="S252" s="1"/>
      <c r="T252" s="1">
        <v>240</v>
      </c>
    </row>
    <row r="253" spans="3:20" x14ac:dyDescent="0.25">
      <c r="C253" s="1"/>
      <c r="D253" s="1"/>
      <c r="E253" s="1"/>
      <c r="F253" s="1"/>
      <c r="G253" s="1">
        <v>7</v>
      </c>
      <c r="H253" s="1"/>
      <c r="I253" s="1"/>
      <c r="J253" s="1"/>
      <c r="M253" s="1">
        <v>2</v>
      </c>
      <c r="N253" s="1">
        <v>6</v>
      </c>
      <c r="O253" s="1"/>
      <c r="P253" s="1">
        <v>2</v>
      </c>
      <c r="Q253" s="1">
        <v>22</v>
      </c>
      <c r="R253" s="1"/>
      <c r="S253" s="1"/>
      <c r="T253" s="1"/>
    </row>
    <row r="254" spans="3:20" x14ac:dyDescent="0.25">
      <c r="C254" s="1"/>
      <c r="D254" s="1"/>
      <c r="E254" s="1"/>
      <c r="F254" s="1"/>
      <c r="G254" s="1">
        <v>8</v>
      </c>
      <c r="H254" s="1"/>
      <c r="I254" s="1"/>
      <c r="J254" s="1"/>
      <c r="M254" s="1">
        <v>2</v>
      </c>
      <c r="N254" s="1">
        <v>6</v>
      </c>
      <c r="O254" s="1"/>
      <c r="P254" s="1">
        <v>2</v>
      </c>
      <c r="Q254" s="1">
        <v>23</v>
      </c>
      <c r="R254" s="1"/>
      <c r="S254" s="1"/>
      <c r="T254" s="1"/>
    </row>
    <row r="255" spans="3:20" x14ac:dyDescent="0.25">
      <c r="C255" s="1"/>
      <c r="D255" s="1"/>
      <c r="E255" s="1"/>
      <c r="F255" s="1"/>
      <c r="G255" s="1">
        <v>8</v>
      </c>
      <c r="H255" s="1"/>
      <c r="I255" s="1"/>
      <c r="J255" s="1"/>
      <c r="M255" s="1">
        <v>2</v>
      </c>
      <c r="N255" s="1">
        <v>8</v>
      </c>
      <c r="O255" s="1"/>
      <c r="P255" s="1">
        <v>2</v>
      </c>
      <c r="Q255" s="1">
        <v>26</v>
      </c>
      <c r="R255" s="1"/>
      <c r="S255" s="1"/>
      <c r="T255" s="1"/>
    </row>
    <row r="256" spans="3:20" x14ac:dyDescent="0.25">
      <c r="C256" s="1"/>
      <c r="D256" s="1"/>
      <c r="E256" s="1"/>
      <c r="F256" s="1"/>
      <c r="G256" s="1">
        <v>8</v>
      </c>
      <c r="H256" s="1"/>
      <c r="I256" s="1"/>
      <c r="J256" s="1"/>
      <c r="M256" s="1">
        <v>2</v>
      </c>
      <c r="N256" s="1">
        <v>8</v>
      </c>
      <c r="O256" s="1"/>
      <c r="P256" s="1">
        <v>2</v>
      </c>
      <c r="Q256" s="1">
        <v>28</v>
      </c>
      <c r="R256" s="1"/>
      <c r="S256" s="1"/>
      <c r="T256" s="1"/>
    </row>
    <row r="257" spans="3:20" x14ac:dyDescent="0.25">
      <c r="C257" s="1"/>
      <c r="D257" s="1"/>
      <c r="E257" s="1"/>
      <c r="F257" s="1"/>
      <c r="G257" s="1">
        <v>9</v>
      </c>
      <c r="H257" s="1"/>
      <c r="I257" s="1"/>
      <c r="J257" s="1"/>
      <c r="M257" s="1">
        <v>2</v>
      </c>
      <c r="N257" s="1">
        <v>9</v>
      </c>
      <c r="O257" s="1"/>
      <c r="P257" s="1">
        <v>2</v>
      </c>
      <c r="Q257" s="1">
        <v>29</v>
      </c>
      <c r="R257" s="1"/>
      <c r="S257" s="1"/>
      <c r="T257" s="1"/>
    </row>
    <row r="258" spans="3:20" x14ac:dyDescent="0.25">
      <c r="C258" s="1"/>
      <c r="D258" s="1"/>
      <c r="E258" s="1"/>
      <c r="F258" s="1"/>
      <c r="G258" s="1">
        <v>9</v>
      </c>
      <c r="H258" s="1"/>
      <c r="I258" s="1"/>
      <c r="J258" s="1"/>
      <c r="M258" s="1">
        <v>2</v>
      </c>
      <c r="N258" s="1">
        <v>14</v>
      </c>
      <c r="O258" s="1"/>
      <c r="P258" s="1">
        <v>2</v>
      </c>
      <c r="Q258" s="1">
        <v>34</v>
      </c>
      <c r="R258" s="1"/>
      <c r="S258" s="1"/>
      <c r="T258" s="1"/>
    </row>
    <row r="259" spans="3:20" x14ac:dyDescent="0.25">
      <c r="C259" s="1"/>
      <c r="D259" s="1"/>
      <c r="E259" s="1"/>
      <c r="F259" s="1"/>
      <c r="G259" s="1">
        <v>9</v>
      </c>
      <c r="H259" s="1"/>
      <c r="I259" s="1"/>
      <c r="J259" s="1"/>
      <c r="M259" s="1">
        <v>2</v>
      </c>
      <c r="N259" s="1">
        <v>22</v>
      </c>
      <c r="O259" s="1"/>
      <c r="P259" s="1">
        <v>2</v>
      </c>
      <c r="Q259" s="1">
        <v>6</v>
      </c>
      <c r="R259" s="1"/>
      <c r="S259" s="1"/>
      <c r="T259" s="1"/>
    </row>
    <row r="260" spans="3:20" x14ac:dyDescent="0.25">
      <c r="C260" s="1"/>
      <c r="D260" s="1"/>
      <c r="E260" s="1"/>
      <c r="F260" s="1"/>
      <c r="G260" s="1">
        <v>9</v>
      </c>
      <c r="H260" s="1"/>
      <c r="I260" s="1"/>
      <c r="J260" s="1"/>
      <c r="M260" s="1">
        <v>2</v>
      </c>
      <c r="N260" s="1">
        <v>23</v>
      </c>
      <c r="O260" s="1"/>
      <c r="P260" s="1">
        <v>2</v>
      </c>
      <c r="Q260" s="1">
        <v>6</v>
      </c>
      <c r="R260" s="1"/>
      <c r="S260" s="1"/>
      <c r="T260" s="1"/>
    </row>
    <row r="261" spans="3:20" x14ac:dyDescent="0.25">
      <c r="C261" s="1"/>
      <c r="D261" s="1"/>
      <c r="E261" s="1"/>
      <c r="F261" s="1"/>
      <c r="G261" s="1">
        <v>10</v>
      </c>
      <c r="H261" s="1"/>
      <c r="I261" s="1"/>
      <c r="J261" s="1"/>
      <c r="M261" s="1">
        <v>2</v>
      </c>
      <c r="N261" s="1">
        <v>5</v>
      </c>
      <c r="O261" s="1"/>
      <c r="P261" s="1">
        <v>2</v>
      </c>
      <c r="Q261" s="1">
        <v>7</v>
      </c>
      <c r="R261" s="1"/>
      <c r="S261" s="1"/>
      <c r="T261" s="1"/>
    </row>
    <row r="262" spans="3:20" x14ac:dyDescent="0.25">
      <c r="C262" s="1"/>
      <c r="D262" s="1"/>
      <c r="E262" s="1"/>
      <c r="F262" s="1"/>
      <c r="G262" s="1">
        <v>10</v>
      </c>
      <c r="H262" s="1"/>
      <c r="I262" s="1"/>
      <c r="J262" s="1"/>
      <c r="M262" s="1">
        <v>2</v>
      </c>
      <c r="N262" s="1">
        <v>6</v>
      </c>
      <c r="O262" s="1"/>
      <c r="P262" s="1">
        <v>2</v>
      </c>
      <c r="Q262" s="1">
        <v>8</v>
      </c>
      <c r="R262" s="1"/>
      <c r="S262" s="1"/>
      <c r="T262" s="1"/>
    </row>
    <row r="263" spans="3:20" x14ac:dyDescent="0.25">
      <c r="C263" s="1"/>
      <c r="D263" s="1"/>
      <c r="E263" s="1"/>
      <c r="F263" s="1"/>
      <c r="G263" s="1">
        <v>10</v>
      </c>
      <c r="H263" s="1"/>
      <c r="I263" s="1"/>
      <c r="J263" s="1"/>
      <c r="M263" s="1">
        <v>2</v>
      </c>
      <c r="N263" s="1">
        <v>8</v>
      </c>
      <c r="O263" s="1"/>
      <c r="P263" s="1">
        <v>2</v>
      </c>
      <c r="Q263" s="1">
        <v>8</v>
      </c>
      <c r="R263" s="1"/>
      <c r="S263" s="1"/>
      <c r="T263" s="1"/>
    </row>
    <row r="264" spans="3:20" x14ac:dyDescent="0.25">
      <c r="C264" s="1"/>
      <c r="D264" s="1"/>
      <c r="E264" s="1"/>
      <c r="F264" s="1"/>
      <c r="G264" s="1">
        <v>10</v>
      </c>
      <c r="H264" s="1"/>
      <c r="I264" s="1"/>
      <c r="J264" s="1"/>
      <c r="M264" s="1">
        <v>2</v>
      </c>
      <c r="N264" s="1">
        <v>8</v>
      </c>
      <c r="O264" s="1"/>
      <c r="P264" s="1">
        <v>3</v>
      </c>
      <c r="Q264" s="1">
        <v>9</v>
      </c>
      <c r="R264" s="1"/>
      <c r="S264" s="1"/>
      <c r="T264" s="1"/>
    </row>
    <row r="265" spans="3:20" x14ac:dyDescent="0.25">
      <c r="C265" s="1"/>
      <c r="D265" s="1"/>
      <c r="E265" s="1"/>
      <c r="F265" s="1"/>
      <c r="G265" s="1">
        <v>10</v>
      </c>
      <c r="H265" s="1"/>
      <c r="I265" s="1"/>
      <c r="J265" s="1"/>
      <c r="M265" s="1">
        <v>3</v>
      </c>
      <c r="N265" s="1">
        <v>9</v>
      </c>
      <c r="O265" s="1"/>
      <c r="P265" s="1">
        <v>3</v>
      </c>
      <c r="Q265" s="1">
        <v>11</v>
      </c>
      <c r="R265" s="1"/>
      <c r="S265" s="1"/>
      <c r="T265" s="1"/>
    </row>
    <row r="266" spans="3:20" x14ac:dyDescent="0.25">
      <c r="C266" s="1"/>
      <c r="D266" s="1"/>
      <c r="E266" s="1"/>
      <c r="F266" s="1"/>
      <c r="G266" s="1">
        <v>10</v>
      </c>
      <c r="H266" s="1"/>
      <c r="I266" s="1"/>
      <c r="J266" s="1"/>
      <c r="M266" s="1">
        <v>3</v>
      </c>
      <c r="N266" s="1">
        <v>9</v>
      </c>
      <c r="O266" s="1"/>
      <c r="P266" s="1">
        <v>4</v>
      </c>
      <c r="Q266" s="1">
        <v>11</v>
      </c>
      <c r="R266" s="1"/>
      <c r="S266" s="1"/>
      <c r="T266" s="1"/>
    </row>
    <row r="267" spans="3:20" x14ac:dyDescent="0.25">
      <c r="C267" s="1"/>
      <c r="D267" s="1"/>
      <c r="E267" s="1"/>
      <c r="F267" s="1"/>
      <c r="G267" s="1">
        <v>11</v>
      </c>
      <c r="H267" s="1"/>
      <c r="I267" s="1"/>
      <c r="J267" s="1"/>
      <c r="M267" s="1">
        <v>3</v>
      </c>
      <c r="N267" s="1">
        <v>10</v>
      </c>
      <c r="O267" s="1"/>
      <c r="P267" s="1">
        <v>4</v>
      </c>
      <c r="Q267" s="1">
        <v>11</v>
      </c>
      <c r="R267" s="1"/>
      <c r="S267" s="1"/>
      <c r="T267" s="1"/>
    </row>
    <row r="268" spans="3:20" x14ac:dyDescent="0.25">
      <c r="C268" s="1"/>
      <c r="D268" s="1"/>
      <c r="E268" s="1"/>
      <c r="F268" s="1"/>
      <c r="G268" s="1">
        <v>11</v>
      </c>
      <c r="H268" s="1"/>
      <c r="I268" s="1"/>
      <c r="J268" s="1"/>
      <c r="M268" s="1">
        <v>3</v>
      </c>
      <c r="N268" s="1">
        <v>12</v>
      </c>
      <c r="O268" s="1"/>
      <c r="P268" s="1">
        <v>4</v>
      </c>
      <c r="Q268" s="1">
        <v>12</v>
      </c>
      <c r="R268" s="1"/>
      <c r="S268" s="1"/>
      <c r="T268" s="1"/>
    </row>
    <row r="269" spans="3:20" x14ac:dyDescent="0.25">
      <c r="C269" s="1"/>
      <c r="D269" s="1"/>
      <c r="E269" s="1"/>
      <c r="F269" s="1"/>
      <c r="G269" s="1">
        <v>11</v>
      </c>
      <c r="H269" s="1"/>
      <c r="I269" s="1"/>
      <c r="J269" s="1"/>
      <c r="M269" s="1">
        <v>3</v>
      </c>
      <c r="N269" s="1">
        <v>12</v>
      </c>
      <c r="O269" s="1"/>
      <c r="P269" s="1">
        <v>4</v>
      </c>
      <c r="Q269" s="1">
        <v>12</v>
      </c>
      <c r="R269" s="1"/>
      <c r="S269" s="1"/>
      <c r="T269" s="1"/>
    </row>
    <row r="270" spans="3:20" x14ac:dyDescent="0.25">
      <c r="C270" s="1"/>
      <c r="D270" s="1"/>
      <c r="E270" s="1"/>
      <c r="F270" s="1"/>
      <c r="G270" s="1">
        <v>12</v>
      </c>
      <c r="H270" s="1"/>
      <c r="I270" s="1"/>
      <c r="J270" s="1"/>
      <c r="M270" s="1">
        <v>4</v>
      </c>
      <c r="N270" s="1">
        <v>15</v>
      </c>
      <c r="O270" s="1"/>
      <c r="P270" s="1">
        <v>4</v>
      </c>
      <c r="Q270" s="1">
        <v>13</v>
      </c>
      <c r="R270" s="1"/>
      <c r="S270" s="1"/>
      <c r="T270" s="1"/>
    </row>
    <row r="271" spans="3:20" x14ac:dyDescent="0.25">
      <c r="C271" s="1"/>
      <c r="D271" s="1"/>
      <c r="E271" s="1"/>
      <c r="F271" s="1"/>
      <c r="G271" s="1">
        <v>12</v>
      </c>
      <c r="H271" s="1"/>
      <c r="I271" s="1"/>
      <c r="J271" s="1"/>
      <c r="M271" s="1">
        <v>4</v>
      </c>
      <c r="N271" s="1">
        <v>24</v>
      </c>
      <c r="O271" s="1"/>
      <c r="P271" s="1">
        <v>4</v>
      </c>
      <c r="Q271" s="1">
        <v>14</v>
      </c>
      <c r="R271" s="1"/>
      <c r="S271" s="1"/>
      <c r="T271" s="1"/>
    </row>
    <row r="272" spans="3:20" x14ac:dyDescent="0.25">
      <c r="C272" s="1"/>
      <c r="D272" s="1"/>
      <c r="E272" s="1"/>
      <c r="F272" s="1"/>
      <c r="G272" s="1">
        <v>12</v>
      </c>
      <c r="H272" s="1"/>
      <c r="I272" s="1"/>
      <c r="J272" s="1"/>
      <c r="M272" s="1">
        <v>4</v>
      </c>
      <c r="N272" s="1">
        <v>8</v>
      </c>
      <c r="O272" s="1"/>
      <c r="P272" s="1">
        <v>4</v>
      </c>
      <c r="Q272" s="1">
        <v>14</v>
      </c>
      <c r="R272" s="1"/>
      <c r="S272" s="1"/>
      <c r="T272" s="1"/>
    </row>
    <row r="273" spans="3:20" x14ac:dyDescent="0.25">
      <c r="C273" s="1"/>
      <c r="D273" s="1"/>
      <c r="E273" s="1"/>
      <c r="F273" s="1"/>
      <c r="G273" s="1">
        <v>12</v>
      </c>
      <c r="H273" s="1"/>
      <c r="I273" s="1"/>
      <c r="J273" s="1"/>
      <c r="M273" s="1">
        <v>4</v>
      </c>
      <c r="N273" s="1">
        <v>11</v>
      </c>
      <c r="O273" s="1"/>
      <c r="P273" s="1">
        <v>4</v>
      </c>
      <c r="Q273" s="1">
        <v>15</v>
      </c>
      <c r="R273" s="1"/>
      <c r="S273" s="1"/>
      <c r="T273" s="1"/>
    </row>
    <row r="274" spans="3:20" x14ac:dyDescent="0.25">
      <c r="C274" s="1"/>
      <c r="D274" s="1"/>
      <c r="E274" s="1"/>
      <c r="F274" s="1"/>
      <c r="G274" s="1">
        <v>13</v>
      </c>
      <c r="H274" s="1"/>
      <c r="I274" s="1"/>
      <c r="J274" s="1"/>
      <c r="M274" s="1">
        <v>4</v>
      </c>
      <c r="N274" s="1">
        <v>12</v>
      </c>
      <c r="O274" s="1"/>
      <c r="P274" s="1">
        <v>4</v>
      </c>
      <c r="Q274" s="1">
        <v>16</v>
      </c>
      <c r="R274" s="1"/>
      <c r="S274" s="1"/>
      <c r="T274" s="1"/>
    </row>
    <row r="275" spans="3:20" x14ac:dyDescent="0.25">
      <c r="C275" s="1"/>
      <c r="D275" s="1"/>
      <c r="E275" s="1"/>
      <c r="F275" s="1"/>
      <c r="G275" s="1">
        <v>13</v>
      </c>
      <c r="H275" s="1"/>
      <c r="I275" s="1"/>
      <c r="J275" s="1"/>
      <c r="M275" s="1">
        <v>4</v>
      </c>
      <c r="N275" s="1">
        <v>12</v>
      </c>
      <c r="O275" s="1"/>
      <c r="P275" s="1">
        <v>4</v>
      </c>
      <c r="Q275" s="1">
        <v>24</v>
      </c>
      <c r="R275" s="1"/>
      <c r="S275" s="1"/>
      <c r="T275" s="1"/>
    </row>
    <row r="276" spans="3:20" x14ac:dyDescent="0.25">
      <c r="C276" s="1"/>
      <c r="D276" s="1"/>
      <c r="E276" s="1"/>
      <c r="F276" s="1"/>
      <c r="G276" s="1">
        <v>14</v>
      </c>
      <c r="H276" s="1"/>
      <c r="I276" s="1"/>
      <c r="J276" s="1"/>
      <c r="M276" s="1">
        <v>4</v>
      </c>
      <c r="N276" s="1">
        <v>13</v>
      </c>
      <c r="O276" s="1"/>
      <c r="P276" s="1">
        <v>4</v>
      </c>
      <c r="Q276" s="1">
        <v>26</v>
      </c>
      <c r="R276" s="1"/>
      <c r="S276" s="1"/>
      <c r="T276" s="1"/>
    </row>
    <row r="277" spans="3:20" x14ac:dyDescent="0.25">
      <c r="C277" s="1"/>
      <c r="D277" s="1"/>
      <c r="E277" s="1"/>
      <c r="F277" s="1"/>
      <c r="G277" s="1">
        <v>17</v>
      </c>
      <c r="H277" s="1"/>
      <c r="I277" s="1"/>
      <c r="J277" s="1"/>
      <c r="M277" s="1">
        <v>4</v>
      </c>
      <c r="N277" s="1">
        <v>16</v>
      </c>
      <c r="O277" s="1"/>
      <c r="P277" s="1">
        <v>4</v>
      </c>
      <c r="Q277" s="1">
        <v>27</v>
      </c>
      <c r="R277" s="1"/>
      <c r="S277" s="1"/>
      <c r="T277" s="1"/>
    </row>
    <row r="278" spans="3:20" x14ac:dyDescent="0.25">
      <c r="C278" s="1"/>
      <c r="D278" s="1"/>
      <c r="E278" s="1"/>
      <c r="F278" s="1"/>
      <c r="G278" s="1">
        <v>17</v>
      </c>
      <c r="H278" s="1"/>
      <c r="I278" s="1"/>
      <c r="J278" s="1"/>
      <c r="M278" s="1">
        <v>5</v>
      </c>
      <c r="N278" s="1">
        <v>16</v>
      </c>
      <c r="O278" s="1"/>
      <c r="P278" s="1">
        <v>4</v>
      </c>
      <c r="Q278" s="1">
        <v>33</v>
      </c>
      <c r="R278" s="1"/>
      <c r="S278" s="1"/>
      <c r="T278" s="1"/>
    </row>
    <row r="279" spans="3:20" x14ac:dyDescent="0.25">
      <c r="C279" s="1"/>
      <c r="D279" s="1"/>
      <c r="E279" s="1"/>
      <c r="F279" s="1"/>
      <c r="G279" s="1">
        <v>17</v>
      </c>
      <c r="H279" s="1"/>
      <c r="I279" s="1"/>
      <c r="J279" s="1"/>
      <c r="M279" s="1">
        <v>6</v>
      </c>
      <c r="N279" s="1">
        <v>17</v>
      </c>
      <c r="O279" s="1"/>
      <c r="P279" s="1">
        <v>6</v>
      </c>
      <c r="Q279" s="1">
        <v>6</v>
      </c>
      <c r="R279" s="1"/>
      <c r="S279" s="1"/>
      <c r="T279" s="1"/>
    </row>
    <row r="280" spans="3:20" x14ac:dyDescent="0.25">
      <c r="C280" s="1"/>
      <c r="D280" s="1"/>
      <c r="E280" s="1"/>
      <c r="F280" s="1"/>
      <c r="G280" s="1">
        <v>18</v>
      </c>
      <c r="H280" s="1"/>
      <c r="I280" s="1"/>
      <c r="J280" s="1"/>
      <c r="M280" s="1">
        <v>9</v>
      </c>
      <c r="N280" s="1">
        <v>21</v>
      </c>
      <c r="O280" s="1"/>
      <c r="P280" s="1">
        <v>10</v>
      </c>
      <c r="Q280" s="1">
        <v>8</v>
      </c>
      <c r="R280" s="1"/>
      <c r="S280" s="1"/>
      <c r="T280" s="1"/>
    </row>
    <row r="281" spans="3:20" x14ac:dyDescent="0.25">
      <c r="C281" s="1"/>
      <c r="D281" s="1"/>
      <c r="E281" s="1"/>
      <c r="F281" s="1"/>
      <c r="G281" s="1">
        <v>19</v>
      </c>
      <c r="H281" s="1"/>
      <c r="I281" s="1"/>
      <c r="J281" s="1"/>
      <c r="M281" s="1">
        <v>3</v>
      </c>
      <c r="N281" s="1">
        <v>10</v>
      </c>
      <c r="O281" s="1"/>
      <c r="P281" s="1">
        <v>3</v>
      </c>
      <c r="Q281" s="1">
        <v>9</v>
      </c>
      <c r="R281" s="1"/>
      <c r="S281" s="1"/>
      <c r="T281" s="1"/>
    </row>
    <row r="282" spans="3:20" x14ac:dyDescent="0.25">
      <c r="C282" s="1"/>
      <c r="D282" s="1"/>
      <c r="E282" s="1"/>
      <c r="F282" s="1"/>
      <c r="G282" s="1">
        <v>20</v>
      </c>
      <c r="H282" s="1"/>
      <c r="I282" s="1"/>
      <c r="J282" s="1"/>
      <c r="M282" s="1">
        <v>3</v>
      </c>
      <c r="N282" s="1">
        <v>13</v>
      </c>
      <c r="O282" s="1"/>
      <c r="P282" s="1">
        <v>3</v>
      </c>
      <c r="Q282" s="1">
        <v>10</v>
      </c>
      <c r="R282" s="1"/>
      <c r="S282" s="1"/>
      <c r="T282" s="1"/>
    </row>
    <row r="283" spans="3:20" x14ac:dyDescent="0.25">
      <c r="C283" s="1"/>
      <c r="D283" s="1"/>
      <c r="E283" s="1"/>
      <c r="F283" s="1"/>
      <c r="G283" s="1">
        <v>20</v>
      </c>
      <c r="H283" s="1"/>
      <c r="I283" s="1"/>
      <c r="J283" s="1"/>
      <c r="M283" s="1">
        <v>3</v>
      </c>
      <c r="N283" s="1">
        <v>16</v>
      </c>
      <c r="O283" s="1"/>
      <c r="P283" s="1">
        <v>3</v>
      </c>
      <c r="Q283" s="1">
        <v>11</v>
      </c>
      <c r="R283" s="1"/>
      <c r="S283" s="1"/>
      <c r="T283" s="1"/>
    </row>
    <row r="284" spans="3:20" x14ac:dyDescent="0.25">
      <c r="C284" s="1"/>
      <c r="D284" s="1"/>
      <c r="E284" s="1"/>
      <c r="F284" s="1"/>
      <c r="G284" s="1">
        <v>20</v>
      </c>
      <c r="H284" s="1"/>
      <c r="I284" s="1"/>
      <c r="J284" s="1"/>
      <c r="M284" s="1">
        <v>3</v>
      </c>
      <c r="N284" s="1">
        <v>16</v>
      </c>
      <c r="O284" s="1"/>
      <c r="P284" s="1">
        <v>3</v>
      </c>
      <c r="Q284" s="1">
        <v>13</v>
      </c>
      <c r="R284" s="1"/>
      <c r="S284" s="1"/>
      <c r="T284" s="1"/>
    </row>
    <row r="285" spans="3:20" x14ac:dyDescent="0.25">
      <c r="C285" s="1"/>
      <c r="D285" s="1"/>
      <c r="E285" s="1"/>
      <c r="F285" s="1"/>
      <c r="G285" s="1">
        <v>21</v>
      </c>
      <c r="H285" s="1"/>
      <c r="I285" s="1"/>
      <c r="J285" s="1"/>
      <c r="M285" s="1">
        <v>3</v>
      </c>
      <c r="N285" s="1">
        <v>12</v>
      </c>
      <c r="O285" s="1"/>
      <c r="P285" s="1">
        <v>3</v>
      </c>
      <c r="Q285" s="1">
        <v>13</v>
      </c>
      <c r="R285" s="1"/>
      <c r="S285" s="1"/>
      <c r="T285" s="1"/>
    </row>
    <row r="286" spans="3:20" x14ac:dyDescent="0.25">
      <c r="C286" s="1"/>
      <c r="D286" s="1"/>
      <c r="E286" s="1"/>
      <c r="F286" s="1"/>
      <c r="G286" s="1">
        <v>21</v>
      </c>
      <c r="H286" s="1"/>
      <c r="I286" s="1"/>
      <c r="J286" s="1"/>
      <c r="M286" s="1">
        <v>4</v>
      </c>
      <c r="N286" s="1">
        <v>16</v>
      </c>
      <c r="O286" s="1"/>
      <c r="P286" s="1">
        <v>3</v>
      </c>
      <c r="Q286" s="1">
        <v>15</v>
      </c>
      <c r="R286" s="1"/>
      <c r="S286" s="1"/>
      <c r="T286" s="1"/>
    </row>
    <row r="287" spans="3:20" x14ac:dyDescent="0.25">
      <c r="C287" s="1"/>
      <c r="D287" s="1"/>
      <c r="E287" s="1"/>
      <c r="F287" s="1"/>
      <c r="G287" s="1">
        <v>24</v>
      </c>
      <c r="H287" s="1"/>
      <c r="I287" s="1"/>
      <c r="J287" s="1"/>
      <c r="M287" s="1">
        <v>5</v>
      </c>
      <c r="N287" s="1">
        <v>19</v>
      </c>
      <c r="O287" s="1"/>
      <c r="P287" s="1">
        <v>3</v>
      </c>
      <c r="Q287" s="1">
        <v>19</v>
      </c>
      <c r="R287" s="1"/>
      <c r="S287" s="1"/>
      <c r="T287" s="1"/>
    </row>
    <row r="288" spans="3:20" x14ac:dyDescent="0.25">
      <c r="C288" s="1"/>
      <c r="D288" s="1"/>
      <c r="E288" s="1"/>
      <c r="F288" s="1"/>
      <c r="G288" s="1">
        <v>25</v>
      </c>
      <c r="H288" s="1"/>
      <c r="I288" s="1"/>
      <c r="J288" s="1"/>
      <c r="M288" s="1">
        <v>5</v>
      </c>
      <c r="N288" s="1">
        <v>22</v>
      </c>
      <c r="O288" s="1"/>
      <c r="P288" s="1">
        <v>4</v>
      </c>
      <c r="Q288" s="1">
        <v>22</v>
      </c>
      <c r="R288" s="1"/>
      <c r="S288" s="1"/>
      <c r="T288" s="1"/>
    </row>
    <row r="289" spans="3:20" x14ac:dyDescent="0.25">
      <c r="C289" s="1"/>
      <c r="D289" s="1"/>
      <c r="E289" s="1"/>
      <c r="F289" s="1"/>
      <c r="G289" s="1">
        <v>30</v>
      </c>
      <c r="H289" s="1"/>
      <c r="I289" s="1"/>
      <c r="J289" s="1"/>
      <c r="M289" s="1">
        <v>5</v>
      </c>
      <c r="N289" s="1">
        <v>16</v>
      </c>
      <c r="O289" s="1"/>
      <c r="P289" s="1">
        <v>4</v>
      </c>
      <c r="Q289" s="1">
        <v>13</v>
      </c>
      <c r="R289" s="1"/>
      <c r="S289" s="1"/>
      <c r="T289" s="1"/>
    </row>
    <row r="290" spans="3:20" x14ac:dyDescent="0.25">
      <c r="C290" s="1"/>
      <c r="D290" s="1"/>
      <c r="E290" s="1"/>
      <c r="F290" s="1"/>
      <c r="G290" s="1">
        <v>34</v>
      </c>
      <c r="H290" s="1"/>
      <c r="I290" s="1"/>
      <c r="J290" s="1"/>
      <c r="M290" s="1">
        <v>6</v>
      </c>
      <c r="N290" s="1">
        <v>22</v>
      </c>
      <c r="O290" s="1"/>
      <c r="P290" s="1">
        <v>5</v>
      </c>
      <c r="Q290" s="1">
        <v>17</v>
      </c>
      <c r="R290" s="1"/>
      <c r="S290" s="1"/>
      <c r="T290" s="1"/>
    </row>
    <row r="291" spans="3:20" x14ac:dyDescent="0.25">
      <c r="C291" s="1"/>
      <c r="D291" s="1"/>
      <c r="E291" s="1"/>
      <c r="F291" s="1"/>
      <c r="G291" s="1">
        <v>36</v>
      </c>
      <c r="H291" s="1"/>
      <c r="I291" s="1"/>
      <c r="J291" s="1"/>
      <c r="M291" s="1">
        <v>4</v>
      </c>
      <c r="N291" s="1">
        <v>24</v>
      </c>
      <c r="O291" s="1"/>
      <c r="P291" s="1">
        <v>5</v>
      </c>
      <c r="Q291" s="1">
        <v>32</v>
      </c>
      <c r="R291" s="1"/>
      <c r="S291" s="1"/>
      <c r="T291" s="1"/>
    </row>
    <row r="292" spans="3:20" x14ac:dyDescent="0.25">
      <c r="C292" s="1"/>
      <c r="D292" s="1"/>
      <c r="E292" s="1"/>
      <c r="F292" s="1"/>
      <c r="G292" s="1">
        <v>37</v>
      </c>
      <c r="H292" s="1"/>
      <c r="I292" s="1"/>
      <c r="J292" s="1"/>
      <c r="M292" s="1">
        <v>5</v>
      </c>
      <c r="N292" s="1">
        <v>14</v>
      </c>
      <c r="O292" s="1"/>
      <c r="P292" s="1">
        <v>6</v>
      </c>
      <c r="Q292" s="1">
        <v>43</v>
      </c>
      <c r="R292" s="1"/>
      <c r="S292" s="1"/>
      <c r="T292" s="1"/>
    </row>
    <row r="293" spans="3:20" x14ac:dyDescent="0.25">
      <c r="M293" s="1">
        <v>7</v>
      </c>
      <c r="N293" s="1">
        <v>20</v>
      </c>
      <c r="O293" s="1"/>
      <c r="P293" s="1">
        <v>10</v>
      </c>
      <c r="Q293" s="1">
        <v>14</v>
      </c>
      <c r="R293" s="1"/>
      <c r="S293" s="1"/>
      <c r="T293" s="1"/>
    </row>
    <row r="294" spans="3:20" x14ac:dyDescent="0.25">
      <c r="M294" s="1">
        <v>7</v>
      </c>
      <c r="N294" s="1">
        <v>25</v>
      </c>
      <c r="O294" s="1"/>
      <c r="P294" s="1">
        <v>4</v>
      </c>
      <c r="Q294" s="1">
        <v>19</v>
      </c>
      <c r="R294" s="1"/>
      <c r="S294" s="1"/>
      <c r="T294" s="1"/>
    </row>
    <row r="295" spans="3:20" x14ac:dyDescent="0.25">
      <c r="M295" s="1">
        <v>8</v>
      </c>
      <c r="N295" s="1">
        <v>27</v>
      </c>
      <c r="O295" s="1"/>
      <c r="P295" s="1">
        <v>4</v>
      </c>
      <c r="Q295" s="1">
        <v>21</v>
      </c>
      <c r="R295" s="1"/>
      <c r="S295" s="1"/>
      <c r="T295" s="1"/>
    </row>
    <row r="296" spans="3:20" x14ac:dyDescent="0.25">
      <c r="M296" s="1">
        <v>8</v>
      </c>
      <c r="N296" s="1">
        <v>22</v>
      </c>
      <c r="O296" s="1"/>
      <c r="P296" s="1">
        <v>6</v>
      </c>
      <c r="Q296" s="1">
        <v>15</v>
      </c>
      <c r="R296" s="1"/>
      <c r="S296" s="1"/>
      <c r="T296" s="1"/>
    </row>
    <row r="297" spans="3:20" x14ac:dyDescent="0.25">
      <c r="M297" s="1">
        <v>12</v>
      </c>
      <c r="N297" s="1">
        <v>28</v>
      </c>
      <c r="O297" s="1"/>
      <c r="P297" s="1">
        <v>6</v>
      </c>
      <c r="Q297" s="1">
        <v>19</v>
      </c>
      <c r="R297" s="1"/>
      <c r="S297" s="1"/>
      <c r="T297" s="1"/>
    </row>
    <row r="298" spans="3:20" x14ac:dyDescent="0.25">
      <c r="M298" s="1">
        <v>20</v>
      </c>
      <c r="N298" s="1">
        <v>33</v>
      </c>
      <c r="O298" s="1"/>
      <c r="P298" s="1">
        <v>6</v>
      </c>
      <c r="Q298" s="1">
        <v>26</v>
      </c>
      <c r="R298" s="1"/>
      <c r="S298" s="1"/>
      <c r="T298" s="1"/>
    </row>
    <row r="299" spans="3:20" x14ac:dyDescent="0.25">
      <c r="M299" s="1"/>
      <c r="N299" s="1">
        <v>27</v>
      </c>
      <c r="O299" s="1"/>
      <c r="P299" s="1">
        <v>6</v>
      </c>
      <c r="Q299" s="1">
        <v>28</v>
      </c>
      <c r="R299" s="1"/>
      <c r="S299" s="1"/>
      <c r="T299" s="1"/>
    </row>
    <row r="300" spans="3:20" x14ac:dyDescent="0.25">
      <c r="M300" s="1"/>
      <c r="N300" s="1">
        <v>42</v>
      </c>
      <c r="O300" s="1"/>
      <c r="P300" s="1">
        <v>10</v>
      </c>
      <c r="Q300" s="1">
        <v>14</v>
      </c>
      <c r="R300" s="1"/>
      <c r="S300" s="1"/>
      <c r="T300" s="1"/>
    </row>
    <row r="301" spans="3:20" x14ac:dyDescent="0.25">
      <c r="M301" s="1"/>
      <c r="N301" s="1">
        <v>41</v>
      </c>
      <c r="O301" s="1"/>
      <c r="P301" s="1">
        <v>12</v>
      </c>
      <c r="Q301" s="1">
        <v>17</v>
      </c>
      <c r="R301" s="1"/>
      <c r="S301" s="1"/>
      <c r="T301" s="1"/>
    </row>
    <row r="302" spans="3:20" x14ac:dyDescent="0.25">
      <c r="M302" s="1"/>
      <c r="N302" s="1">
        <v>68</v>
      </c>
      <c r="O302" s="1"/>
      <c r="P302" s="1">
        <v>9</v>
      </c>
      <c r="Q302" s="1">
        <v>20</v>
      </c>
      <c r="R302" s="1"/>
      <c r="S302" s="1"/>
      <c r="T302" s="1"/>
    </row>
    <row r="303" spans="3:20" x14ac:dyDescent="0.25">
      <c r="M303" s="1"/>
      <c r="N303" s="1"/>
      <c r="O303" s="1"/>
      <c r="P303" s="1">
        <v>10</v>
      </c>
      <c r="Q303" s="1">
        <v>21</v>
      </c>
      <c r="R303" s="1"/>
      <c r="S303" s="1"/>
      <c r="T303" s="1"/>
    </row>
    <row r="304" spans="3:20" x14ac:dyDescent="0.25">
      <c r="M304" s="1"/>
      <c r="N304" s="1"/>
      <c r="O304" s="1"/>
      <c r="P304" s="1"/>
      <c r="Q304" s="1">
        <v>22</v>
      </c>
      <c r="R304" s="1"/>
      <c r="S304" s="1"/>
      <c r="T304" s="1"/>
    </row>
    <row r="305" spans="13:20" x14ac:dyDescent="0.25">
      <c r="M305" s="1"/>
      <c r="N305" s="1"/>
      <c r="O305" s="1"/>
      <c r="P305" s="1"/>
      <c r="Q305" s="1">
        <v>29</v>
      </c>
      <c r="R305" s="1"/>
      <c r="S305" s="1"/>
      <c r="T305" s="1"/>
    </row>
    <row r="306" spans="13:20" x14ac:dyDescent="0.25">
      <c r="M306" s="1"/>
      <c r="N306" s="1"/>
      <c r="O306" s="1"/>
      <c r="P306" s="1"/>
      <c r="Q306" s="1">
        <v>13</v>
      </c>
      <c r="R306" s="1"/>
      <c r="S306" s="1"/>
      <c r="T306" s="1"/>
    </row>
    <row r="307" spans="13:20" x14ac:dyDescent="0.25">
      <c r="M307" s="1"/>
      <c r="N307" s="1"/>
      <c r="O307" s="1"/>
      <c r="P307" s="1"/>
      <c r="Q307" s="1">
        <v>31</v>
      </c>
      <c r="R307" s="1"/>
      <c r="S307" s="1"/>
      <c r="T307" s="1"/>
    </row>
    <row r="308" spans="13:20" x14ac:dyDescent="0.25">
      <c r="M308" s="1"/>
      <c r="N308" s="1"/>
      <c r="O308" s="1"/>
      <c r="P308" s="1"/>
      <c r="Q308" s="1">
        <v>31</v>
      </c>
      <c r="R308" s="1"/>
      <c r="S308" s="1"/>
      <c r="T308" s="1"/>
    </row>
    <row r="309" spans="13:20" x14ac:dyDescent="0.25">
      <c r="M309" s="1"/>
      <c r="N309" s="1"/>
      <c r="O309" s="1"/>
      <c r="P309" s="1"/>
      <c r="Q309" s="1">
        <v>15</v>
      </c>
      <c r="R309" s="1"/>
      <c r="S309" s="1"/>
      <c r="T309" s="1"/>
    </row>
    <row r="310" spans="13:20" x14ac:dyDescent="0.25">
      <c r="M310" s="1"/>
      <c r="N310" s="1"/>
      <c r="O310" s="1"/>
      <c r="P310" s="1"/>
      <c r="Q310" s="1">
        <v>22</v>
      </c>
      <c r="R310" s="1"/>
      <c r="S310" s="1"/>
      <c r="T310" s="1"/>
    </row>
    <row r="311" spans="13:20" x14ac:dyDescent="0.25">
      <c r="M311" s="1"/>
      <c r="N311" s="1"/>
      <c r="O311" s="1"/>
      <c r="P311" s="1"/>
      <c r="Q311" s="1">
        <v>29</v>
      </c>
      <c r="R311" s="1"/>
      <c r="S311" s="1"/>
      <c r="T311" s="1"/>
    </row>
    <row r="312" spans="13:20" x14ac:dyDescent="0.25">
      <c r="M312" s="1"/>
      <c r="N312" s="1"/>
      <c r="O312" s="1"/>
      <c r="P312" s="1"/>
      <c r="Q312" s="1">
        <v>30</v>
      </c>
      <c r="R312" s="1"/>
      <c r="S312" s="1"/>
      <c r="T312" s="1"/>
    </row>
    <row r="313" spans="13:20" x14ac:dyDescent="0.25">
      <c r="M313" s="1"/>
      <c r="N313" s="1"/>
      <c r="O313" s="1"/>
      <c r="P313" s="1"/>
      <c r="Q313" s="1">
        <v>28</v>
      </c>
      <c r="R313" s="1"/>
      <c r="S313" s="1"/>
      <c r="T313" s="1"/>
    </row>
    <row r="314" spans="13:20" x14ac:dyDescent="0.25">
      <c r="M314" s="1"/>
      <c r="N314" s="1"/>
      <c r="O314" s="1"/>
      <c r="P314" s="1"/>
      <c r="Q314" s="1">
        <v>31</v>
      </c>
      <c r="R314" s="1"/>
      <c r="S314" s="1"/>
      <c r="T314" s="1"/>
    </row>
    <row r="315" spans="13:20" x14ac:dyDescent="0.25">
      <c r="M315" s="1"/>
      <c r="N315" s="1"/>
      <c r="O315" s="1"/>
      <c r="P315" s="1"/>
      <c r="Q315" s="1">
        <v>30</v>
      </c>
      <c r="R315" s="1"/>
      <c r="S315" s="1"/>
      <c r="T315" s="1"/>
    </row>
    <row r="316" spans="13:20" x14ac:dyDescent="0.25">
      <c r="M316" s="1"/>
      <c r="N316" s="1"/>
      <c r="O316" s="1"/>
      <c r="P316" s="1"/>
      <c r="Q316" s="1">
        <v>32</v>
      </c>
      <c r="R316" s="1"/>
      <c r="S316" s="1"/>
      <c r="T316" s="1"/>
    </row>
    <row r="317" spans="13:20" x14ac:dyDescent="0.25">
      <c r="M317" s="1"/>
      <c r="N317" s="1"/>
      <c r="O317" s="1"/>
      <c r="P317" s="1"/>
      <c r="Q317" s="1">
        <v>35</v>
      </c>
      <c r="R317" s="1"/>
      <c r="S317" s="1"/>
      <c r="T317" s="1"/>
    </row>
    <row r="318" spans="13:20" x14ac:dyDescent="0.25">
      <c r="M318" s="1"/>
      <c r="N318" s="1"/>
      <c r="O318" s="1"/>
      <c r="P318" s="1"/>
      <c r="Q318" s="1">
        <v>36</v>
      </c>
      <c r="R318" s="1"/>
      <c r="S318" s="1"/>
      <c r="T318" s="1"/>
    </row>
    <row r="319" spans="13:20" x14ac:dyDescent="0.25">
      <c r="M319" s="1"/>
      <c r="N319" s="1"/>
      <c r="O319" s="1"/>
      <c r="P319" s="1"/>
      <c r="Q319" s="1">
        <v>31</v>
      </c>
      <c r="R319" s="1"/>
      <c r="S319" s="1"/>
      <c r="T319" s="1"/>
    </row>
    <row r="320" spans="13:20" x14ac:dyDescent="0.25">
      <c r="M320" s="1"/>
      <c r="N320" s="1"/>
      <c r="O320" s="1"/>
      <c r="P320" s="1"/>
      <c r="Q320" s="1">
        <v>35</v>
      </c>
      <c r="R320" s="1"/>
      <c r="S320" s="1"/>
      <c r="T320" s="1"/>
    </row>
    <row r="321" spans="13:20" x14ac:dyDescent="0.25">
      <c r="M321" s="1"/>
      <c r="N321" s="1"/>
      <c r="O321" s="1"/>
      <c r="P321" s="1"/>
      <c r="Q321" s="1">
        <v>31</v>
      </c>
      <c r="R321" s="1"/>
      <c r="S321" s="1"/>
      <c r="T321" s="1"/>
    </row>
    <row r="322" spans="13:20" x14ac:dyDescent="0.25">
      <c r="M322" s="1"/>
      <c r="N322" s="1"/>
      <c r="O322" s="1"/>
      <c r="P322" s="1"/>
      <c r="Q322" s="1">
        <v>31</v>
      </c>
      <c r="R322" s="1"/>
      <c r="S322" s="1"/>
      <c r="T322" s="1"/>
    </row>
    <row r="323" spans="13:20" x14ac:dyDescent="0.25">
      <c r="M323" s="1"/>
      <c r="N323" s="1"/>
      <c r="O323" s="1"/>
      <c r="P323" s="1"/>
      <c r="Q323" s="1">
        <v>48</v>
      </c>
      <c r="R323" s="1"/>
      <c r="S323" s="1"/>
      <c r="T323" s="1"/>
    </row>
    <row r="324" spans="13:20" x14ac:dyDescent="0.25">
      <c r="M324" s="1"/>
      <c r="N324" s="1"/>
      <c r="O324" s="1"/>
      <c r="P324" s="1"/>
      <c r="Q324" s="1">
        <v>31</v>
      </c>
      <c r="R324" s="1"/>
      <c r="S324" s="1"/>
      <c r="T324" s="1"/>
    </row>
    <row r="325" spans="13:20" x14ac:dyDescent="0.25">
      <c r="M325" s="1"/>
      <c r="N325" s="1"/>
      <c r="O325" s="1"/>
      <c r="P325" s="1"/>
      <c r="Q325" s="1">
        <v>43</v>
      </c>
      <c r="R325" s="1"/>
      <c r="S325" s="1"/>
      <c r="T325" s="1"/>
    </row>
    <row r="326" spans="13:20" x14ac:dyDescent="0.25">
      <c r="M326" s="1"/>
      <c r="N326" s="1"/>
      <c r="O326" s="1"/>
      <c r="P326" s="1"/>
      <c r="Q326" s="1">
        <v>46</v>
      </c>
      <c r="R326" s="1"/>
      <c r="S326" s="1"/>
      <c r="T326" s="1"/>
    </row>
    <row r="327" spans="13:20" x14ac:dyDescent="0.25">
      <c r="M327" s="1"/>
      <c r="N327" s="1"/>
      <c r="O327" s="1"/>
      <c r="P327" s="1"/>
      <c r="Q327" s="1">
        <v>37</v>
      </c>
      <c r="R327" s="1"/>
      <c r="S327" s="1"/>
      <c r="T327" s="1"/>
    </row>
    <row r="328" spans="13:20" x14ac:dyDescent="0.25">
      <c r="M328" s="1"/>
      <c r="N328" s="1"/>
      <c r="O328" s="1"/>
      <c r="P328" s="1"/>
      <c r="Q328" s="1">
        <v>90</v>
      </c>
      <c r="R328" s="1"/>
      <c r="S328" s="1"/>
      <c r="T328" s="1"/>
    </row>
    <row r="329" spans="13:20" x14ac:dyDescent="0.25">
      <c r="M329" s="1"/>
      <c r="N329" s="1"/>
      <c r="O329" s="1"/>
      <c r="P329" s="1"/>
      <c r="Q329" s="1">
        <v>55</v>
      </c>
      <c r="R329" s="1"/>
      <c r="S329" s="1"/>
      <c r="T329" s="1"/>
    </row>
    <row r="330" spans="13:20" x14ac:dyDescent="0.25">
      <c r="M330" s="1"/>
      <c r="N330" s="1"/>
      <c r="O330" s="1"/>
      <c r="P330" s="1"/>
      <c r="Q330" s="1">
        <v>66</v>
      </c>
      <c r="R330" s="1"/>
      <c r="S330" s="1"/>
      <c r="T330" s="1"/>
    </row>
    <row r="331" spans="13:20" x14ac:dyDescent="0.25">
      <c r="M331" s="1"/>
      <c r="N331" s="1"/>
      <c r="O331" s="1"/>
      <c r="P331" s="1"/>
      <c r="Q331" s="1">
        <v>76</v>
      </c>
      <c r="R331" s="1"/>
      <c r="S331" s="1"/>
      <c r="T331" s="1"/>
    </row>
  </sheetData>
  <mergeCells count="3">
    <mergeCell ref="C8:D8"/>
    <mergeCell ref="F8:G8"/>
    <mergeCell ref="I8:J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workbookViewId="0">
      <selection activeCell="A4" sqref="A4"/>
    </sheetView>
  </sheetViews>
  <sheetFormatPr defaultColWidth="9.140625" defaultRowHeight="12.75" x14ac:dyDescent="0.2"/>
  <cols>
    <col min="1" max="10" width="9.140625" style="5"/>
    <col min="11" max="11" width="13.7109375" style="5" customWidth="1"/>
    <col min="12" max="12" width="13.7109375" style="26" customWidth="1"/>
    <col min="13" max="16384" width="9.140625" style="5"/>
  </cols>
  <sheetData>
    <row r="1" spans="1:29" x14ac:dyDescent="0.2">
      <c r="A1" s="4" t="s">
        <v>21</v>
      </c>
    </row>
    <row r="3" spans="1:29" x14ac:dyDescent="0.2">
      <c r="A3" s="5" t="s">
        <v>331</v>
      </c>
    </row>
    <row r="4" spans="1:29" x14ac:dyDescent="0.2">
      <c r="A4" s="5" t="s">
        <v>329</v>
      </c>
    </row>
    <row r="6" spans="1:29" ht="14.25" customHeight="1" x14ac:dyDescent="0.2">
      <c r="C6" s="5" t="s">
        <v>318</v>
      </c>
      <c r="O6" s="5" t="s">
        <v>324</v>
      </c>
    </row>
    <row r="8" spans="1:29" ht="14.25" x14ac:dyDescent="0.2">
      <c r="C8" s="107" t="s">
        <v>10</v>
      </c>
      <c r="D8" s="107"/>
      <c r="F8" s="103"/>
      <c r="G8" s="103"/>
      <c r="H8" s="103"/>
      <c r="K8" s="5" t="s">
        <v>287</v>
      </c>
      <c r="O8" s="5" t="s">
        <v>10</v>
      </c>
    </row>
    <row r="9" spans="1:29" ht="13.15" customHeight="1" x14ac:dyDescent="0.25">
      <c r="C9" s="9" t="s">
        <v>17</v>
      </c>
      <c r="D9" s="9" t="s">
        <v>18</v>
      </c>
      <c r="E9" s="9"/>
      <c r="F9" s="27"/>
      <c r="G9" s="27"/>
      <c r="H9" s="27"/>
      <c r="K9" s="63" t="s">
        <v>273</v>
      </c>
      <c r="L9" s="63"/>
      <c r="M9"/>
      <c r="O9" s="71" t="s">
        <v>17</v>
      </c>
      <c r="P9" s="71"/>
      <c r="W9" s="71" t="s">
        <v>18</v>
      </c>
      <c r="X9" s="71"/>
    </row>
    <row r="10" spans="1:29" ht="13.15" customHeight="1" x14ac:dyDescent="0.25">
      <c r="B10" s="6" t="s">
        <v>1</v>
      </c>
      <c r="C10" s="8">
        <v>112.25</v>
      </c>
      <c r="D10" s="8">
        <v>117.75</v>
      </c>
      <c r="E10" s="8"/>
      <c r="F10" s="8"/>
      <c r="G10" s="8"/>
      <c r="H10" s="8"/>
      <c r="K10" s="63" t="s">
        <v>97</v>
      </c>
      <c r="L10" s="63">
        <v>6.9999999999999999E-4</v>
      </c>
      <c r="M10"/>
      <c r="O10" s="91"/>
      <c r="P10" s="104" t="s">
        <v>327</v>
      </c>
      <c r="Q10" s="105"/>
      <c r="R10" s="105"/>
      <c r="S10" s="105"/>
      <c r="T10" s="106"/>
      <c r="U10" s="92" t="s">
        <v>47</v>
      </c>
      <c r="W10" s="91"/>
      <c r="X10" s="104" t="s">
        <v>327</v>
      </c>
      <c r="Y10" s="105"/>
      <c r="Z10" s="105"/>
      <c r="AA10" s="105"/>
      <c r="AB10" s="106"/>
      <c r="AC10" s="92" t="s">
        <v>47</v>
      </c>
    </row>
    <row r="11" spans="1:29" ht="13.15" customHeight="1" x14ac:dyDescent="0.25">
      <c r="B11" s="6" t="s">
        <v>2</v>
      </c>
      <c r="C11" s="8">
        <v>111.25</v>
      </c>
      <c r="D11" s="8">
        <v>117.25</v>
      </c>
      <c r="E11" s="8"/>
      <c r="F11" s="8"/>
      <c r="G11" s="8"/>
      <c r="H11" s="8"/>
      <c r="K11" s="63" t="s">
        <v>274</v>
      </c>
      <c r="L11" s="63" t="s">
        <v>275</v>
      </c>
      <c r="M11"/>
      <c r="O11" s="93" t="s">
        <v>1</v>
      </c>
      <c r="P11" s="80">
        <v>113</v>
      </c>
      <c r="Q11" s="40">
        <v>94</v>
      </c>
      <c r="R11" s="40">
        <v>130</v>
      </c>
      <c r="S11" s="40">
        <v>105</v>
      </c>
      <c r="T11" s="94">
        <v>120</v>
      </c>
      <c r="U11" s="97">
        <v>112.25</v>
      </c>
      <c r="W11" s="93" t="s">
        <v>1</v>
      </c>
      <c r="X11" s="80">
        <v>117</v>
      </c>
      <c r="Y11" s="40">
        <v>103</v>
      </c>
      <c r="Z11" s="40">
        <v>114</v>
      </c>
      <c r="AA11" s="40">
        <v>120</v>
      </c>
      <c r="AB11" s="94">
        <v>134</v>
      </c>
      <c r="AC11" s="97">
        <v>117.75</v>
      </c>
    </row>
    <row r="12" spans="1:29" ht="13.15" customHeight="1" x14ac:dyDescent="0.25">
      <c r="B12" s="6" t="s">
        <v>23</v>
      </c>
      <c r="C12" s="8">
        <v>122</v>
      </c>
      <c r="D12" s="8">
        <v>119.25</v>
      </c>
      <c r="E12" s="8"/>
      <c r="F12" s="8"/>
      <c r="G12" s="8"/>
      <c r="H12" s="8"/>
      <c r="K12" s="63" t="s">
        <v>98</v>
      </c>
      <c r="L12" s="63" t="s">
        <v>276</v>
      </c>
      <c r="M12"/>
      <c r="O12" s="93" t="s">
        <v>2</v>
      </c>
      <c r="P12" s="80">
        <v>125</v>
      </c>
      <c r="Q12" s="40">
        <v>110</v>
      </c>
      <c r="R12" s="40">
        <v>114</v>
      </c>
      <c r="S12" s="40">
        <v>106</v>
      </c>
      <c r="T12" s="94">
        <v>115</v>
      </c>
      <c r="U12" s="97">
        <v>111.25</v>
      </c>
      <c r="W12" s="93" t="s">
        <v>2</v>
      </c>
      <c r="X12" s="80">
        <v>109</v>
      </c>
      <c r="Y12" s="40">
        <v>124</v>
      </c>
      <c r="Z12" s="40">
        <v>107</v>
      </c>
      <c r="AA12" s="40">
        <v>107</v>
      </c>
      <c r="AB12" s="94">
        <v>131</v>
      </c>
      <c r="AC12" s="97">
        <v>117.25</v>
      </c>
    </row>
    <row r="13" spans="1:29" ht="13.15" customHeight="1" x14ac:dyDescent="0.25">
      <c r="B13" s="6" t="s">
        <v>4</v>
      </c>
      <c r="C13" s="8">
        <v>112.5</v>
      </c>
      <c r="D13" s="8">
        <v>113.5</v>
      </c>
      <c r="E13" s="8"/>
      <c r="F13" s="8"/>
      <c r="G13" s="8"/>
      <c r="H13" s="8"/>
      <c r="K13" s="63" t="s">
        <v>100</v>
      </c>
      <c r="L13" s="63" t="s">
        <v>101</v>
      </c>
      <c r="M13"/>
      <c r="O13" s="93" t="s">
        <v>23</v>
      </c>
      <c r="P13" s="80">
        <v>139</v>
      </c>
      <c r="Q13" s="40">
        <v>121</v>
      </c>
      <c r="R13" s="40">
        <v>118</v>
      </c>
      <c r="S13" s="40">
        <v>134</v>
      </c>
      <c r="T13" s="94">
        <v>115</v>
      </c>
      <c r="U13" s="97">
        <v>122</v>
      </c>
      <c r="W13" s="93" t="s">
        <v>23</v>
      </c>
      <c r="X13" s="80">
        <v>121</v>
      </c>
      <c r="Y13" s="40">
        <v>120</v>
      </c>
      <c r="Z13" s="40">
        <v>121</v>
      </c>
      <c r="AA13" s="40">
        <v>115</v>
      </c>
      <c r="AB13" s="94">
        <v>121</v>
      </c>
      <c r="AC13" s="97">
        <v>119.25</v>
      </c>
    </row>
    <row r="14" spans="1:29" ht="13.15" customHeight="1" x14ac:dyDescent="0.25">
      <c r="B14" s="6"/>
      <c r="C14" s="8"/>
      <c r="D14" s="8"/>
      <c r="E14" s="8"/>
      <c r="F14" s="8"/>
      <c r="G14" s="8"/>
      <c r="H14" s="8"/>
      <c r="K14" s="63" t="s">
        <v>102</v>
      </c>
      <c r="L14" s="63" t="s">
        <v>103</v>
      </c>
      <c r="M14"/>
      <c r="O14" s="95" t="s">
        <v>4</v>
      </c>
      <c r="P14" s="83">
        <v>154</v>
      </c>
      <c r="Q14" s="54">
        <v>113</v>
      </c>
      <c r="R14" s="54">
        <v>103</v>
      </c>
      <c r="S14" s="54">
        <v>109</v>
      </c>
      <c r="T14" s="96">
        <v>125</v>
      </c>
      <c r="U14" s="98">
        <v>112.5</v>
      </c>
      <c r="W14" s="95" t="s">
        <v>4</v>
      </c>
      <c r="X14" s="83">
        <v>116</v>
      </c>
      <c r="Y14" s="54">
        <v>118</v>
      </c>
      <c r="Z14" s="54">
        <v>114</v>
      </c>
      <c r="AA14" s="54">
        <v>114</v>
      </c>
      <c r="AB14" s="96">
        <v>108</v>
      </c>
      <c r="AC14" s="98">
        <v>113.5</v>
      </c>
    </row>
    <row r="15" spans="1:29" ht="13.15" customHeight="1" x14ac:dyDescent="0.25">
      <c r="B15" s="6"/>
      <c r="C15" s="8"/>
      <c r="D15" s="8"/>
      <c r="E15" s="8"/>
      <c r="F15" s="8"/>
      <c r="G15" s="8"/>
      <c r="H15" s="8"/>
      <c r="K15" s="63" t="s">
        <v>277</v>
      </c>
      <c r="L15" s="63" t="s">
        <v>278</v>
      </c>
      <c r="M15"/>
    </row>
    <row r="16" spans="1:29" ht="13.15" customHeight="1" x14ac:dyDescent="0.25">
      <c r="B16" s="6"/>
      <c r="C16" s="107" t="s">
        <v>64</v>
      </c>
      <c r="D16" s="107"/>
      <c r="E16" s="107"/>
      <c r="F16" s="8"/>
      <c r="G16" s="8"/>
      <c r="H16" s="8"/>
      <c r="K16" s="63" t="s">
        <v>279</v>
      </c>
      <c r="L16" s="63">
        <v>12.5</v>
      </c>
      <c r="M16"/>
    </row>
    <row r="17" spans="2:37" ht="15" x14ac:dyDescent="0.25">
      <c r="B17" s="6"/>
      <c r="C17" s="71" t="s">
        <v>17</v>
      </c>
      <c r="D17" s="71" t="s">
        <v>19</v>
      </c>
      <c r="E17" s="71" t="s">
        <v>20</v>
      </c>
      <c r="F17" s="8"/>
      <c r="G17" s="8"/>
      <c r="H17" s="8"/>
      <c r="K17" s="63"/>
      <c r="L17" s="63"/>
      <c r="M17"/>
      <c r="O17" s="15" t="s">
        <v>64</v>
      </c>
      <c r="P17" s="15"/>
      <c r="Q17" s="15"/>
    </row>
    <row r="18" spans="2:37" ht="15" x14ac:dyDescent="0.25">
      <c r="B18" s="6" t="s">
        <v>1</v>
      </c>
      <c r="C18" s="8">
        <v>122</v>
      </c>
      <c r="D18" s="8">
        <v>144</v>
      </c>
      <c r="E18" s="8">
        <v>126.75</v>
      </c>
      <c r="F18" s="8"/>
      <c r="G18" s="8"/>
      <c r="H18" s="8"/>
      <c r="K18" s="63" t="s">
        <v>280</v>
      </c>
      <c r="L18" s="63"/>
      <c r="M18"/>
      <c r="O18" s="5" t="s">
        <v>17</v>
      </c>
      <c r="W18" s="5" t="s">
        <v>19</v>
      </c>
      <c r="AE18" s="5" t="s">
        <v>20</v>
      </c>
    </row>
    <row r="19" spans="2:37" ht="15" x14ac:dyDescent="0.25">
      <c r="B19" s="6" t="s">
        <v>2</v>
      </c>
      <c r="C19" s="8">
        <v>133.25</v>
      </c>
      <c r="D19" s="8">
        <v>145</v>
      </c>
      <c r="E19" s="8">
        <v>117.5</v>
      </c>
      <c r="F19" s="8"/>
      <c r="G19" s="8"/>
      <c r="H19" s="8"/>
      <c r="K19" s="63" t="s">
        <v>281</v>
      </c>
      <c r="L19" s="63" t="s">
        <v>282</v>
      </c>
      <c r="M19"/>
      <c r="O19" s="91"/>
      <c r="P19" s="104" t="s">
        <v>327</v>
      </c>
      <c r="Q19" s="105"/>
      <c r="R19" s="105"/>
      <c r="S19" s="105"/>
      <c r="T19" s="106"/>
      <c r="U19" s="92" t="s">
        <v>47</v>
      </c>
      <c r="W19" s="91"/>
      <c r="X19" s="104" t="s">
        <v>327</v>
      </c>
      <c r="Y19" s="105"/>
      <c r="Z19" s="105"/>
      <c r="AA19" s="105"/>
      <c r="AB19" s="106"/>
      <c r="AC19" s="92" t="s">
        <v>47</v>
      </c>
      <c r="AE19" s="91"/>
      <c r="AF19" s="104" t="s">
        <v>327</v>
      </c>
      <c r="AG19" s="105"/>
      <c r="AH19" s="105"/>
      <c r="AI19" s="105"/>
      <c r="AJ19" s="106"/>
      <c r="AK19" s="92" t="s">
        <v>47</v>
      </c>
    </row>
    <row r="20" spans="2:37" ht="15" x14ac:dyDescent="0.25">
      <c r="B20" s="6" t="s">
        <v>23</v>
      </c>
      <c r="C20" s="8">
        <v>122.75</v>
      </c>
      <c r="D20" s="8">
        <v>133.75</v>
      </c>
      <c r="E20" s="8">
        <v>131.25</v>
      </c>
      <c r="F20" s="8"/>
      <c r="G20" s="8"/>
      <c r="H20" s="8"/>
      <c r="K20" s="63" t="s">
        <v>283</v>
      </c>
      <c r="L20" s="63" t="s">
        <v>284</v>
      </c>
      <c r="M20"/>
      <c r="O20" s="99" t="s">
        <v>1</v>
      </c>
      <c r="P20" s="76">
        <v>109</v>
      </c>
      <c r="Q20" s="77">
        <v>111</v>
      </c>
      <c r="R20" s="77">
        <v>132</v>
      </c>
      <c r="S20" s="77">
        <v>125</v>
      </c>
      <c r="T20" s="101">
        <v>120</v>
      </c>
      <c r="U20" s="100">
        <v>122</v>
      </c>
      <c r="W20" s="99" t="s">
        <v>1</v>
      </c>
      <c r="X20" s="76">
        <v>144</v>
      </c>
      <c r="Y20" s="77">
        <v>132</v>
      </c>
      <c r="Z20" s="77">
        <v>138</v>
      </c>
      <c r="AA20" s="77">
        <v>148</v>
      </c>
      <c r="AB20" s="101">
        <v>158</v>
      </c>
      <c r="AC20" s="100">
        <v>144</v>
      </c>
      <c r="AE20" s="99" t="s">
        <v>1</v>
      </c>
      <c r="AF20" s="76">
        <v>103</v>
      </c>
      <c r="AG20" s="77">
        <v>140</v>
      </c>
      <c r="AH20" s="77">
        <v>126</v>
      </c>
      <c r="AI20" s="77">
        <v>121</v>
      </c>
      <c r="AJ20" s="101">
        <v>120</v>
      </c>
      <c r="AK20" s="100">
        <v>126.75</v>
      </c>
    </row>
    <row r="21" spans="2:37" ht="15" x14ac:dyDescent="0.25">
      <c r="B21" s="6" t="s">
        <v>4</v>
      </c>
      <c r="C21" s="8">
        <v>126</v>
      </c>
      <c r="D21" s="8">
        <v>122</v>
      </c>
      <c r="E21" s="8">
        <v>116.5</v>
      </c>
      <c r="F21" s="8"/>
      <c r="G21" s="8"/>
      <c r="H21" s="8"/>
      <c r="K21" s="63" t="s">
        <v>285</v>
      </c>
      <c r="L21" s="63">
        <v>9.25</v>
      </c>
      <c r="M21"/>
      <c r="O21" s="93" t="s">
        <v>2</v>
      </c>
      <c r="P21" s="80">
        <v>114</v>
      </c>
      <c r="Q21" s="40">
        <v>121</v>
      </c>
      <c r="R21" s="40">
        <v>137</v>
      </c>
      <c r="S21" s="40">
        <v>149</v>
      </c>
      <c r="T21" s="94">
        <v>126</v>
      </c>
      <c r="U21" s="97">
        <v>133.25</v>
      </c>
      <c r="W21" s="93" t="s">
        <v>2</v>
      </c>
      <c r="X21" s="80">
        <v>113</v>
      </c>
      <c r="Y21" s="40">
        <v>180</v>
      </c>
      <c r="Z21" s="40">
        <v>135</v>
      </c>
      <c r="AA21" s="40">
        <v>115</v>
      </c>
      <c r="AB21" s="94">
        <v>150</v>
      </c>
      <c r="AC21" s="97">
        <v>145</v>
      </c>
      <c r="AE21" s="93" t="s">
        <v>2</v>
      </c>
      <c r="AF21" s="80">
        <v>140</v>
      </c>
      <c r="AG21" s="40">
        <v>119</v>
      </c>
      <c r="AH21" s="40">
        <v>118</v>
      </c>
      <c r="AI21" s="40">
        <v>119</v>
      </c>
      <c r="AJ21" s="94">
        <v>114</v>
      </c>
      <c r="AK21" s="97">
        <v>117.5</v>
      </c>
    </row>
    <row r="22" spans="2:37" ht="15" x14ac:dyDescent="0.25">
      <c r="B22" s="6" t="s">
        <v>25</v>
      </c>
      <c r="C22" s="8">
        <v>138.75</v>
      </c>
      <c r="D22" s="8">
        <v>118</v>
      </c>
      <c r="E22" s="8"/>
      <c r="F22" s="8"/>
      <c r="G22" s="8"/>
      <c r="H22" s="8"/>
      <c r="K22" s="63" t="s">
        <v>286</v>
      </c>
      <c r="L22" s="63">
        <v>9.75</v>
      </c>
      <c r="M22"/>
      <c r="O22" s="93" t="s">
        <v>23</v>
      </c>
      <c r="P22" s="80">
        <v>137</v>
      </c>
      <c r="Q22" s="40">
        <v>125</v>
      </c>
      <c r="R22" s="40">
        <v>134</v>
      </c>
      <c r="S22" s="40">
        <v>108</v>
      </c>
      <c r="T22" s="94">
        <v>124</v>
      </c>
      <c r="U22" s="97">
        <v>122.75</v>
      </c>
      <c r="W22" s="93" t="s">
        <v>23</v>
      </c>
      <c r="X22" s="80">
        <v>140</v>
      </c>
      <c r="Y22" s="40">
        <v>135</v>
      </c>
      <c r="Z22" s="40">
        <v>126</v>
      </c>
      <c r="AA22" s="40">
        <v>157</v>
      </c>
      <c r="AB22" s="94">
        <v>117</v>
      </c>
      <c r="AC22" s="97">
        <v>133.75</v>
      </c>
      <c r="AE22" s="93" t="s">
        <v>23</v>
      </c>
      <c r="AF22" s="80">
        <v>144</v>
      </c>
      <c r="AG22" s="40">
        <v>121</v>
      </c>
      <c r="AH22" s="40">
        <v>129</v>
      </c>
      <c r="AI22" s="40">
        <v>144</v>
      </c>
      <c r="AJ22" s="94">
        <v>131</v>
      </c>
      <c r="AK22" s="97">
        <v>131.25</v>
      </c>
    </row>
    <row r="23" spans="2:37" x14ac:dyDescent="0.2">
      <c r="B23" s="6" t="s">
        <v>30</v>
      </c>
      <c r="C23" s="8"/>
      <c r="D23" s="8">
        <v>117.75</v>
      </c>
      <c r="E23" s="8"/>
      <c r="F23" s="8"/>
      <c r="G23" s="8"/>
      <c r="H23" s="8"/>
      <c r="O23" s="93" t="s">
        <v>4</v>
      </c>
      <c r="P23" s="80">
        <v>108</v>
      </c>
      <c r="Q23" s="40">
        <v>129</v>
      </c>
      <c r="R23" s="40">
        <v>122</v>
      </c>
      <c r="S23" s="40">
        <v>139</v>
      </c>
      <c r="T23" s="94">
        <v>114</v>
      </c>
      <c r="U23" s="97">
        <v>126</v>
      </c>
      <c r="W23" s="93" t="s">
        <v>4</v>
      </c>
      <c r="X23" s="80">
        <v>122</v>
      </c>
      <c r="Y23" s="40">
        <v>122</v>
      </c>
      <c r="Z23" s="40">
        <v>126</v>
      </c>
      <c r="AA23" s="40">
        <v>108</v>
      </c>
      <c r="AB23" s="94">
        <v>132</v>
      </c>
      <c r="AC23" s="97">
        <v>122</v>
      </c>
      <c r="AE23" s="95" t="s">
        <v>4</v>
      </c>
      <c r="AF23" s="83">
        <v>103</v>
      </c>
      <c r="AG23" s="54">
        <v>113</v>
      </c>
      <c r="AH23" s="54">
        <v>125</v>
      </c>
      <c r="AI23" s="54">
        <v>105</v>
      </c>
      <c r="AJ23" s="96">
        <v>123</v>
      </c>
      <c r="AK23" s="98">
        <v>116.5</v>
      </c>
    </row>
    <row r="24" spans="2:37" x14ac:dyDescent="0.2">
      <c r="B24" s="6" t="s">
        <v>31</v>
      </c>
      <c r="C24" s="8"/>
      <c r="D24" s="8">
        <v>123.25</v>
      </c>
      <c r="E24" s="8"/>
      <c r="F24" s="8"/>
      <c r="G24" s="8"/>
      <c r="H24" s="8"/>
      <c r="O24" s="95" t="s">
        <v>25</v>
      </c>
      <c r="P24" s="83">
        <v>142</v>
      </c>
      <c r="Q24" s="54">
        <v>156</v>
      </c>
      <c r="R24" s="54">
        <v>129</v>
      </c>
      <c r="S24" s="54">
        <v>138</v>
      </c>
      <c r="T24" s="96">
        <v>132</v>
      </c>
      <c r="U24" s="98">
        <v>138.75</v>
      </c>
      <c r="W24" s="93" t="s">
        <v>25</v>
      </c>
      <c r="X24" s="80">
        <v>102</v>
      </c>
      <c r="Y24" s="40">
        <v>123</v>
      </c>
      <c r="Z24" s="40">
        <v>92</v>
      </c>
      <c r="AA24" s="40">
        <v>146</v>
      </c>
      <c r="AB24" s="94">
        <v>111</v>
      </c>
      <c r="AC24" s="97">
        <v>118</v>
      </c>
    </row>
    <row r="25" spans="2:37" x14ac:dyDescent="0.2">
      <c r="B25" s="6"/>
      <c r="C25" s="8"/>
      <c r="D25" s="8"/>
      <c r="E25" s="8"/>
      <c r="F25" s="8"/>
      <c r="G25" s="8"/>
      <c r="H25" s="8"/>
      <c r="W25" s="93" t="s">
        <v>30</v>
      </c>
      <c r="X25" s="80">
        <v>123</v>
      </c>
      <c r="Y25" s="40">
        <v>125</v>
      </c>
      <c r="Z25" s="40">
        <v>117</v>
      </c>
      <c r="AA25" s="40">
        <v>116</v>
      </c>
      <c r="AB25" s="94">
        <v>113</v>
      </c>
      <c r="AC25" s="97">
        <v>117.75</v>
      </c>
    </row>
    <row r="26" spans="2:37" x14ac:dyDescent="0.2">
      <c r="B26" s="6"/>
      <c r="C26" s="8"/>
      <c r="D26" s="8"/>
      <c r="E26" s="8"/>
      <c r="F26" s="8"/>
      <c r="G26" s="8"/>
      <c r="H26" s="8"/>
      <c r="W26" s="95" t="s">
        <v>31</v>
      </c>
      <c r="X26" s="83">
        <v>126</v>
      </c>
      <c r="Y26" s="54">
        <v>119</v>
      </c>
      <c r="Z26" s="54">
        <v>119</v>
      </c>
      <c r="AA26" s="54">
        <v>128</v>
      </c>
      <c r="AB26" s="96">
        <v>127</v>
      </c>
      <c r="AC26" s="98">
        <v>123.25</v>
      </c>
    </row>
    <row r="27" spans="2:37" x14ac:dyDescent="0.2">
      <c r="B27" s="6"/>
      <c r="C27" s="5" t="s">
        <v>319</v>
      </c>
      <c r="D27" s="8"/>
      <c r="E27" s="8"/>
      <c r="F27" s="8"/>
      <c r="G27" s="8"/>
      <c r="H27" s="8"/>
    </row>
    <row r="28" spans="2:37" x14ac:dyDescent="0.2">
      <c r="B28" s="6"/>
      <c r="C28" s="8"/>
      <c r="D28" s="8"/>
      <c r="E28" s="8"/>
      <c r="F28" s="8"/>
      <c r="G28" s="8"/>
      <c r="H28" s="8"/>
    </row>
    <row r="29" spans="2:37" x14ac:dyDescent="0.2">
      <c r="B29" s="6"/>
      <c r="C29" s="8"/>
      <c r="D29" s="8"/>
      <c r="E29" s="8"/>
      <c r="F29" s="8"/>
      <c r="G29" s="8"/>
      <c r="H29" s="8"/>
    </row>
    <row r="39" spans="3:3" x14ac:dyDescent="0.2">
      <c r="C39" s="71"/>
    </row>
  </sheetData>
  <mergeCells count="8">
    <mergeCell ref="P19:T19"/>
    <mergeCell ref="X19:AB19"/>
    <mergeCell ref="AF19:AJ19"/>
    <mergeCell ref="C8:D8"/>
    <mergeCell ref="F8:H8"/>
    <mergeCell ref="P10:T10"/>
    <mergeCell ref="X10:AB10"/>
    <mergeCell ref="C16:E1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workbookViewId="0">
      <selection activeCell="D42" sqref="D42"/>
    </sheetView>
  </sheetViews>
  <sheetFormatPr defaultColWidth="9.140625" defaultRowHeight="12.75" x14ac:dyDescent="0.2"/>
  <cols>
    <col min="1" max="2" width="9.140625" style="5"/>
    <col min="3" max="8" width="16.140625" style="5" customWidth="1"/>
    <col min="9" max="9" width="12.5703125" style="5" customWidth="1"/>
    <col min="10" max="16384" width="9.140625" style="5"/>
  </cols>
  <sheetData>
    <row r="1" spans="1:12" ht="13.15" x14ac:dyDescent="0.25">
      <c r="A1" s="4" t="s">
        <v>24</v>
      </c>
    </row>
    <row r="3" spans="1:12" x14ac:dyDescent="0.2">
      <c r="A3" s="5" t="s">
        <v>182</v>
      </c>
    </row>
    <row r="4" spans="1:12" x14ac:dyDescent="0.2">
      <c r="A4" s="5" t="s">
        <v>332</v>
      </c>
    </row>
    <row r="6" spans="1:12" ht="13.15" customHeight="1" x14ac:dyDescent="0.25">
      <c r="B6" s="5" t="s">
        <v>22</v>
      </c>
      <c r="F6" s="37"/>
      <c r="G6" s="1"/>
      <c r="H6"/>
      <c r="J6" s="37" t="s">
        <v>211</v>
      </c>
      <c r="K6" s="1"/>
      <c r="L6"/>
    </row>
    <row r="7" spans="1:12" ht="15" x14ac:dyDescent="0.25">
      <c r="F7" s="37"/>
      <c r="G7" s="37"/>
      <c r="H7"/>
      <c r="J7" s="37" t="s">
        <v>97</v>
      </c>
      <c r="K7" s="1">
        <v>0.4556</v>
      </c>
      <c r="L7"/>
    </row>
    <row r="8" spans="1:12" ht="15" x14ac:dyDescent="0.25">
      <c r="B8" s="33"/>
      <c r="C8" s="36" t="s">
        <v>83</v>
      </c>
      <c r="D8" s="36" t="s">
        <v>166</v>
      </c>
      <c r="F8" s="37"/>
      <c r="G8" s="1"/>
      <c r="H8"/>
      <c r="J8" s="37" t="s">
        <v>98</v>
      </c>
      <c r="K8" s="1" t="s">
        <v>117</v>
      </c>
      <c r="L8"/>
    </row>
    <row r="9" spans="1:12" ht="15" x14ac:dyDescent="0.25">
      <c r="B9" s="33" t="s">
        <v>1</v>
      </c>
      <c r="C9" s="38">
        <v>2.02</v>
      </c>
      <c r="D9" s="38">
        <v>1.87</v>
      </c>
      <c r="F9" s="37"/>
      <c r="G9" s="1"/>
      <c r="H9"/>
      <c r="J9" s="37" t="s">
        <v>100</v>
      </c>
      <c r="K9" s="1" t="s">
        <v>118</v>
      </c>
      <c r="L9"/>
    </row>
    <row r="10" spans="1:12" ht="15" x14ac:dyDescent="0.25">
      <c r="B10" s="33" t="s">
        <v>2</v>
      </c>
      <c r="C10" s="38">
        <v>0.9</v>
      </c>
      <c r="D10" s="38">
        <v>0.99</v>
      </c>
      <c r="F10" s="37"/>
      <c r="G10" s="1"/>
      <c r="H10"/>
      <c r="J10" s="37" t="s">
        <v>102</v>
      </c>
      <c r="K10" s="1" t="s">
        <v>103</v>
      </c>
      <c r="L10"/>
    </row>
    <row r="11" spans="1:12" ht="15" x14ac:dyDescent="0.25">
      <c r="B11" s="33" t="s">
        <v>23</v>
      </c>
      <c r="C11" s="38">
        <v>1.61</v>
      </c>
      <c r="D11" s="38">
        <v>1.44</v>
      </c>
      <c r="F11" s="37"/>
      <c r="G11" s="1"/>
      <c r="H11"/>
      <c r="J11" s="37" t="s">
        <v>170</v>
      </c>
      <c r="K11" s="1" t="s">
        <v>171</v>
      </c>
      <c r="L11"/>
    </row>
    <row r="12" spans="1:12" ht="15" x14ac:dyDescent="0.25">
      <c r="J12" s="37" t="s">
        <v>176</v>
      </c>
      <c r="K12" s="1">
        <v>3</v>
      </c>
      <c r="L12"/>
    </row>
    <row r="13" spans="1:12" ht="15" x14ac:dyDescent="0.25">
      <c r="B13"/>
      <c r="J13" s="37"/>
      <c r="K13" s="1"/>
      <c r="L13"/>
    </row>
    <row r="14" spans="1:12" ht="15" x14ac:dyDescent="0.25">
      <c r="B14" t="s">
        <v>159</v>
      </c>
      <c r="J14" s="37" t="s">
        <v>106</v>
      </c>
      <c r="K14" s="1"/>
      <c r="L14"/>
    </row>
    <row r="15" spans="1:12" ht="15" x14ac:dyDescent="0.25">
      <c r="C15" s="108" t="s">
        <v>83</v>
      </c>
      <c r="D15" s="108"/>
      <c r="E15" s="108"/>
      <c r="F15" s="109" t="s">
        <v>168</v>
      </c>
      <c r="G15" s="109"/>
      <c r="H15" s="109"/>
      <c r="J15" s="37" t="s">
        <v>203</v>
      </c>
      <c r="K15" s="1">
        <v>-7.6670000000000002E-2</v>
      </c>
      <c r="L15"/>
    </row>
    <row r="16" spans="1:12" ht="15" x14ac:dyDescent="0.25">
      <c r="B16" s="30" t="s">
        <v>153</v>
      </c>
      <c r="C16" s="30" t="s">
        <v>154</v>
      </c>
      <c r="D16" s="30" t="s">
        <v>155</v>
      </c>
      <c r="E16" s="30" t="s">
        <v>156</v>
      </c>
      <c r="F16" s="31" t="s">
        <v>157</v>
      </c>
      <c r="G16" s="31" t="s">
        <v>158</v>
      </c>
      <c r="H16" s="36" t="s">
        <v>165</v>
      </c>
      <c r="J16" s="37" t="s">
        <v>204</v>
      </c>
      <c r="K16" s="1">
        <v>0.1447</v>
      </c>
      <c r="L16"/>
    </row>
    <row r="17" spans="2:12" ht="15" x14ac:dyDescent="0.25">
      <c r="B17" s="30">
        <v>1</v>
      </c>
      <c r="C17" s="32">
        <f>5+6+8+2+4</f>
        <v>25</v>
      </c>
      <c r="D17" s="32">
        <f>257+227+254+261+264-19-9</f>
        <v>1235</v>
      </c>
      <c r="E17" s="32">
        <v>5</v>
      </c>
      <c r="F17" s="32">
        <v>10</v>
      </c>
      <c r="G17" s="32">
        <v>534</v>
      </c>
      <c r="H17" s="32">
        <v>72</v>
      </c>
      <c r="J17" s="37" t="s">
        <v>205</v>
      </c>
      <c r="K17" s="1">
        <v>8.3529999999999993E-2</v>
      </c>
      <c r="L17"/>
    </row>
    <row r="18" spans="2:12" ht="15" x14ac:dyDescent="0.25">
      <c r="B18" s="30">
        <v>2</v>
      </c>
      <c r="C18" s="32">
        <f>2+1+3+4+2</f>
        <v>12</v>
      </c>
      <c r="D18" s="32">
        <f>259+250+251+237+249-1-16-1</f>
        <v>1228</v>
      </c>
      <c r="E18" s="32">
        <v>5</v>
      </c>
      <c r="F18" s="32">
        <v>4</v>
      </c>
      <c r="G18" s="32">
        <v>405</v>
      </c>
      <c r="H18" s="32">
        <v>58</v>
      </c>
      <c r="J18" s="37" t="s">
        <v>111</v>
      </c>
      <c r="K18" s="1" t="s">
        <v>206</v>
      </c>
      <c r="L18"/>
    </row>
    <row r="19" spans="2:12" ht="15" x14ac:dyDescent="0.25">
      <c r="B19" s="30">
        <v>3</v>
      </c>
      <c r="C19" s="32">
        <f>2+7+4+3+3</f>
        <v>19</v>
      </c>
      <c r="D19" s="32">
        <f>224+251+256+223+259-2-2-14-14</f>
        <v>1181</v>
      </c>
      <c r="E19" s="32">
        <v>5</v>
      </c>
      <c r="F19" s="32">
        <v>5</v>
      </c>
      <c r="G19" s="32">
        <v>347</v>
      </c>
      <c r="H19" s="32">
        <v>66</v>
      </c>
      <c r="J19" s="37" t="s">
        <v>113</v>
      </c>
      <c r="K19" s="1">
        <v>0.2964</v>
      </c>
      <c r="L19"/>
    </row>
    <row r="20" spans="2:12" ht="15" x14ac:dyDescent="0.25">
      <c r="C20" s="29"/>
      <c r="D20"/>
      <c r="E20"/>
      <c r="F20"/>
      <c r="J20" s="37"/>
      <c r="K20" s="1"/>
      <c r="L20"/>
    </row>
    <row r="21" spans="2:12" ht="15" x14ac:dyDescent="0.25">
      <c r="D21" s="29"/>
      <c r="F21" s="5" t="s">
        <v>167</v>
      </c>
      <c r="J21" s="37" t="s">
        <v>207</v>
      </c>
      <c r="K21" s="1"/>
      <c r="L21"/>
    </row>
    <row r="22" spans="2:12" ht="15" x14ac:dyDescent="0.25">
      <c r="D22"/>
      <c r="J22" s="37" t="s">
        <v>208</v>
      </c>
      <c r="K22" s="1">
        <v>0.99019999999999997</v>
      </c>
      <c r="L22"/>
    </row>
    <row r="23" spans="2:12" ht="15" x14ac:dyDescent="0.25">
      <c r="D23"/>
      <c r="J23" s="37" t="s">
        <v>209</v>
      </c>
      <c r="K23" s="1">
        <v>4.4699999999999997E-2</v>
      </c>
      <c r="L23"/>
    </row>
    <row r="24" spans="2:12" ht="15" x14ac:dyDescent="0.25">
      <c r="D24"/>
      <c r="J24" s="37" t="s">
        <v>98</v>
      </c>
      <c r="K24" s="1" t="s">
        <v>121</v>
      </c>
      <c r="L24"/>
    </row>
    <row r="25" spans="2:12" ht="15" x14ac:dyDescent="0.25">
      <c r="D25"/>
      <c r="J25" s="37" t="s">
        <v>210</v>
      </c>
      <c r="K25" s="1" t="s">
        <v>101</v>
      </c>
      <c r="L25"/>
    </row>
    <row r="26" spans="2:12" ht="15" x14ac:dyDescent="0.25">
      <c r="D26"/>
    </row>
    <row r="27" spans="2:12" ht="15" x14ac:dyDescent="0.25">
      <c r="D27"/>
    </row>
    <row r="28" spans="2:12" ht="15" x14ac:dyDescent="0.25">
      <c r="D28"/>
    </row>
    <row r="29" spans="2:12" x14ac:dyDescent="0.2">
      <c r="B29" s="5" t="s">
        <v>173</v>
      </c>
    </row>
    <row r="31" spans="2:12" x14ac:dyDescent="0.2">
      <c r="B31" s="6" t="s">
        <v>174</v>
      </c>
    </row>
    <row r="32" spans="2:12" ht="15" x14ac:dyDescent="0.25">
      <c r="B32" s="29" t="s">
        <v>153</v>
      </c>
      <c r="C32" s="29" t="s">
        <v>154</v>
      </c>
      <c r="D32" s="29" t="s">
        <v>155</v>
      </c>
      <c r="E32" s="29" t="s">
        <v>172</v>
      </c>
      <c r="F32" s="29" t="s">
        <v>156</v>
      </c>
    </row>
    <row r="33" spans="2:6" ht="15" x14ac:dyDescent="0.25">
      <c r="B33" s="29">
        <v>1</v>
      </c>
      <c r="C33">
        <f>9+3+9+4+5</f>
        <v>30</v>
      </c>
      <c r="D33">
        <f>202+199+183+190+207</f>
        <v>981</v>
      </c>
      <c r="E33" s="35">
        <f>C33/D33</f>
        <v>3.0581039755351681E-2</v>
      </c>
      <c r="F33">
        <v>5</v>
      </c>
    </row>
    <row r="34" spans="2:6" ht="15" x14ac:dyDescent="0.25">
      <c r="B34" s="29">
        <v>2</v>
      </c>
      <c r="C34">
        <f>8+2+4+4+4</f>
        <v>22</v>
      </c>
      <c r="D34">
        <f>205+193+207+190+207</f>
        <v>1002</v>
      </c>
      <c r="E34" s="35">
        <f>C34/D34</f>
        <v>2.1956087824351298E-2</v>
      </c>
      <c r="F34">
        <v>5</v>
      </c>
    </row>
    <row r="35" spans="2:6" ht="15" x14ac:dyDescent="0.25">
      <c r="B35" s="29">
        <v>3</v>
      </c>
      <c r="C35">
        <f>3+2+4+1+0</f>
        <v>10</v>
      </c>
      <c r="D35">
        <f>190+166+188+175+171</f>
        <v>890</v>
      </c>
      <c r="E35" s="35">
        <f t="shared" ref="E35" si="0">C35/D35</f>
        <v>1.1235955056179775E-2</v>
      </c>
      <c r="F35">
        <v>5</v>
      </c>
    </row>
    <row r="36" spans="2:6" ht="15" x14ac:dyDescent="0.25">
      <c r="B36" s="29"/>
      <c r="C36"/>
      <c r="D36"/>
      <c r="E36" s="35"/>
      <c r="F36"/>
    </row>
    <row r="37" spans="2:6" ht="15" x14ac:dyDescent="0.25">
      <c r="B37" s="29" t="s">
        <v>12</v>
      </c>
      <c r="C37"/>
      <c r="D37"/>
      <c r="E37"/>
      <c r="F37"/>
    </row>
    <row r="38" spans="2:6" ht="15" x14ac:dyDescent="0.25">
      <c r="B38" s="29" t="s">
        <v>153</v>
      </c>
      <c r="C38" s="29" t="s">
        <v>154</v>
      </c>
      <c r="D38" s="29" t="s">
        <v>155</v>
      </c>
      <c r="E38" s="29" t="s">
        <v>172</v>
      </c>
      <c r="F38" s="29" t="s">
        <v>156</v>
      </c>
    </row>
    <row r="39" spans="2:6" ht="15" x14ac:dyDescent="0.25">
      <c r="B39" s="29">
        <v>1</v>
      </c>
      <c r="C39">
        <f>2+2+4+0+1</f>
        <v>9</v>
      </c>
      <c r="D39">
        <f>215+225+202+207+239</f>
        <v>1088</v>
      </c>
      <c r="E39" s="35">
        <f>C39/D39</f>
        <v>8.2720588235294119E-3</v>
      </c>
      <c r="F39">
        <v>5</v>
      </c>
    </row>
    <row r="40" spans="2:6" ht="15" x14ac:dyDescent="0.25">
      <c r="B40" s="29">
        <v>2</v>
      </c>
      <c r="C40">
        <f>4+3+8+2+5</f>
        <v>22</v>
      </c>
      <c r="D40">
        <f>193+199+208+202+210</f>
        <v>1012</v>
      </c>
      <c r="E40" s="35">
        <f>C40/D40</f>
        <v>2.1739130434782608E-2</v>
      </c>
      <c r="F40">
        <v>5</v>
      </c>
    </row>
    <row r="41" spans="2:6" ht="15" x14ac:dyDescent="0.25">
      <c r="B41" s="29">
        <v>3</v>
      </c>
      <c r="C41">
        <f>10+4+3+5+8</f>
        <v>30</v>
      </c>
      <c r="D41">
        <f>179+193+213+173+184</f>
        <v>942</v>
      </c>
      <c r="E41" s="35">
        <f t="shared" ref="E41" si="1">C41/D41</f>
        <v>3.1847133757961783E-2</v>
      </c>
      <c r="F41">
        <v>5</v>
      </c>
    </row>
    <row r="42" spans="2:6" ht="15" x14ac:dyDescent="0.25">
      <c r="B42" s="29"/>
      <c r="C42"/>
      <c r="D42"/>
      <c r="E42" s="35"/>
      <c r="F42"/>
    </row>
    <row r="43" spans="2:6" ht="15" x14ac:dyDescent="0.25">
      <c r="B43" s="29" t="s">
        <v>13</v>
      </c>
      <c r="C43"/>
      <c r="D43"/>
      <c r="E43"/>
      <c r="F43"/>
    </row>
    <row r="44" spans="2:6" ht="15" x14ac:dyDescent="0.25">
      <c r="B44" s="29" t="s">
        <v>153</v>
      </c>
      <c r="C44" s="29" t="s">
        <v>154</v>
      </c>
      <c r="D44" s="29" t="s">
        <v>155</v>
      </c>
      <c r="E44" s="29" t="s">
        <v>172</v>
      </c>
      <c r="F44" s="29" t="s">
        <v>156</v>
      </c>
    </row>
    <row r="45" spans="2:6" ht="15" x14ac:dyDescent="0.25">
      <c r="B45" s="29">
        <v>1</v>
      </c>
      <c r="C45">
        <f>2+3+3+1+2</f>
        <v>11</v>
      </c>
      <c r="D45">
        <f>272+287+283+278+265</f>
        <v>1385</v>
      </c>
      <c r="E45" s="35">
        <f>C45/D45</f>
        <v>7.9422382671480145E-3</v>
      </c>
      <c r="F45">
        <v>5</v>
      </c>
    </row>
    <row r="46" spans="2:6" ht="15" x14ac:dyDescent="0.25">
      <c r="B46" s="29">
        <v>2</v>
      </c>
      <c r="C46">
        <f>4+4+3+10+4</f>
        <v>25</v>
      </c>
      <c r="D46">
        <f>270+231+253+287+277</f>
        <v>1318</v>
      </c>
      <c r="E46" s="35">
        <f>C46/D46</f>
        <v>1.8968133535660091E-2</v>
      </c>
      <c r="F46">
        <v>5</v>
      </c>
    </row>
    <row r="47" spans="2:6" ht="15" x14ac:dyDescent="0.25">
      <c r="B47" s="29">
        <v>3</v>
      </c>
      <c r="C47">
        <f>1+1+4+7+7</f>
        <v>20</v>
      </c>
      <c r="D47">
        <f>301+268+273+263+324</f>
        <v>1429</v>
      </c>
      <c r="E47" s="35">
        <f t="shared" ref="E47:E48" si="2">C47/D47</f>
        <v>1.3995801259622114E-2</v>
      </c>
      <c r="F47">
        <v>5</v>
      </c>
    </row>
    <row r="48" spans="2:6" ht="15" x14ac:dyDescent="0.25">
      <c r="B48" s="29">
        <v>4</v>
      </c>
      <c r="C48">
        <f>6+5+5+1+4</f>
        <v>21</v>
      </c>
      <c r="D48">
        <f>251+249+207+244+234</f>
        <v>1185</v>
      </c>
      <c r="E48" s="35">
        <f t="shared" si="2"/>
        <v>1.7721518987341773E-2</v>
      </c>
      <c r="F48">
        <v>5</v>
      </c>
    </row>
    <row r="51" spans="2:6" x14ac:dyDescent="0.2">
      <c r="B51" s="6" t="s">
        <v>17</v>
      </c>
    </row>
    <row r="52" spans="2:6" ht="15" x14ac:dyDescent="0.25">
      <c r="B52" s="29" t="s">
        <v>153</v>
      </c>
      <c r="C52" s="39" t="s">
        <v>157</v>
      </c>
      <c r="D52" s="39" t="s">
        <v>158</v>
      </c>
      <c r="E52" s="29" t="s">
        <v>172</v>
      </c>
      <c r="F52" s="29" t="s">
        <v>156</v>
      </c>
    </row>
    <row r="53" spans="2:6" ht="15" x14ac:dyDescent="0.25">
      <c r="B53" s="29">
        <v>1</v>
      </c>
      <c r="C53">
        <v>2</v>
      </c>
      <c r="D53">
        <f>219+41+15+35+44</f>
        <v>354</v>
      </c>
      <c r="E53" s="35">
        <f>C53/D53</f>
        <v>5.6497175141242938E-3</v>
      </c>
      <c r="F53">
        <v>5</v>
      </c>
    </row>
    <row r="54" spans="2:6" ht="15" x14ac:dyDescent="0.25">
      <c r="B54" s="29">
        <v>2</v>
      </c>
      <c r="C54">
        <f>1+9+19+1</f>
        <v>30</v>
      </c>
      <c r="D54">
        <f>147+304+613+128</f>
        <v>1192</v>
      </c>
      <c r="E54" s="35">
        <f>C54/D54</f>
        <v>2.5167785234899327E-2</v>
      </c>
      <c r="F54">
        <v>4</v>
      </c>
    </row>
    <row r="55" spans="2:6" ht="15" x14ac:dyDescent="0.25">
      <c r="B55" s="29">
        <v>3</v>
      </c>
      <c r="C55">
        <f>4</f>
        <v>4</v>
      </c>
      <c r="D55">
        <f>250+153+42+115</f>
        <v>560</v>
      </c>
      <c r="E55" s="35">
        <f t="shared" ref="E55" si="3">C55/D55</f>
        <v>7.1428571428571426E-3</v>
      </c>
      <c r="F55">
        <v>4</v>
      </c>
    </row>
    <row r="56" spans="2:6" ht="15" x14ac:dyDescent="0.25">
      <c r="B56" s="29"/>
      <c r="C56"/>
      <c r="D56"/>
      <c r="E56" s="35"/>
      <c r="F56"/>
    </row>
    <row r="57" spans="2:6" ht="15" x14ac:dyDescent="0.25">
      <c r="B57" s="29" t="s">
        <v>19</v>
      </c>
      <c r="C57"/>
      <c r="D57"/>
      <c r="E57"/>
      <c r="F57"/>
    </row>
    <row r="58" spans="2:6" ht="15" x14ac:dyDescent="0.25">
      <c r="B58" s="29" t="s">
        <v>153</v>
      </c>
      <c r="C58" s="39" t="s">
        <v>157</v>
      </c>
      <c r="D58" s="39" t="s">
        <v>158</v>
      </c>
      <c r="E58" s="29" t="s">
        <v>172</v>
      </c>
      <c r="F58" s="29" t="s">
        <v>156</v>
      </c>
    </row>
    <row r="59" spans="2:6" ht="15" x14ac:dyDescent="0.25">
      <c r="B59" s="29">
        <v>1</v>
      </c>
      <c r="C59">
        <f>9+5+11+0+7</f>
        <v>32</v>
      </c>
      <c r="D59">
        <f>463+394+614+138+563</f>
        <v>2172</v>
      </c>
      <c r="E59" s="35">
        <f>C59/D59</f>
        <v>1.4732965009208104E-2</v>
      </c>
      <c r="F59">
        <v>5</v>
      </c>
    </row>
    <row r="60" spans="2:6" ht="15" x14ac:dyDescent="0.25">
      <c r="B60" s="29"/>
      <c r="C60"/>
      <c r="D60"/>
      <c r="E60" s="35"/>
      <c r="F60"/>
    </row>
    <row r="61" spans="2:6" ht="15" x14ac:dyDescent="0.25">
      <c r="B61" t="s">
        <v>20</v>
      </c>
      <c r="C61"/>
      <c r="D61"/>
      <c r="E61"/>
      <c r="F61"/>
    </row>
    <row r="62" spans="2:6" ht="15" x14ac:dyDescent="0.25">
      <c r="B62" s="29" t="s">
        <v>153</v>
      </c>
      <c r="C62" s="39" t="s">
        <v>157</v>
      </c>
      <c r="D62" s="39" t="s">
        <v>158</v>
      </c>
      <c r="E62" s="29" t="s">
        <v>172</v>
      </c>
      <c r="F62" s="29" t="s">
        <v>156</v>
      </c>
    </row>
    <row r="63" spans="2:6" ht="15" x14ac:dyDescent="0.25">
      <c r="B63" s="29">
        <v>1</v>
      </c>
      <c r="C63">
        <f>5+26+17+9</f>
        <v>57</v>
      </c>
      <c r="D63">
        <f>463+610+589+579</f>
        <v>2241</v>
      </c>
      <c r="E63" s="35">
        <f>C63/D63</f>
        <v>2.5435073627844713E-2</v>
      </c>
      <c r="F63">
        <v>4</v>
      </c>
    </row>
    <row r="64" spans="2:6" ht="15" x14ac:dyDescent="0.25">
      <c r="B64" s="29">
        <v>2</v>
      </c>
      <c r="C64">
        <f>2+2+2+1</f>
        <v>7</v>
      </c>
      <c r="D64">
        <f>147+449+314+263</f>
        <v>1173</v>
      </c>
      <c r="E64" s="35">
        <f t="shared" ref="E64" si="4">C64/D64</f>
        <v>5.9676044330775786E-3</v>
      </c>
      <c r="F64">
        <v>4</v>
      </c>
    </row>
  </sheetData>
  <mergeCells count="2">
    <mergeCell ref="C15:E15"/>
    <mergeCell ref="F15:H1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workbookViewId="0">
      <selection activeCell="A4" sqref="A4"/>
    </sheetView>
  </sheetViews>
  <sheetFormatPr defaultColWidth="9.140625" defaultRowHeight="12.75" x14ac:dyDescent="0.2"/>
  <cols>
    <col min="1" max="1" width="9.140625" style="5"/>
    <col min="2" max="2" width="12.42578125" style="5" customWidth="1"/>
    <col min="3" max="8" width="9.140625" style="5"/>
    <col min="9" max="9" width="12.28515625" style="5" customWidth="1"/>
    <col min="10" max="16384" width="9.140625" style="5"/>
  </cols>
  <sheetData>
    <row r="1" spans="1:16" x14ac:dyDescent="0.25">
      <c r="A1" s="4" t="s">
        <v>26</v>
      </c>
    </row>
    <row r="3" spans="1:16" x14ac:dyDescent="0.2">
      <c r="A3" s="5" t="s">
        <v>333</v>
      </c>
    </row>
    <row r="4" spans="1:16" x14ac:dyDescent="0.2">
      <c r="A4" s="5" t="s">
        <v>332</v>
      </c>
    </row>
    <row r="6" spans="1:16" ht="14.25" x14ac:dyDescent="0.2">
      <c r="B6" s="5" t="s">
        <v>10</v>
      </c>
      <c r="I6" s="5" t="s">
        <v>64</v>
      </c>
    </row>
    <row r="7" spans="1:16" s="6" customFormat="1" x14ac:dyDescent="0.25">
      <c r="B7" s="6" t="s">
        <v>0</v>
      </c>
      <c r="C7" s="6" t="s">
        <v>1</v>
      </c>
      <c r="D7" s="6" t="s">
        <v>2</v>
      </c>
      <c r="E7" s="6" t="s">
        <v>3</v>
      </c>
      <c r="F7" s="6" t="s">
        <v>4</v>
      </c>
      <c r="G7" s="6" t="s">
        <v>5</v>
      </c>
      <c r="I7" s="6" t="s">
        <v>0</v>
      </c>
      <c r="J7" s="6" t="s">
        <v>1</v>
      </c>
      <c r="K7" s="6" t="s">
        <v>2</v>
      </c>
      <c r="L7" s="6" t="s">
        <v>3</v>
      </c>
      <c r="M7" s="6" t="s">
        <v>4</v>
      </c>
      <c r="N7" s="6" t="s">
        <v>25</v>
      </c>
      <c r="O7" s="6" t="s">
        <v>5</v>
      </c>
    </row>
    <row r="8" spans="1:16" x14ac:dyDescent="0.25">
      <c r="B8" s="7">
        <v>1.5</v>
      </c>
      <c r="C8" s="7"/>
      <c r="D8" s="7"/>
      <c r="E8" s="7"/>
      <c r="F8" s="7"/>
      <c r="G8" s="7"/>
      <c r="H8" s="7"/>
      <c r="I8" s="7">
        <v>1.5</v>
      </c>
      <c r="J8" s="8">
        <v>0.7</v>
      </c>
      <c r="K8" s="8">
        <v>0.2</v>
      </c>
      <c r="L8" s="8">
        <v>3.7</v>
      </c>
      <c r="M8" s="8"/>
      <c r="N8" s="8"/>
      <c r="O8" s="8">
        <v>1.5329999999999999</v>
      </c>
      <c r="P8" s="7"/>
    </row>
    <row r="9" spans="1:16" x14ac:dyDescent="0.25">
      <c r="B9" s="7">
        <v>3</v>
      </c>
      <c r="C9" s="7"/>
      <c r="D9" s="7"/>
      <c r="E9" s="7"/>
      <c r="F9" s="7"/>
      <c r="G9" s="7"/>
      <c r="H9" s="7"/>
      <c r="I9" s="7">
        <v>3</v>
      </c>
      <c r="J9" s="8">
        <v>1.8</v>
      </c>
      <c r="K9" s="8">
        <v>0.2</v>
      </c>
      <c r="L9" s="8">
        <v>4.5</v>
      </c>
      <c r="M9" s="8"/>
      <c r="N9" s="8"/>
      <c r="O9" s="8">
        <v>2.1669999999999998</v>
      </c>
      <c r="P9" s="7"/>
    </row>
    <row r="10" spans="1:16" x14ac:dyDescent="0.25">
      <c r="B10" s="7">
        <v>6</v>
      </c>
      <c r="C10" s="8">
        <v>1.6</v>
      </c>
      <c r="D10" s="8">
        <v>0.3</v>
      </c>
      <c r="E10" s="8">
        <v>0.4</v>
      </c>
      <c r="F10" s="8"/>
      <c r="G10" s="8">
        <v>0.76670000000000005</v>
      </c>
      <c r="H10" s="7"/>
      <c r="I10" s="7">
        <v>6</v>
      </c>
      <c r="J10" s="8">
        <v>2.2999999999999998</v>
      </c>
      <c r="K10" s="8">
        <v>4.4000000000000004</v>
      </c>
      <c r="L10" s="8">
        <v>4.5</v>
      </c>
      <c r="M10" s="8">
        <v>1.9</v>
      </c>
      <c r="N10" s="8"/>
      <c r="O10" s="8">
        <v>3.2749999999999999</v>
      </c>
      <c r="P10" s="7"/>
    </row>
    <row r="11" spans="1:16" x14ac:dyDescent="0.25">
      <c r="B11" s="7">
        <v>12</v>
      </c>
      <c r="C11" s="8">
        <v>0.7</v>
      </c>
      <c r="D11" s="8">
        <v>0.4</v>
      </c>
      <c r="E11" s="8">
        <v>1.4</v>
      </c>
      <c r="F11" s="8">
        <v>6.8</v>
      </c>
      <c r="G11" s="8">
        <v>2.3519999999999999</v>
      </c>
      <c r="H11" s="7"/>
      <c r="I11" s="7">
        <v>12</v>
      </c>
      <c r="J11" s="8">
        <v>4.5</v>
      </c>
      <c r="K11" s="8">
        <v>8.6999999999999993</v>
      </c>
      <c r="L11" s="8">
        <v>6.1</v>
      </c>
      <c r="M11" s="8"/>
      <c r="N11" s="8"/>
      <c r="O11" s="8">
        <v>6.4329999999999998</v>
      </c>
      <c r="P11" s="7"/>
    </row>
    <row r="12" spans="1:16" x14ac:dyDescent="0.25">
      <c r="B12" s="7">
        <v>24</v>
      </c>
      <c r="C12" s="8">
        <v>1.1000000000000001</v>
      </c>
      <c r="D12" s="8">
        <v>1.8</v>
      </c>
      <c r="E12" s="8">
        <v>2.1</v>
      </c>
      <c r="F12" s="8">
        <v>1.3</v>
      </c>
      <c r="G12" s="8">
        <v>1.575</v>
      </c>
      <c r="H12" s="7"/>
      <c r="I12" s="7">
        <v>24</v>
      </c>
      <c r="J12" s="8">
        <v>90.1</v>
      </c>
      <c r="K12" s="8">
        <v>46.7</v>
      </c>
      <c r="L12" s="8">
        <v>78</v>
      </c>
      <c r="M12" s="8">
        <v>83.8</v>
      </c>
      <c r="N12" s="8">
        <v>86.1</v>
      </c>
      <c r="O12" s="8">
        <v>76.94</v>
      </c>
      <c r="P12" s="7"/>
    </row>
    <row r="13" spans="1:16" x14ac:dyDescent="0.25">
      <c r="B13" s="7">
        <v>44</v>
      </c>
      <c r="C13" s="8"/>
      <c r="D13" s="8"/>
      <c r="E13" s="8"/>
      <c r="F13" s="8"/>
      <c r="G13" s="8"/>
      <c r="H13" s="7"/>
      <c r="I13" s="7">
        <v>44</v>
      </c>
      <c r="J13" s="8">
        <v>96.3</v>
      </c>
      <c r="K13" s="8">
        <v>75.599999999999994</v>
      </c>
      <c r="L13" s="8">
        <v>51.3</v>
      </c>
      <c r="M13" s="8"/>
      <c r="N13" s="8"/>
      <c r="O13" s="8">
        <v>74.400000000000006</v>
      </c>
      <c r="P13" s="7"/>
    </row>
    <row r="14" spans="1:16" x14ac:dyDescent="0.25">
      <c r="B14" s="7">
        <v>52</v>
      </c>
      <c r="C14" s="8">
        <v>3.1</v>
      </c>
      <c r="D14" s="8">
        <v>2.1</v>
      </c>
      <c r="E14" s="8">
        <v>1.9</v>
      </c>
      <c r="F14" s="8">
        <v>7.1</v>
      </c>
      <c r="G14" s="8">
        <v>3.55</v>
      </c>
      <c r="H14" s="7"/>
      <c r="I14" s="7">
        <v>52</v>
      </c>
      <c r="J14" s="8">
        <v>48.2</v>
      </c>
      <c r="K14" s="8">
        <v>89.9</v>
      </c>
      <c r="L14" s="8">
        <v>90.6</v>
      </c>
      <c r="M14" s="8">
        <v>73</v>
      </c>
      <c r="N14" s="8"/>
      <c r="O14" s="8">
        <v>75.430000000000007</v>
      </c>
      <c r="P14" s="7"/>
    </row>
    <row r="15" spans="1:16" x14ac:dyDescent="0.25">
      <c r="B15" s="7">
        <v>67</v>
      </c>
      <c r="C15" s="8"/>
      <c r="D15" s="8"/>
      <c r="E15" s="8"/>
      <c r="F15" s="8"/>
      <c r="G15" s="8"/>
      <c r="H15" s="7"/>
      <c r="I15" s="7">
        <v>67</v>
      </c>
      <c r="J15" s="8">
        <v>96.1</v>
      </c>
      <c r="K15" s="8">
        <v>89.6</v>
      </c>
      <c r="L15" s="8">
        <v>91</v>
      </c>
      <c r="M15" s="8">
        <v>59.7</v>
      </c>
      <c r="N15" s="8"/>
      <c r="O15" s="8">
        <v>74.099999999999994</v>
      </c>
      <c r="P15" s="7"/>
    </row>
    <row r="16" spans="1:16" x14ac:dyDescent="0.25">
      <c r="B16" s="7">
        <v>76</v>
      </c>
      <c r="C16" s="8">
        <v>1</v>
      </c>
      <c r="D16" s="8">
        <v>1.4</v>
      </c>
      <c r="E16" s="8">
        <v>2</v>
      </c>
      <c r="F16" s="8"/>
      <c r="G16" s="8">
        <v>1.4670000000000001</v>
      </c>
      <c r="H16" s="7"/>
      <c r="I16" s="7">
        <v>76</v>
      </c>
      <c r="J16" s="7"/>
      <c r="K16" s="7"/>
      <c r="L16" s="7"/>
      <c r="M16" s="7"/>
      <c r="N16" s="7"/>
      <c r="O16" s="7"/>
      <c r="P16" s="7"/>
    </row>
    <row r="19" spans="2:13" x14ac:dyDescent="0.2">
      <c r="B19" s="5" t="s">
        <v>159</v>
      </c>
      <c r="I19" s="5" t="s">
        <v>159</v>
      </c>
    </row>
    <row r="20" spans="2:13" x14ac:dyDescent="0.2">
      <c r="B20" s="54" t="s">
        <v>0</v>
      </c>
      <c r="C20" s="54" t="s">
        <v>233</v>
      </c>
      <c r="D20" s="54" t="s">
        <v>238</v>
      </c>
      <c r="E20" s="54" t="s">
        <v>235</v>
      </c>
      <c r="F20" s="54" t="s">
        <v>239</v>
      </c>
      <c r="I20" s="54" t="s">
        <v>0</v>
      </c>
      <c r="J20" s="54" t="s">
        <v>233</v>
      </c>
      <c r="K20" s="54" t="s">
        <v>234</v>
      </c>
      <c r="L20" s="54" t="s">
        <v>235</v>
      </c>
      <c r="M20" s="54" t="s">
        <v>236</v>
      </c>
    </row>
    <row r="21" spans="2:13" x14ac:dyDescent="0.2">
      <c r="B21" s="5">
        <v>6</v>
      </c>
      <c r="C21" s="5">
        <v>3783</v>
      </c>
      <c r="D21" s="5">
        <v>11846.88</v>
      </c>
      <c r="E21" s="5">
        <v>751956.05</v>
      </c>
      <c r="F21" s="53">
        <v>1.5754750560222235E-2</v>
      </c>
      <c r="I21" s="5">
        <v>1.5</v>
      </c>
      <c r="J21" s="5">
        <v>7310</v>
      </c>
      <c r="K21" s="5">
        <v>5088.24</v>
      </c>
      <c r="L21" s="5">
        <v>751515.14999999991</v>
      </c>
      <c r="M21" s="53">
        <v>6.7706419491343596E-3</v>
      </c>
    </row>
    <row r="22" spans="2:13" x14ac:dyDescent="0.2">
      <c r="B22" s="5">
        <v>6</v>
      </c>
      <c r="C22" s="5">
        <v>3784</v>
      </c>
      <c r="D22" s="5">
        <v>2126.09</v>
      </c>
      <c r="E22" s="5">
        <v>751662.21</v>
      </c>
      <c r="F22" s="53">
        <v>2.8285178790616603E-3</v>
      </c>
      <c r="I22" s="5">
        <v>1.5</v>
      </c>
      <c r="J22" s="5">
        <v>7311</v>
      </c>
      <c r="K22" s="5">
        <v>1622.47</v>
      </c>
      <c r="L22" s="5">
        <v>750928.16999999993</v>
      </c>
      <c r="M22" s="53">
        <v>2.1606194371427035E-3</v>
      </c>
    </row>
    <row r="23" spans="2:13" x14ac:dyDescent="0.2">
      <c r="B23" s="5">
        <v>6</v>
      </c>
      <c r="C23" s="5">
        <v>3785</v>
      </c>
      <c r="D23" s="5">
        <v>2918.3900000000003</v>
      </c>
      <c r="E23" s="5">
        <v>751515.15</v>
      </c>
      <c r="F23" s="53">
        <v>3.8833415400873826E-3</v>
      </c>
      <c r="I23" s="5">
        <v>1.5</v>
      </c>
      <c r="J23" s="5">
        <v>7438</v>
      </c>
      <c r="K23" s="5">
        <v>28038.46999999999</v>
      </c>
      <c r="L23" s="5">
        <v>751368.51</v>
      </c>
      <c r="M23" s="53">
        <v>3.731653592988611E-2</v>
      </c>
    </row>
    <row r="24" spans="2:13" x14ac:dyDescent="0.2">
      <c r="B24" s="54">
        <v>6</v>
      </c>
      <c r="C24" s="54"/>
      <c r="D24" s="54"/>
      <c r="E24" s="54"/>
      <c r="F24" s="55"/>
      <c r="I24" s="54">
        <v>1.5</v>
      </c>
      <c r="J24" s="54"/>
      <c r="K24" s="54"/>
      <c r="L24" s="54"/>
      <c r="M24" s="55"/>
    </row>
    <row r="25" spans="2:13" x14ac:dyDescent="0.2">
      <c r="B25" s="5">
        <v>12</v>
      </c>
      <c r="C25" s="5">
        <v>4086</v>
      </c>
      <c r="D25" s="5">
        <v>5445.5</v>
      </c>
      <c r="E25" s="5">
        <v>748727.89999999991</v>
      </c>
      <c r="F25" s="53">
        <v>7.2730026488928767E-3</v>
      </c>
      <c r="I25" s="5">
        <v>3</v>
      </c>
      <c r="J25" s="5">
        <v>7312</v>
      </c>
      <c r="K25" s="5">
        <v>13871.949999999997</v>
      </c>
      <c r="L25" s="5">
        <v>751074.95000000007</v>
      </c>
      <c r="M25" s="53">
        <v>1.8469461669571054E-2</v>
      </c>
    </row>
    <row r="26" spans="2:13" x14ac:dyDescent="0.2">
      <c r="B26" s="5">
        <v>12</v>
      </c>
      <c r="C26" s="5">
        <v>4048</v>
      </c>
      <c r="D26" s="5">
        <v>1733.04</v>
      </c>
      <c r="E26" s="5">
        <v>422314.22</v>
      </c>
      <c r="F26" s="53">
        <v>4.1036742736249802E-3</v>
      </c>
      <c r="I26" s="5">
        <v>3</v>
      </c>
      <c r="J26" s="5">
        <v>7644</v>
      </c>
      <c r="K26" s="5">
        <v>1847.44</v>
      </c>
      <c r="L26" s="5">
        <v>751074.95</v>
      </c>
      <c r="M26" s="53">
        <v>2.4597278873433339E-3</v>
      </c>
    </row>
    <row r="27" spans="2:13" x14ac:dyDescent="0.2">
      <c r="B27" s="5">
        <v>12</v>
      </c>
      <c r="C27" s="5">
        <v>4049</v>
      </c>
      <c r="D27" s="5">
        <v>6059.77</v>
      </c>
      <c r="E27" s="5">
        <v>422149.57000000007</v>
      </c>
      <c r="F27" s="53">
        <v>1.4354556845811781E-2</v>
      </c>
      <c r="I27" s="5">
        <v>3</v>
      </c>
      <c r="J27" s="5">
        <v>7439</v>
      </c>
      <c r="K27" s="5">
        <v>33490.850000000006</v>
      </c>
      <c r="L27" s="5">
        <v>750633.89</v>
      </c>
      <c r="M27" s="53">
        <v>4.4616757178389595E-2</v>
      </c>
    </row>
    <row r="28" spans="2:13" x14ac:dyDescent="0.2">
      <c r="B28" s="54">
        <v>12</v>
      </c>
      <c r="C28" s="54">
        <v>4052</v>
      </c>
      <c r="D28" s="54">
        <v>28585.109999999997</v>
      </c>
      <c r="E28" s="54">
        <v>421984.12</v>
      </c>
      <c r="F28" s="55">
        <v>6.7739776558416454E-2</v>
      </c>
      <c r="I28" s="54">
        <v>3</v>
      </c>
      <c r="J28" s="54"/>
      <c r="K28" s="54"/>
      <c r="L28" s="54"/>
      <c r="M28" s="55"/>
    </row>
    <row r="29" spans="2:13" x14ac:dyDescent="0.2">
      <c r="B29" s="5">
        <v>24</v>
      </c>
      <c r="C29" s="5">
        <v>4045</v>
      </c>
      <c r="D29" s="5">
        <v>8259.2800000000007</v>
      </c>
      <c r="E29" s="5">
        <v>751221.45000000007</v>
      </c>
      <c r="F29" s="53">
        <v>1.0994467743166812E-2</v>
      </c>
      <c r="I29" s="5">
        <v>6</v>
      </c>
      <c r="J29" s="5">
        <v>7646</v>
      </c>
      <c r="K29" s="5">
        <v>16970.68</v>
      </c>
      <c r="L29" s="5">
        <v>751515.43</v>
      </c>
      <c r="M29" s="53">
        <v>2.258194485773898E-2</v>
      </c>
    </row>
    <row r="30" spans="2:13" x14ac:dyDescent="0.2">
      <c r="B30" s="5">
        <v>24</v>
      </c>
      <c r="C30" s="5">
        <v>4046</v>
      </c>
      <c r="D30" s="5">
        <v>13162.020000000002</v>
      </c>
      <c r="E30" s="5">
        <v>751221.59</v>
      </c>
      <c r="F30" s="53">
        <v>1.7520822318219054E-2</v>
      </c>
      <c r="I30" s="5">
        <v>6</v>
      </c>
      <c r="J30" s="5">
        <v>6058</v>
      </c>
      <c r="K30" s="5">
        <v>32769.969999999994</v>
      </c>
      <c r="L30" s="5">
        <v>750928.03</v>
      </c>
      <c r="M30" s="53">
        <v>4.3639295233126395E-2</v>
      </c>
    </row>
    <row r="31" spans="2:13" x14ac:dyDescent="0.2">
      <c r="B31" s="5">
        <v>24</v>
      </c>
      <c r="C31" s="5">
        <v>4088</v>
      </c>
      <c r="D31" s="5">
        <v>15576.080000000002</v>
      </c>
      <c r="E31" s="5">
        <v>751221.73</v>
      </c>
      <c r="F31" s="53">
        <v>2.0734330994392296E-2</v>
      </c>
      <c r="I31" s="5">
        <v>6</v>
      </c>
      <c r="J31" s="5">
        <v>6057</v>
      </c>
      <c r="K31" s="5">
        <v>34037.240000000005</v>
      </c>
      <c r="L31" s="5">
        <v>750927.89</v>
      </c>
      <c r="M31" s="53">
        <v>4.5326908819434054E-2</v>
      </c>
    </row>
    <row r="32" spans="2:13" x14ac:dyDescent="0.2">
      <c r="B32" s="54">
        <v>24</v>
      </c>
      <c r="C32" s="54">
        <v>4089</v>
      </c>
      <c r="D32" s="54">
        <v>10103.880000000001</v>
      </c>
      <c r="E32" s="54">
        <v>751221.73</v>
      </c>
      <c r="F32" s="55">
        <v>1.3449930422007364E-2</v>
      </c>
      <c r="I32" s="54">
        <v>6</v>
      </c>
      <c r="J32" s="54">
        <v>6052</v>
      </c>
      <c r="K32" s="54">
        <v>14330.679999999998</v>
      </c>
      <c r="L32" s="54">
        <v>751515.29</v>
      </c>
      <c r="M32" s="55">
        <v>1.9069046486066835E-2</v>
      </c>
    </row>
    <row r="33" spans="2:13" x14ac:dyDescent="0.2">
      <c r="B33" s="5">
        <v>52</v>
      </c>
      <c r="C33" s="5">
        <v>4099</v>
      </c>
      <c r="D33" s="5">
        <v>22953.640000000003</v>
      </c>
      <c r="E33" s="5">
        <v>751500.7</v>
      </c>
      <c r="F33" s="53">
        <v>3.0543737351142859E-2</v>
      </c>
      <c r="I33" s="5">
        <v>12</v>
      </c>
      <c r="J33" s="5">
        <v>6054</v>
      </c>
      <c r="K33" s="5">
        <v>33970.83</v>
      </c>
      <c r="L33" s="5">
        <v>749753.94</v>
      </c>
      <c r="M33" s="53">
        <v>4.5309305076809608E-2</v>
      </c>
    </row>
    <row r="34" spans="2:13" x14ac:dyDescent="0.2">
      <c r="B34" s="5">
        <v>52</v>
      </c>
      <c r="C34" s="5">
        <v>4100</v>
      </c>
      <c r="D34" s="5">
        <v>16107.810000000001</v>
      </c>
      <c r="E34" s="5">
        <v>751368.37</v>
      </c>
      <c r="F34" s="53">
        <v>2.1437966572907509E-2</v>
      </c>
      <c r="I34" s="5">
        <v>12</v>
      </c>
      <c r="J34" s="5">
        <v>6055</v>
      </c>
      <c r="K34" s="5">
        <v>65177.189999999995</v>
      </c>
      <c r="L34" s="5">
        <v>751368.65000000014</v>
      </c>
      <c r="M34" s="53">
        <v>8.6744622629650547E-2</v>
      </c>
    </row>
    <row r="35" spans="2:13" x14ac:dyDescent="0.2">
      <c r="B35" s="5">
        <v>52</v>
      </c>
      <c r="C35" s="5">
        <v>4102</v>
      </c>
      <c r="D35" s="5">
        <v>14567.69</v>
      </c>
      <c r="E35" s="5">
        <v>750634.47</v>
      </c>
      <c r="F35" s="53">
        <v>1.9407168977998039E-2</v>
      </c>
      <c r="I35" s="5">
        <v>12</v>
      </c>
      <c r="J35" s="5">
        <v>6056</v>
      </c>
      <c r="K35" s="5">
        <v>45665.040000000015</v>
      </c>
      <c r="L35" s="5">
        <v>751808.99</v>
      </c>
      <c r="M35" s="53">
        <v>6.0740215410299919E-2</v>
      </c>
    </row>
    <row r="36" spans="2:13" x14ac:dyDescent="0.2">
      <c r="B36" s="54">
        <v>52</v>
      </c>
      <c r="C36" s="54">
        <v>4103</v>
      </c>
      <c r="D36" s="54">
        <v>52940.780000000006</v>
      </c>
      <c r="E36" s="54">
        <v>748140.22</v>
      </c>
      <c r="F36" s="55">
        <v>7.0763178592376713E-2</v>
      </c>
      <c r="I36" s="54">
        <v>12</v>
      </c>
      <c r="J36" s="54"/>
      <c r="K36" s="54"/>
      <c r="L36" s="54"/>
      <c r="M36" s="55"/>
    </row>
    <row r="37" spans="2:13" x14ac:dyDescent="0.2">
      <c r="B37" s="5">
        <v>76</v>
      </c>
      <c r="C37" s="5">
        <v>4197</v>
      </c>
      <c r="D37" s="5">
        <v>7419.08</v>
      </c>
      <c r="E37" s="5">
        <v>751515.29</v>
      </c>
      <c r="F37" s="53">
        <v>9.8721610840412834E-3</v>
      </c>
      <c r="I37" s="5">
        <v>24</v>
      </c>
      <c r="J37" s="5">
        <v>6064</v>
      </c>
      <c r="K37" s="5">
        <v>676359.91</v>
      </c>
      <c r="L37" s="5">
        <v>750634.18</v>
      </c>
      <c r="M37" s="53">
        <v>0.90105130837500635</v>
      </c>
    </row>
    <row r="38" spans="2:13" x14ac:dyDescent="0.2">
      <c r="B38" s="5">
        <v>76</v>
      </c>
      <c r="C38" s="5">
        <v>4051</v>
      </c>
      <c r="D38" s="5">
        <v>10736.34</v>
      </c>
      <c r="E38" s="5">
        <v>751368.37</v>
      </c>
      <c r="F38" s="53">
        <v>1.4289049724038824E-2</v>
      </c>
      <c r="I38" s="5">
        <v>24</v>
      </c>
      <c r="J38" s="5">
        <v>6065</v>
      </c>
      <c r="K38" s="5">
        <v>698104.35</v>
      </c>
      <c r="L38" s="5">
        <v>1494267.2400000002</v>
      </c>
      <c r="M38" s="53">
        <v>0.46718841938875666</v>
      </c>
    </row>
    <row r="39" spans="2:13" x14ac:dyDescent="0.2">
      <c r="B39" s="5">
        <v>76</v>
      </c>
      <c r="C39" s="5">
        <v>4050</v>
      </c>
      <c r="D39" s="5">
        <v>14977.19</v>
      </c>
      <c r="E39" s="5">
        <v>750781.25</v>
      </c>
      <c r="F39" s="53">
        <v>1.9948806659729399E-2</v>
      </c>
      <c r="I39" s="5">
        <v>24</v>
      </c>
      <c r="J39" s="5">
        <v>6066</v>
      </c>
      <c r="K39" s="5">
        <v>586165.48</v>
      </c>
      <c r="L39" s="5">
        <v>751221.73</v>
      </c>
      <c r="M39" s="53">
        <v>0.78028291327515242</v>
      </c>
    </row>
    <row r="40" spans="2:13" x14ac:dyDescent="0.2">
      <c r="B40" s="54">
        <v>76</v>
      </c>
      <c r="C40" s="54"/>
      <c r="D40" s="54"/>
      <c r="E40" s="54"/>
      <c r="F40" s="54"/>
      <c r="I40" s="54">
        <v>24</v>
      </c>
      <c r="J40" s="54"/>
      <c r="K40" s="54"/>
      <c r="L40" s="54"/>
      <c r="M40" s="55"/>
    </row>
    <row r="41" spans="2:13" x14ac:dyDescent="0.2">
      <c r="I41" s="5">
        <v>44</v>
      </c>
      <c r="J41" s="5">
        <v>6053</v>
      </c>
      <c r="K41" s="5">
        <v>722148.48</v>
      </c>
      <c r="L41" s="5">
        <v>749753.34999999986</v>
      </c>
      <c r="M41" s="53">
        <v>0.96318139825583993</v>
      </c>
    </row>
    <row r="42" spans="2:13" x14ac:dyDescent="0.2">
      <c r="D42" s="5" t="s">
        <v>237</v>
      </c>
      <c r="I42" s="5">
        <v>44</v>
      </c>
      <c r="J42" s="5">
        <v>6059</v>
      </c>
      <c r="K42" s="5">
        <v>567091.66</v>
      </c>
      <c r="L42" s="5">
        <v>750194.84</v>
      </c>
      <c r="M42" s="53">
        <v>0.75592583388070234</v>
      </c>
    </row>
    <row r="43" spans="2:13" x14ac:dyDescent="0.2">
      <c r="I43" s="5">
        <v>44</v>
      </c>
      <c r="J43" s="5">
        <v>6060</v>
      </c>
      <c r="K43" s="5">
        <v>384890.72000000003</v>
      </c>
      <c r="L43" s="5">
        <v>749608.16</v>
      </c>
      <c r="M43" s="53">
        <v>0.51345588340447101</v>
      </c>
    </row>
    <row r="44" spans="2:13" x14ac:dyDescent="0.2">
      <c r="I44" s="54">
        <v>44</v>
      </c>
      <c r="J44" s="54"/>
      <c r="K44" s="54"/>
      <c r="L44" s="54"/>
      <c r="M44" s="54"/>
    </row>
    <row r="46" spans="2:13" x14ac:dyDescent="0.2">
      <c r="K46" s="5" t="s">
        <v>2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>
      <selection activeCell="A4" sqref="A4"/>
    </sheetView>
  </sheetViews>
  <sheetFormatPr defaultColWidth="9.140625" defaultRowHeight="12.75" x14ac:dyDescent="0.2"/>
  <cols>
    <col min="1" max="13" width="9.140625" style="5"/>
    <col min="14" max="15" width="24" style="26" customWidth="1"/>
    <col min="16" max="16" width="9.140625" style="5"/>
    <col min="17" max="18" width="25.140625" style="26" customWidth="1"/>
    <col min="19" max="16384" width="9.140625" style="5"/>
  </cols>
  <sheetData>
    <row r="1" spans="1:19" s="4" customFormat="1" x14ac:dyDescent="0.2">
      <c r="A1" s="4" t="s">
        <v>27</v>
      </c>
      <c r="N1" s="25"/>
      <c r="O1" s="25"/>
      <c r="Q1" s="25"/>
      <c r="R1" s="25"/>
    </row>
    <row r="3" spans="1:19" x14ac:dyDescent="0.2">
      <c r="A3" s="5" t="s">
        <v>334</v>
      </c>
    </row>
    <row r="4" spans="1:19" x14ac:dyDescent="0.2">
      <c r="A4" s="5" t="s">
        <v>332</v>
      </c>
    </row>
    <row r="6" spans="1:19" ht="14.25" x14ac:dyDescent="0.2">
      <c r="C6" s="5" t="s">
        <v>66</v>
      </c>
    </row>
    <row r="8" spans="1:19" ht="15.4" customHeight="1" x14ac:dyDescent="0.25">
      <c r="C8" s="11" t="s">
        <v>10</v>
      </c>
      <c r="D8" s="66"/>
      <c r="F8" s="103" t="s">
        <v>64</v>
      </c>
      <c r="G8" s="103"/>
      <c r="H8" s="103"/>
      <c r="I8" s="103"/>
      <c r="J8" s="103"/>
      <c r="N8" s="24" t="s">
        <v>96</v>
      </c>
      <c r="O8" s="24"/>
      <c r="P8"/>
      <c r="Q8" s="24" t="s">
        <v>96</v>
      </c>
      <c r="R8" s="24"/>
      <c r="S8"/>
    </row>
    <row r="9" spans="1:19" ht="13.15" customHeight="1" x14ac:dyDescent="0.25">
      <c r="C9" s="9" t="s">
        <v>17</v>
      </c>
      <c r="D9" s="67"/>
      <c r="E9" s="9"/>
      <c r="F9" s="9" t="s">
        <v>14</v>
      </c>
      <c r="G9" s="67"/>
      <c r="H9" s="9" t="s">
        <v>17</v>
      </c>
      <c r="I9" s="67"/>
      <c r="J9" s="9" t="s">
        <v>20</v>
      </c>
      <c r="N9" s="24" t="s">
        <v>97</v>
      </c>
      <c r="O9" s="24">
        <v>3.5000000000000001E-3</v>
      </c>
      <c r="P9"/>
      <c r="Q9" s="24" t="s">
        <v>97</v>
      </c>
      <c r="R9" s="24">
        <v>2.3599999999999999E-2</v>
      </c>
      <c r="S9"/>
    </row>
    <row r="10" spans="1:19" ht="13.15" customHeight="1" x14ac:dyDescent="0.25">
      <c r="B10" s="6" t="s">
        <v>1</v>
      </c>
      <c r="C10" s="7">
        <v>72.400000000000006</v>
      </c>
      <c r="D10" s="7"/>
      <c r="E10" s="7"/>
      <c r="F10" s="7">
        <v>68.2</v>
      </c>
      <c r="G10" s="7"/>
      <c r="H10" s="7">
        <v>106</v>
      </c>
      <c r="I10" s="7"/>
      <c r="J10" s="7">
        <v>81</v>
      </c>
      <c r="N10" s="24" t="s">
        <v>98</v>
      </c>
      <c r="O10" s="24" t="s">
        <v>99</v>
      </c>
      <c r="P10"/>
      <c r="Q10" s="24" t="s">
        <v>98</v>
      </c>
      <c r="R10" s="24" t="s">
        <v>121</v>
      </c>
      <c r="S10"/>
    </row>
    <row r="11" spans="1:19" ht="13.15" customHeight="1" x14ac:dyDescent="0.25">
      <c r="B11" s="6" t="s">
        <v>2</v>
      </c>
      <c r="C11" s="7">
        <v>62.2</v>
      </c>
      <c r="D11" s="7"/>
      <c r="E11" s="7"/>
      <c r="F11" s="7">
        <v>54.8</v>
      </c>
      <c r="G11" s="7"/>
      <c r="H11" s="7">
        <v>125.6</v>
      </c>
      <c r="I11" s="7"/>
      <c r="J11" s="7">
        <v>92.6</v>
      </c>
      <c r="N11" s="24" t="s">
        <v>100</v>
      </c>
      <c r="O11" s="24" t="s">
        <v>101</v>
      </c>
      <c r="P11"/>
      <c r="Q11" s="24" t="s">
        <v>100</v>
      </c>
      <c r="R11" s="24" t="s">
        <v>101</v>
      </c>
      <c r="S11"/>
    </row>
    <row r="12" spans="1:19" ht="13.15" customHeight="1" x14ac:dyDescent="0.25">
      <c r="B12" s="6" t="s">
        <v>23</v>
      </c>
      <c r="C12" s="12" t="s">
        <v>320</v>
      </c>
      <c r="D12" s="7"/>
      <c r="E12" s="7"/>
      <c r="F12" s="7">
        <v>48.8</v>
      </c>
      <c r="G12" s="7"/>
      <c r="H12" s="7">
        <v>131.4</v>
      </c>
      <c r="I12" s="7"/>
      <c r="J12" s="7">
        <v>108.4</v>
      </c>
      <c r="N12" s="24" t="s">
        <v>102</v>
      </c>
      <c r="O12" s="24" t="s">
        <v>103</v>
      </c>
      <c r="P12"/>
      <c r="Q12" s="24" t="s">
        <v>102</v>
      </c>
      <c r="R12" s="24" t="s">
        <v>103</v>
      </c>
      <c r="S12"/>
    </row>
    <row r="13" spans="1:19" ht="15" x14ac:dyDescent="0.25">
      <c r="N13" s="24" t="s">
        <v>104</v>
      </c>
      <c r="O13" s="24" t="s">
        <v>105</v>
      </c>
      <c r="P13"/>
      <c r="Q13" s="24" t="s">
        <v>104</v>
      </c>
      <c r="R13" s="24" t="s">
        <v>122</v>
      </c>
      <c r="S13"/>
    </row>
    <row r="14" spans="1:19" ht="15" x14ac:dyDescent="0.25">
      <c r="N14" s="24"/>
      <c r="O14" s="24"/>
      <c r="P14"/>
      <c r="Q14" s="24"/>
      <c r="R14" s="24"/>
      <c r="S14"/>
    </row>
    <row r="15" spans="1:19" ht="15" x14ac:dyDescent="0.25">
      <c r="C15" s="5" t="s">
        <v>321</v>
      </c>
      <c r="N15" s="24" t="s">
        <v>106</v>
      </c>
      <c r="O15" s="24"/>
      <c r="P15"/>
      <c r="Q15" s="24" t="s">
        <v>106</v>
      </c>
      <c r="R15" s="24"/>
      <c r="S15"/>
    </row>
    <row r="16" spans="1:19" ht="15" x14ac:dyDescent="0.25">
      <c r="C16" s="5" t="s">
        <v>322</v>
      </c>
      <c r="N16" s="24" t="s">
        <v>120</v>
      </c>
      <c r="O16" s="24" t="s">
        <v>107</v>
      </c>
      <c r="P16"/>
      <c r="Q16" s="24" t="s">
        <v>127</v>
      </c>
      <c r="R16" s="24" t="s">
        <v>107</v>
      </c>
      <c r="S16"/>
    </row>
    <row r="17" spans="14:19" ht="15" x14ac:dyDescent="0.25">
      <c r="N17" s="24" t="s">
        <v>119</v>
      </c>
      <c r="O17" s="24" t="s">
        <v>108</v>
      </c>
      <c r="P17"/>
      <c r="Q17" s="24" t="s">
        <v>128</v>
      </c>
      <c r="R17" s="24" t="s">
        <v>123</v>
      </c>
      <c r="S17"/>
    </row>
    <row r="18" spans="14:19" ht="15" x14ac:dyDescent="0.25">
      <c r="N18" s="24" t="s">
        <v>109</v>
      </c>
      <c r="O18" s="24" t="s">
        <v>110</v>
      </c>
      <c r="P18"/>
      <c r="Q18" s="24" t="s">
        <v>109</v>
      </c>
      <c r="R18" s="24" t="s">
        <v>124</v>
      </c>
      <c r="S18"/>
    </row>
    <row r="19" spans="14:19" ht="15" x14ac:dyDescent="0.25">
      <c r="N19" s="24" t="s">
        <v>111</v>
      </c>
      <c r="O19" s="24" t="s">
        <v>112</v>
      </c>
      <c r="P19"/>
      <c r="Q19" s="24" t="s">
        <v>111</v>
      </c>
      <c r="R19" s="24" t="s">
        <v>125</v>
      </c>
      <c r="S19"/>
    </row>
    <row r="20" spans="14:19" ht="15" x14ac:dyDescent="0.25">
      <c r="N20" s="24" t="s">
        <v>113</v>
      </c>
      <c r="O20" s="24">
        <v>0.92269999999999996</v>
      </c>
      <c r="P20"/>
      <c r="Q20" s="24" t="s">
        <v>113</v>
      </c>
      <c r="R20" s="24">
        <v>0.7944</v>
      </c>
      <c r="S20"/>
    </row>
    <row r="21" spans="14:19" ht="15" x14ac:dyDescent="0.25">
      <c r="N21" s="24"/>
      <c r="O21" s="24"/>
      <c r="P21"/>
      <c r="Q21" s="24"/>
      <c r="R21" s="24"/>
      <c r="S21"/>
    </row>
    <row r="22" spans="14:19" ht="15" x14ac:dyDescent="0.25">
      <c r="N22" s="24" t="s">
        <v>114</v>
      </c>
      <c r="O22" s="24"/>
      <c r="P22"/>
      <c r="Q22" s="24" t="s">
        <v>114</v>
      </c>
      <c r="R22" s="24"/>
      <c r="S22"/>
    </row>
    <row r="23" spans="14:19" ht="15" x14ac:dyDescent="0.25">
      <c r="N23" s="24" t="s">
        <v>115</v>
      </c>
      <c r="O23" s="24" t="s">
        <v>116</v>
      </c>
      <c r="P23"/>
      <c r="Q23" s="24" t="s">
        <v>115</v>
      </c>
      <c r="R23" s="24" t="s">
        <v>126</v>
      </c>
      <c r="S23"/>
    </row>
    <row r="24" spans="14:19" ht="15" x14ac:dyDescent="0.25">
      <c r="N24" s="24" t="s">
        <v>97</v>
      </c>
      <c r="O24" s="24">
        <v>0.71540000000000004</v>
      </c>
      <c r="P24"/>
      <c r="Q24" s="24" t="s">
        <v>97</v>
      </c>
      <c r="R24" s="24">
        <v>0.6855</v>
      </c>
      <c r="S24"/>
    </row>
    <row r="25" spans="14:19" ht="15" x14ac:dyDescent="0.25">
      <c r="N25" s="24" t="s">
        <v>98</v>
      </c>
      <c r="O25" s="24" t="s">
        <v>117</v>
      </c>
      <c r="P25"/>
      <c r="Q25" s="24" t="s">
        <v>98</v>
      </c>
      <c r="R25" s="24" t="s">
        <v>117</v>
      </c>
      <c r="S25"/>
    </row>
    <row r="26" spans="14:19" ht="15" x14ac:dyDescent="0.25">
      <c r="N26" s="24" t="s">
        <v>100</v>
      </c>
      <c r="O26" s="24" t="s">
        <v>118</v>
      </c>
      <c r="P26"/>
      <c r="Q26" s="24" t="s">
        <v>100</v>
      </c>
      <c r="R26" s="24" t="s">
        <v>118</v>
      </c>
      <c r="S26"/>
    </row>
  </sheetData>
  <mergeCells count="1">
    <mergeCell ref="F8:J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activeCell="A4" sqref="A4"/>
    </sheetView>
  </sheetViews>
  <sheetFormatPr defaultColWidth="9.140625" defaultRowHeight="12.75" x14ac:dyDescent="0.2"/>
  <cols>
    <col min="1" max="12" width="9.140625" style="5"/>
    <col min="13" max="13" width="23.140625" style="5" customWidth="1"/>
    <col min="14" max="14" width="23.140625" style="26" customWidth="1"/>
    <col min="15" max="15" width="1.85546875" style="5" customWidth="1"/>
    <col min="16" max="16" width="23.140625" style="5" customWidth="1"/>
    <col min="17" max="17" width="23.140625" style="26" customWidth="1"/>
    <col min="18" max="16384" width="9.140625" style="5"/>
  </cols>
  <sheetData>
    <row r="1" spans="1:18" s="4" customFormat="1" x14ac:dyDescent="0.2">
      <c r="A1" s="4" t="s">
        <v>29</v>
      </c>
      <c r="N1" s="25"/>
      <c r="Q1" s="25"/>
    </row>
    <row r="3" spans="1:18" x14ac:dyDescent="0.2">
      <c r="A3" s="5" t="s">
        <v>335</v>
      </c>
    </row>
    <row r="4" spans="1:18" x14ac:dyDescent="0.2">
      <c r="A4" s="5" t="s">
        <v>332</v>
      </c>
    </row>
    <row r="6" spans="1:18" x14ac:dyDescent="0.2">
      <c r="B6" s="5" t="s">
        <v>67</v>
      </c>
    </row>
    <row r="8" spans="1:18" ht="14.25" x14ac:dyDescent="0.2">
      <c r="C8" s="103" t="s">
        <v>10</v>
      </c>
      <c r="D8" s="103"/>
      <c r="E8" s="103"/>
      <c r="G8" s="103" t="s">
        <v>64</v>
      </c>
      <c r="H8" s="103"/>
      <c r="I8" s="103"/>
      <c r="J8" s="103"/>
      <c r="M8" s="5" t="s">
        <v>297</v>
      </c>
      <c r="P8" s="5" t="s">
        <v>294</v>
      </c>
    </row>
    <row r="9" spans="1:18" ht="13.15" customHeight="1" x14ac:dyDescent="0.25">
      <c r="C9" s="9" t="s">
        <v>12</v>
      </c>
      <c r="D9" s="9" t="s">
        <v>17</v>
      </c>
      <c r="E9" s="9" t="s">
        <v>18</v>
      </c>
      <c r="F9" s="9"/>
      <c r="G9" s="9" t="s">
        <v>14</v>
      </c>
      <c r="H9" s="9" t="s">
        <v>17</v>
      </c>
      <c r="I9" s="9" t="s">
        <v>28</v>
      </c>
      <c r="J9" s="9" t="s">
        <v>20</v>
      </c>
      <c r="M9" s="37" t="s">
        <v>273</v>
      </c>
      <c r="N9" s="37"/>
      <c r="O9"/>
      <c r="P9" s="37" t="s">
        <v>273</v>
      </c>
      <c r="Q9" s="37"/>
      <c r="R9"/>
    </row>
    <row r="10" spans="1:18" ht="13.15" customHeight="1" x14ac:dyDescent="0.25">
      <c r="B10" s="6" t="s">
        <v>1</v>
      </c>
      <c r="C10" s="10">
        <v>12.99</v>
      </c>
      <c r="D10" s="10">
        <v>11.26</v>
      </c>
      <c r="E10" s="10">
        <v>9.5200010000000006</v>
      </c>
      <c r="F10" s="10"/>
      <c r="G10" s="10">
        <v>8.8699999999999992</v>
      </c>
      <c r="H10" s="10">
        <v>39.340000000000003</v>
      </c>
      <c r="I10" s="10">
        <v>14.02</v>
      </c>
      <c r="J10" s="10">
        <v>11.69</v>
      </c>
      <c r="M10" s="37" t="s">
        <v>97</v>
      </c>
      <c r="N10" s="37">
        <v>4.3E-3</v>
      </c>
      <c r="O10"/>
      <c r="P10" s="37" t="s">
        <v>97</v>
      </c>
      <c r="Q10" s="37">
        <v>1.5900000000000001E-2</v>
      </c>
      <c r="R10"/>
    </row>
    <row r="11" spans="1:18" ht="13.15" customHeight="1" x14ac:dyDescent="0.25">
      <c r="B11" s="6" t="s">
        <v>2</v>
      </c>
      <c r="C11" s="10">
        <v>9.42</v>
      </c>
      <c r="D11" s="10">
        <v>7.89</v>
      </c>
      <c r="E11" s="10">
        <v>21.19</v>
      </c>
      <c r="F11" s="10"/>
      <c r="G11" s="10">
        <v>7.84</v>
      </c>
      <c r="H11" s="10">
        <v>36.18</v>
      </c>
      <c r="I11" s="10">
        <v>34.35</v>
      </c>
      <c r="J11" s="10">
        <v>20.46</v>
      </c>
      <c r="M11" s="37" t="s">
        <v>274</v>
      </c>
      <c r="N11" s="37" t="s">
        <v>275</v>
      </c>
      <c r="O11"/>
      <c r="P11" s="37" t="s">
        <v>274</v>
      </c>
      <c r="Q11" s="37" t="s">
        <v>275</v>
      </c>
      <c r="R11"/>
    </row>
    <row r="12" spans="1:18" ht="13.15" customHeight="1" x14ac:dyDescent="0.25">
      <c r="B12" s="6" t="s">
        <v>23</v>
      </c>
      <c r="C12" s="10">
        <v>11.8</v>
      </c>
      <c r="D12" s="10">
        <v>10.91</v>
      </c>
      <c r="E12" s="10">
        <v>11.69</v>
      </c>
      <c r="F12" s="10"/>
      <c r="G12" s="10">
        <v>14.7</v>
      </c>
      <c r="H12" s="10">
        <v>29.92</v>
      </c>
      <c r="I12" s="10">
        <v>21.84</v>
      </c>
      <c r="J12" s="10">
        <v>23.54</v>
      </c>
      <c r="M12" s="37" t="s">
        <v>98</v>
      </c>
      <c r="N12" s="37" t="s">
        <v>99</v>
      </c>
      <c r="O12"/>
      <c r="P12" s="37" t="s">
        <v>98</v>
      </c>
      <c r="Q12" s="37" t="s">
        <v>121</v>
      </c>
      <c r="R12"/>
    </row>
    <row r="13" spans="1:18" ht="13.15" customHeight="1" x14ac:dyDescent="0.25">
      <c r="B13" s="6" t="s">
        <v>4</v>
      </c>
      <c r="C13" s="10"/>
      <c r="D13" s="10">
        <v>7.18</v>
      </c>
      <c r="E13" s="10">
        <v>11.54</v>
      </c>
      <c r="F13" s="10"/>
      <c r="G13" s="10">
        <v>14.61</v>
      </c>
      <c r="H13" s="10">
        <v>42.5</v>
      </c>
      <c r="I13" s="10">
        <v>25.18</v>
      </c>
      <c r="J13" s="10">
        <v>16.510000000000002</v>
      </c>
      <c r="M13" s="37" t="s">
        <v>100</v>
      </c>
      <c r="N13" s="37" t="s">
        <v>101</v>
      </c>
      <c r="O13"/>
      <c r="P13" s="37" t="s">
        <v>100</v>
      </c>
      <c r="Q13" s="37" t="s">
        <v>101</v>
      </c>
      <c r="R13"/>
    </row>
    <row r="14" spans="1:18" ht="13.15" customHeight="1" x14ac:dyDescent="0.25">
      <c r="B14" s="6" t="s">
        <v>25</v>
      </c>
      <c r="C14" s="10"/>
      <c r="D14" s="10">
        <v>10.36</v>
      </c>
      <c r="E14" s="10"/>
      <c r="F14" s="10"/>
      <c r="G14" s="10">
        <v>10.199999999999999</v>
      </c>
      <c r="H14" s="10">
        <v>28.59</v>
      </c>
      <c r="I14" s="10">
        <v>35.229999999999997</v>
      </c>
      <c r="J14" s="10"/>
      <c r="M14" s="37" t="s">
        <v>102</v>
      </c>
      <c r="N14" s="37" t="s">
        <v>103</v>
      </c>
      <c r="O14"/>
      <c r="P14" s="37" t="s">
        <v>102</v>
      </c>
      <c r="Q14" s="37" t="s">
        <v>103</v>
      </c>
      <c r="R14"/>
    </row>
    <row r="15" spans="1:18" ht="13.15" customHeight="1" x14ac:dyDescent="0.25">
      <c r="B15" s="6" t="s">
        <v>30</v>
      </c>
      <c r="C15" s="10"/>
      <c r="D15" s="10">
        <v>9.0200010000000006</v>
      </c>
      <c r="E15" s="10"/>
      <c r="F15" s="10"/>
      <c r="G15" s="10">
        <v>12.17</v>
      </c>
      <c r="H15" s="10"/>
      <c r="I15" s="10">
        <v>12.85</v>
      </c>
      <c r="J15" s="10"/>
      <c r="M15" s="37" t="s">
        <v>277</v>
      </c>
      <c r="N15" s="37" t="s">
        <v>295</v>
      </c>
      <c r="O15"/>
      <c r="P15" s="37" t="s">
        <v>288</v>
      </c>
      <c r="Q15" s="37" t="s">
        <v>289</v>
      </c>
      <c r="R15"/>
    </row>
    <row r="16" spans="1:18" ht="13.15" customHeight="1" x14ac:dyDescent="0.25">
      <c r="B16" s="6" t="s">
        <v>31</v>
      </c>
      <c r="C16" s="10"/>
      <c r="D16" s="10"/>
      <c r="E16" s="10"/>
      <c r="F16" s="10"/>
      <c r="G16" s="10"/>
      <c r="H16" s="10"/>
      <c r="I16" s="10">
        <v>20.02</v>
      </c>
      <c r="J16" s="10"/>
      <c r="M16" s="37" t="s">
        <v>279</v>
      </c>
      <c r="N16" s="37">
        <v>0</v>
      </c>
      <c r="O16"/>
      <c r="P16" s="37" t="s">
        <v>279</v>
      </c>
      <c r="Q16" s="37">
        <v>0</v>
      </c>
      <c r="R16"/>
    </row>
    <row r="17" spans="2:18" ht="13.15" customHeight="1" x14ac:dyDescent="0.25">
      <c r="B17" s="7"/>
      <c r="C17" s="7"/>
      <c r="D17" s="7"/>
      <c r="E17" s="7"/>
      <c r="F17" s="7"/>
      <c r="G17" s="7"/>
      <c r="H17" s="7"/>
      <c r="I17" s="7"/>
      <c r="M17" s="37"/>
      <c r="N17" s="37"/>
      <c r="O17"/>
      <c r="P17" s="37"/>
      <c r="Q17" s="37"/>
      <c r="R17"/>
    </row>
    <row r="18" spans="2:18" ht="15" x14ac:dyDescent="0.25">
      <c r="M18" s="37" t="s">
        <v>280</v>
      </c>
      <c r="N18" s="37"/>
      <c r="O18"/>
      <c r="P18" s="37" t="s">
        <v>280</v>
      </c>
      <c r="Q18" s="37"/>
      <c r="R18"/>
    </row>
    <row r="19" spans="2:18" ht="15" x14ac:dyDescent="0.25">
      <c r="M19" s="37" t="s">
        <v>281</v>
      </c>
      <c r="N19" s="37" t="s">
        <v>296</v>
      </c>
      <c r="O19"/>
      <c r="P19" s="37" t="s">
        <v>290</v>
      </c>
      <c r="Q19" s="37" t="s">
        <v>291</v>
      </c>
      <c r="R19"/>
    </row>
    <row r="20" spans="2:18" ht="15" x14ac:dyDescent="0.25">
      <c r="M20" s="37" t="s">
        <v>283</v>
      </c>
      <c r="N20" s="37" t="s">
        <v>291</v>
      </c>
      <c r="O20"/>
      <c r="P20" s="37" t="s">
        <v>292</v>
      </c>
      <c r="Q20" s="37" t="s">
        <v>293</v>
      </c>
      <c r="R20"/>
    </row>
    <row r="21" spans="2:18" ht="15" x14ac:dyDescent="0.25">
      <c r="M21" s="37" t="s">
        <v>285</v>
      </c>
      <c r="N21" s="37">
        <v>26.49</v>
      </c>
      <c r="O21"/>
      <c r="P21" s="37" t="s">
        <v>285</v>
      </c>
      <c r="Q21" s="37">
        <v>-17.7</v>
      </c>
      <c r="R21"/>
    </row>
    <row r="22" spans="2:18" ht="15" x14ac:dyDescent="0.25">
      <c r="M22" s="37" t="s">
        <v>286</v>
      </c>
      <c r="N22" s="37">
        <v>26.49</v>
      </c>
      <c r="O22"/>
      <c r="P22" s="37" t="s">
        <v>286</v>
      </c>
      <c r="Q22" s="37">
        <v>-17.57</v>
      </c>
      <c r="R22"/>
    </row>
  </sheetData>
  <mergeCells count="2">
    <mergeCell ref="C8:E8"/>
    <mergeCell ref="G8:J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1"/>
  <sheetViews>
    <sheetView topLeftCell="B1" workbookViewId="0">
      <selection activeCell="A4" sqref="A4"/>
    </sheetView>
  </sheetViews>
  <sheetFormatPr defaultColWidth="9.140625" defaultRowHeight="12.75" x14ac:dyDescent="0.2"/>
  <cols>
    <col min="1" max="11" width="9.140625" style="5"/>
    <col min="12" max="12" width="23.140625" style="5" customWidth="1"/>
    <col min="13" max="13" width="23.140625" style="26" customWidth="1"/>
    <col min="14" max="16384" width="9.140625" style="5"/>
  </cols>
  <sheetData>
    <row r="1" spans="1:14" s="4" customFormat="1" ht="13.15" x14ac:dyDescent="0.25">
      <c r="A1" s="4" t="s">
        <v>33</v>
      </c>
      <c r="M1" s="25"/>
    </row>
    <row r="3" spans="1:14" x14ac:dyDescent="0.2">
      <c r="A3" s="5" t="s">
        <v>336</v>
      </c>
    </row>
    <row r="4" spans="1:14" x14ac:dyDescent="0.2">
      <c r="A4" s="5" t="s">
        <v>332</v>
      </c>
    </row>
    <row r="8" spans="1:14" ht="14.25" x14ac:dyDescent="0.2">
      <c r="C8" s="9" t="s">
        <v>63</v>
      </c>
      <c r="D8" s="9"/>
      <c r="G8" s="5" t="s">
        <v>83</v>
      </c>
      <c r="L8" s="5" t="s">
        <v>306</v>
      </c>
    </row>
    <row r="9" spans="1:14" ht="15" x14ac:dyDescent="0.25">
      <c r="C9" s="9" t="s">
        <v>1</v>
      </c>
      <c r="D9" s="9" t="s">
        <v>2</v>
      </c>
      <c r="E9" s="5" t="s">
        <v>34</v>
      </c>
      <c r="G9" s="9" t="s">
        <v>1</v>
      </c>
      <c r="H9" s="9" t="s">
        <v>2</v>
      </c>
      <c r="I9" s="5" t="s">
        <v>34</v>
      </c>
      <c r="L9" s="37" t="s">
        <v>273</v>
      </c>
      <c r="M9" s="37"/>
      <c r="N9"/>
    </row>
    <row r="10" spans="1:14" ht="15" x14ac:dyDescent="0.25">
      <c r="C10" s="7">
        <v>112</v>
      </c>
      <c r="D10" s="7">
        <v>76.8</v>
      </c>
      <c r="E10" s="7">
        <v>67.3</v>
      </c>
      <c r="F10" s="7"/>
      <c r="G10" s="7">
        <v>42.7</v>
      </c>
      <c r="H10" s="7">
        <v>36.799999999999997</v>
      </c>
      <c r="I10" s="7">
        <v>28.7</v>
      </c>
      <c r="L10" s="37" t="s">
        <v>97</v>
      </c>
      <c r="M10" s="37" t="s">
        <v>298</v>
      </c>
      <c r="N10"/>
    </row>
    <row r="11" spans="1:14" ht="15" x14ac:dyDescent="0.25">
      <c r="C11" s="7">
        <v>43.4</v>
      </c>
      <c r="D11" s="7">
        <v>28.2</v>
      </c>
      <c r="E11" s="7">
        <v>70</v>
      </c>
      <c r="F11" s="7"/>
      <c r="G11" s="7">
        <v>38.1</v>
      </c>
      <c r="H11" s="7">
        <v>28.2</v>
      </c>
      <c r="I11" s="7">
        <v>32.5</v>
      </c>
      <c r="L11" s="37" t="s">
        <v>274</v>
      </c>
      <c r="M11" s="37" t="s">
        <v>299</v>
      </c>
      <c r="N11"/>
    </row>
    <row r="12" spans="1:14" ht="15" x14ac:dyDescent="0.25">
      <c r="C12" s="7">
        <v>71.099999999999994</v>
      </c>
      <c r="D12" s="7">
        <v>53.8</v>
      </c>
      <c r="E12" s="7">
        <v>107</v>
      </c>
      <c r="F12" s="7"/>
      <c r="G12" s="7">
        <v>29.1</v>
      </c>
      <c r="H12" s="7">
        <v>29.3</v>
      </c>
      <c r="I12" s="7">
        <v>34</v>
      </c>
      <c r="L12" s="37" t="s">
        <v>98</v>
      </c>
      <c r="M12" s="37" t="s">
        <v>300</v>
      </c>
      <c r="N12"/>
    </row>
    <row r="13" spans="1:14" ht="15" x14ac:dyDescent="0.25">
      <c r="C13" s="7">
        <v>43.8</v>
      </c>
      <c r="D13" s="7">
        <v>47.4</v>
      </c>
      <c r="E13" s="7">
        <v>93</v>
      </c>
      <c r="F13" s="7"/>
      <c r="G13" s="7">
        <v>36.700000000000003</v>
      </c>
      <c r="H13" s="7">
        <v>48.1</v>
      </c>
      <c r="I13" s="7">
        <v>32.299999999999997</v>
      </c>
      <c r="L13" s="37" t="s">
        <v>100</v>
      </c>
      <c r="M13" s="37" t="s">
        <v>101</v>
      </c>
      <c r="N13"/>
    </row>
    <row r="14" spans="1:14" ht="15" x14ac:dyDescent="0.25">
      <c r="C14" s="7">
        <v>71.5</v>
      </c>
      <c r="D14" s="7">
        <v>36.299999999999997</v>
      </c>
      <c r="E14" s="7">
        <v>78.099999999999994</v>
      </c>
      <c r="F14" s="7"/>
      <c r="G14" s="7">
        <v>31.2</v>
      </c>
      <c r="H14" s="7">
        <v>30.1</v>
      </c>
      <c r="I14" s="7">
        <v>24.9</v>
      </c>
      <c r="L14" s="37" t="s">
        <v>102</v>
      </c>
      <c r="M14" s="37" t="s">
        <v>103</v>
      </c>
      <c r="N14"/>
    </row>
    <row r="15" spans="1:14" ht="15" x14ac:dyDescent="0.25">
      <c r="C15" s="7">
        <v>37.5</v>
      </c>
      <c r="D15" s="7">
        <v>81.099999999999994</v>
      </c>
      <c r="E15" s="7">
        <v>79.2</v>
      </c>
      <c r="F15" s="7"/>
      <c r="G15" s="7">
        <v>34.5</v>
      </c>
      <c r="H15" s="7">
        <v>31.8</v>
      </c>
      <c r="I15" s="7">
        <v>30.8</v>
      </c>
      <c r="L15" s="37" t="s">
        <v>301</v>
      </c>
      <c r="M15" s="37" t="s">
        <v>302</v>
      </c>
      <c r="N15"/>
    </row>
    <row r="16" spans="1:14" ht="15" x14ac:dyDescent="0.25">
      <c r="C16" s="7">
        <v>56.1</v>
      </c>
      <c r="D16" s="7">
        <v>61.2</v>
      </c>
      <c r="E16" s="7">
        <v>65.099999999999994</v>
      </c>
      <c r="F16" s="7"/>
      <c r="G16" s="7">
        <v>43.4</v>
      </c>
      <c r="H16" s="7">
        <v>32.799999999999997</v>
      </c>
      <c r="I16" s="7">
        <v>31.6</v>
      </c>
      <c r="L16" s="37" t="s">
        <v>279</v>
      </c>
      <c r="M16" s="37">
        <v>3333</v>
      </c>
      <c r="N16"/>
    </row>
    <row r="17" spans="3:14" ht="15" x14ac:dyDescent="0.25">
      <c r="C17" s="7">
        <v>74.2</v>
      </c>
      <c r="D17" s="7">
        <v>66.3</v>
      </c>
      <c r="E17" s="7">
        <v>59.2</v>
      </c>
      <c r="F17" s="7"/>
      <c r="G17" s="7">
        <v>35.6</v>
      </c>
      <c r="H17" s="7">
        <v>30.2</v>
      </c>
      <c r="I17" s="7">
        <v>34.9</v>
      </c>
      <c r="L17" s="37"/>
      <c r="M17" s="37"/>
      <c r="N17"/>
    </row>
    <row r="18" spans="3:14" ht="15" x14ac:dyDescent="0.25">
      <c r="C18" s="7">
        <v>118</v>
      </c>
      <c r="D18" s="7">
        <v>61.4</v>
      </c>
      <c r="E18" s="7">
        <v>61.2</v>
      </c>
      <c r="F18" s="7"/>
      <c r="G18" s="7">
        <v>46</v>
      </c>
      <c r="H18" s="7">
        <v>34.9</v>
      </c>
      <c r="I18" s="7">
        <v>35.5</v>
      </c>
      <c r="L18" s="37" t="s">
        <v>280</v>
      </c>
      <c r="M18" s="37"/>
      <c r="N18"/>
    </row>
    <row r="19" spans="3:14" ht="15" x14ac:dyDescent="0.25">
      <c r="C19" s="7">
        <v>127</v>
      </c>
      <c r="D19" s="7">
        <v>61.4</v>
      </c>
      <c r="E19" s="7">
        <v>60.1</v>
      </c>
      <c r="F19" s="7"/>
      <c r="G19" s="7">
        <v>32.1</v>
      </c>
      <c r="H19" s="7">
        <v>32.1</v>
      </c>
      <c r="I19" s="7">
        <v>29.8</v>
      </c>
      <c r="L19" s="37" t="s">
        <v>281</v>
      </c>
      <c r="M19" s="37" t="s">
        <v>303</v>
      </c>
      <c r="N19"/>
    </row>
    <row r="20" spans="3:14" ht="15" x14ac:dyDescent="0.25">
      <c r="C20" s="7">
        <v>69</v>
      </c>
      <c r="D20" s="7">
        <v>47.7</v>
      </c>
      <c r="E20" s="7">
        <v>49.3</v>
      </c>
      <c r="F20" s="7"/>
      <c r="G20" s="7">
        <v>39.4</v>
      </c>
      <c r="H20" s="7">
        <v>31.6</v>
      </c>
      <c r="I20" s="7">
        <v>39.9</v>
      </c>
      <c r="L20" s="37" t="s">
        <v>304</v>
      </c>
      <c r="M20" s="37" t="s">
        <v>305</v>
      </c>
      <c r="N20"/>
    </row>
    <row r="21" spans="3:14" ht="15" x14ac:dyDescent="0.25">
      <c r="C21" s="7">
        <v>72.2</v>
      </c>
      <c r="D21" s="7">
        <v>61.3</v>
      </c>
      <c r="E21" s="7">
        <v>27.5</v>
      </c>
      <c r="F21" s="7"/>
      <c r="G21" s="7">
        <v>49.5</v>
      </c>
      <c r="H21" s="7">
        <v>32.799999999999997</v>
      </c>
      <c r="I21" s="7">
        <v>28.2</v>
      </c>
      <c r="L21" s="37" t="s">
        <v>285</v>
      </c>
      <c r="M21" s="37">
        <v>-26.7</v>
      </c>
      <c r="N21"/>
    </row>
    <row r="22" spans="3:14" ht="15" x14ac:dyDescent="0.25">
      <c r="C22" s="7">
        <v>45</v>
      </c>
      <c r="D22" s="7">
        <v>67.900000000000006</v>
      </c>
      <c r="E22" s="7">
        <v>40.700000000000003</v>
      </c>
      <c r="F22" s="7"/>
      <c r="G22" s="7">
        <v>55.8</v>
      </c>
      <c r="H22" s="7">
        <v>28.2</v>
      </c>
      <c r="I22" s="7">
        <v>30</v>
      </c>
      <c r="L22" s="37" t="s">
        <v>286</v>
      </c>
      <c r="M22" s="37">
        <v>-26.2</v>
      </c>
      <c r="N22"/>
    </row>
    <row r="23" spans="3:14" x14ac:dyDescent="0.2">
      <c r="C23" s="7">
        <v>33.5</v>
      </c>
      <c r="D23" s="7">
        <v>53.1</v>
      </c>
      <c r="E23" s="7">
        <v>38.299999999999997</v>
      </c>
      <c r="F23" s="7"/>
      <c r="G23" s="7">
        <v>78.8</v>
      </c>
      <c r="H23" s="7">
        <v>33.700000000000003</v>
      </c>
      <c r="I23" s="7">
        <v>36.700000000000003</v>
      </c>
    </row>
    <row r="24" spans="3:14" ht="13.15" x14ac:dyDescent="0.25">
      <c r="C24" s="7">
        <v>88.6</v>
      </c>
      <c r="D24" s="7">
        <v>51.9</v>
      </c>
      <c r="E24" s="7">
        <v>60.1</v>
      </c>
      <c r="F24" s="7"/>
      <c r="G24" s="7">
        <v>55.3</v>
      </c>
      <c r="H24" s="7">
        <v>33.6</v>
      </c>
      <c r="I24" s="7">
        <v>35.6</v>
      </c>
    </row>
    <row r="25" spans="3:14" ht="13.15" x14ac:dyDescent="0.25">
      <c r="C25" s="7">
        <v>90.7</v>
      </c>
      <c r="D25" s="7">
        <v>50.3</v>
      </c>
      <c r="E25" s="7">
        <v>43.3</v>
      </c>
      <c r="F25" s="7"/>
      <c r="G25" s="7">
        <v>31.8</v>
      </c>
      <c r="H25" s="7">
        <v>31.6</v>
      </c>
      <c r="I25" s="7">
        <v>29.3</v>
      </c>
    </row>
    <row r="26" spans="3:14" ht="13.15" x14ac:dyDescent="0.25">
      <c r="C26" s="7">
        <v>57.2</v>
      </c>
      <c r="D26" s="7">
        <v>38.9</v>
      </c>
      <c r="E26" s="7">
        <v>28.4</v>
      </c>
      <c r="F26" s="7"/>
      <c r="G26" s="7">
        <v>37.700000000000003</v>
      </c>
      <c r="H26" s="7">
        <v>30.6</v>
      </c>
      <c r="I26" s="7">
        <v>31.2</v>
      </c>
    </row>
    <row r="27" spans="3:14" ht="13.15" x14ac:dyDescent="0.25">
      <c r="C27" s="7">
        <v>52.5</v>
      </c>
      <c r="D27" s="7">
        <v>47.7</v>
      </c>
      <c r="E27" s="7">
        <v>46.9</v>
      </c>
      <c r="F27" s="7"/>
      <c r="G27" s="7">
        <v>29.8</v>
      </c>
      <c r="H27" s="7">
        <v>71.2</v>
      </c>
      <c r="I27" s="7">
        <v>31.8</v>
      </c>
    </row>
    <row r="28" spans="3:14" ht="13.15" x14ac:dyDescent="0.25">
      <c r="C28" s="7">
        <v>77.599999999999994</v>
      </c>
      <c r="D28" s="7">
        <v>27.5</v>
      </c>
      <c r="E28" s="7">
        <v>51.3</v>
      </c>
      <c r="F28" s="7"/>
      <c r="G28" s="7">
        <v>39.4</v>
      </c>
      <c r="H28" s="7">
        <v>33.6</v>
      </c>
      <c r="I28" s="7">
        <v>31.6</v>
      </c>
    </row>
    <row r="29" spans="3:14" ht="13.15" x14ac:dyDescent="0.25">
      <c r="C29" s="7">
        <v>64.400000000000006</v>
      </c>
      <c r="D29" s="7">
        <v>47.5</v>
      </c>
      <c r="E29" s="7">
        <v>46.8</v>
      </c>
      <c r="F29" s="7"/>
      <c r="G29" s="7">
        <v>37.9</v>
      </c>
      <c r="H29" s="7">
        <v>27.6</v>
      </c>
      <c r="I29" s="7">
        <v>27.5</v>
      </c>
    </row>
    <row r="30" spans="3:14" ht="13.15" x14ac:dyDescent="0.25">
      <c r="C30" s="7">
        <v>43.3</v>
      </c>
      <c r="D30" s="7">
        <v>25.9</v>
      </c>
      <c r="E30" s="7">
        <v>52.1</v>
      </c>
      <c r="F30" s="7"/>
      <c r="G30" s="7">
        <v>33.6</v>
      </c>
      <c r="H30" s="7">
        <v>37.5</v>
      </c>
      <c r="I30" s="7">
        <v>31.2</v>
      </c>
    </row>
    <row r="31" spans="3:14" ht="13.15" x14ac:dyDescent="0.25">
      <c r="C31" s="7">
        <v>86.8</v>
      </c>
      <c r="D31" s="7">
        <v>39.9</v>
      </c>
      <c r="E31" s="7">
        <v>39.1</v>
      </c>
      <c r="F31" s="7"/>
      <c r="G31" s="7">
        <v>42.7</v>
      </c>
      <c r="H31" s="7">
        <v>33.5</v>
      </c>
      <c r="I31" s="7">
        <v>31.8</v>
      </c>
    </row>
    <row r="32" spans="3:14" ht="13.15" x14ac:dyDescent="0.25">
      <c r="C32" s="7">
        <v>194</v>
      </c>
      <c r="D32" s="7">
        <v>23.7</v>
      </c>
      <c r="E32" s="7">
        <v>60.4</v>
      </c>
      <c r="F32" s="7"/>
      <c r="G32" s="7">
        <v>29.5</v>
      </c>
      <c r="H32" s="7">
        <v>33.1</v>
      </c>
      <c r="I32" s="7">
        <v>34.9</v>
      </c>
    </row>
    <row r="33" spans="3:9" ht="13.15" x14ac:dyDescent="0.25">
      <c r="C33" s="7">
        <v>139</v>
      </c>
      <c r="D33" s="7">
        <v>73.900000000000006</v>
      </c>
      <c r="E33" s="7">
        <v>109</v>
      </c>
      <c r="F33" s="7"/>
      <c r="G33" s="7">
        <v>37.1</v>
      </c>
      <c r="H33" s="7">
        <v>47.7</v>
      </c>
      <c r="I33" s="7">
        <v>29.3</v>
      </c>
    </row>
    <row r="34" spans="3:9" ht="13.15" x14ac:dyDescent="0.25">
      <c r="C34" s="7">
        <v>195</v>
      </c>
      <c r="D34" s="7">
        <v>53.6</v>
      </c>
      <c r="E34" s="7">
        <v>51.4</v>
      </c>
      <c r="F34" s="7"/>
      <c r="G34" s="7">
        <v>55.6</v>
      </c>
      <c r="H34" s="7">
        <v>45.5</v>
      </c>
      <c r="I34" s="7">
        <v>27.7</v>
      </c>
    </row>
    <row r="35" spans="3:9" ht="13.15" x14ac:dyDescent="0.25">
      <c r="C35" s="7">
        <v>84.9</v>
      </c>
      <c r="D35" s="7">
        <v>45.4</v>
      </c>
      <c r="E35" s="7">
        <v>65.7</v>
      </c>
      <c r="F35" s="7"/>
      <c r="G35" s="7">
        <v>37.5</v>
      </c>
      <c r="H35" s="7">
        <v>31.6</v>
      </c>
      <c r="I35" s="7">
        <v>43.4</v>
      </c>
    </row>
    <row r="36" spans="3:9" ht="13.15" x14ac:dyDescent="0.25">
      <c r="C36" s="7">
        <v>129</v>
      </c>
      <c r="D36" s="7">
        <v>97.9</v>
      </c>
      <c r="E36" s="7">
        <v>46.5</v>
      </c>
      <c r="F36" s="7"/>
      <c r="G36" s="7">
        <v>41.8</v>
      </c>
      <c r="H36" s="7">
        <v>50.5</v>
      </c>
      <c r="I36" s="7">
        <v>23.7</v>
      </c>
    </row>
    <row r="37" spans="3:9" ht="13.15" x14ac:dyDescent="0.25">
      <c r="C37" s="7">
        <v>96.3</v>
      </c>
      <c r="D37" s="7">
        <v>37.1</v>
      </c>
      <c r="E37" s="7">
        <v>61.8</v>
      </c>
      <c r="F37" s="7"/>
      <c r="G37" s="7">
        <v>42.5</v>
      </c>
      <c r="H37" s="7">
        <v>34.9</v>
      </c>
      <c r="I37" s="7">
        <v>37.5</v>
      </c>
    </row>
    <row r="38" spans="3:9" ht="13.15" x14ac:dyDescent="0.25">
      <c r="C38" s="7">
        <v>109</v>
      </c>
      <c r="D38" s="7">
        <v>105</v>
      </c>
      <c r="E38" s="7">
        <v>47.7</v>
      </c>
      <c r="F38" s="7"/>
      <c r="G38" s="7">
        <v>33.5</v>
      </c>
      <c r="H38" s="7">
        <v>29.6</v>
      </c>
      <c r="I38" s="7">
        <v>38.299999999999997</v>
      </c>
    </row>
    <row r="39" spans="3:9" ht="13.15" x14ac:dyDescent="0.25">
      <c r="C39" s="7">
        <v>218</v>
      </c>
      <c r="D39" s="7">
        <v>85.3</v>
      </c>
      <c r="E39" s="7">
        <v>37.9</v>
      </c>
      <c r="F39" s="7"/>
      <c r="G39" s="7">
        <v>49.5</v>
      </c>
      <c r="H39" s="7">
        <v>34.9</v>
      </c>
      <c r="I39" s="7">
        <v>45</v>
      </c>
    </row>
    <row r="40" spans="3:9" ht="13.15" x14ac:dyDescent="0.25">
      <c r="C40" s="7">
        <v>305</v>
      </c>
      <c r="D40" s="7">
        <v>110</v>
      </c>
      <c r="E40" s="7">
        <v>31.6</v>
      </c>
      <c r="F40" s="7"/>
      <c r="G40" s="7">
        <v>42.2</v>
      </c>
      <c r="H40" s="7">
        <v>34.4</v>
      </c>
      <c r="I40" s="7">
        <v>39.6</v>
      </c>
    </row>
    <row r="41" spans="3:9" ht="13.15" x14ac:dyDescent="0.25">
      <c r="C41" s="7">
        <v>253</v>
      </c>
      <c r="D41" s="7">
        <v>33.9</v>
      </c>
      <c r="E41" s="7">
        <v>36.5</v>
      </c>
      <c r="F41" s="7"/>
      <c r="G41" s="7">
        <v>25.7</v>
      </c>
      <c r="H41" s="7">
        <v>23.7</v>
      </c>
      <c r="I41" s="7">
        <v>39.4</v>
      </c>
    </row>
    <row r="42" spans="3:9" x14ac:dyDescent="0.2">
      <c r="C42" s="7">
        <v>79</v>
      </c>
      <c r="D42" s="7">
        <v>39.9</v>
      </c>
      <c r="E42" s="7">
        <v>32.1</v>
      </c>
      <c r="F42" s="7"/>
      <c r="G42" s="7">
        <v>41.8</v>
      </c>
      <c r="H42" s="7">
        <v>35.700000000000003</v>
      </c>
      <c r="I42" s="7">
        <v>56.1</v>
      </c>
    </row>
    <row r="43" spans="3:9" x14ac:dyDescent="0.2">
      <c r="C43" s="7">
        <v>133</v>
      </c>
      <c r="D43" s="7">
        <v>28.4</v>
      </c>
      <c r="E43" s="7">
        <v>47.3</v>
      </c>
      <c r="F43" s="7"/>
      <c r="G43" s="7">
        <v>58.5</v>
      </c>
      <c r="H43" s="7">
        <v>27.7</v>
      </c>
      <c r="I43" s="7">
        <v>29.6</v>
      </c>
    </row>
    <row r="44" spans="3:9" x14ac:dyDescent="0.2">
      <c r="C44" s="7">
        <v>84.8</v>
      </c>
      <c r="D44" s="7">
        <v>24.7</v>
      </c>
      <c r="E44" s="7">
        <v>92.3</v>
      </c>
      <c r="F44" s="7"/>
      <c r="G44" s="7">
        <v>33.700000000000003</v>
      </c>
      <c r="H44" s="7">
        <v>31.6</v>
      </c>
      <c r="I44" s="7">
        <v>40.700000000000003</v>
      </c>
    </row>
    <row r="45" spans="3:9" x14ac:dyDescent="0.2">
      <c r="C45" s="7">
        <v>120</v>
      </c>
      <c r="D45" s="7">
        <v>101</v>
      </c>
      <c r="E45" s="7">
        <v>30.7</v>
      </c>
      <c r="F45" s="7"/>
      <c r="G45" s="7">
        <v>28.2</v>
      </c>
      <c r="H45" s="7">
        <v>43.1</v>
      </c>
      <c r="I45" s="7">
        <v>39.1</v>
      </c>
    </row>
    <row r="46" spans="3:9" x14ac:dyDescent="0.2">
      <c r="C46" s="7">
        <v>116</v>
      </c>
      <c r="D46" s="7">
        <v>93</v>
      </c>
      <c r="E46" s="7">
        <v>70.599999999999994</v>
      </c>
      <c r="F46" s="7"/>
      <c r="G46" s="7">
        <v>19.8</v>
      </c>
      <c r="H46" s="7">
        <v>35.6</v>
      </c>
      <c r="I46" s="7">
        <v>33.9</v>
      </c>
    </row>
    <row r="47" spans="3:9" x14ac:dyDescent="0.2">
      <c r="C47" s="7">
        <v>112</v>
      </c>
      <c r="D47" s="7">
        <v>79.900000000000006</v>
      </c>
      <c r="E47" s="7">
        <v>75</v>
      </c>
      <c r="F47" s="7"/>
      <c r="G47" s="7">
        <v>43.3</v>
      </c>
      <c r="H47" s="7">
        <v>36.200000000000003</v>
      </c>
      <c r="I47" s="7">
        <v>52.6</v>
      </c>
    </row>
    <row r="48" spans="3:9" x14ac:dyDescent="0.2">
      <c r="C48" s="7">
        <v>64.400000000000006</v>
      </c>
      <c r="D48" s="7">
        <v>73</v>
      </c>
      <c r="E48" s="7">
        <v>41.2</v>
      </c>
      <c r="F48" s="7"/>
      <c r="G48" s="7">
        <v>35.6</v>
      </c>
      <c r="H48" s="7">
        <v>40.5</v>
      </c>
      <c r="I48" s="7">
        <v>67.2</v>
      </c>
    </row>
    <row r="49" spans="3:9" x14ac:dyDescent="0.2">
      <c r="C49" s="7">
        <v>110</v>
      </c>
      <c r="D49" s="7">
        <v>109</v>
      </c>
      <c r="E49" s="7">
        <v>44.3</v>
      </c>
      <c r="F49" s="7"/>
      <c r="G49" s="7">
        <v>39.5</v>
      </c>
      <c r="H49" s="7">
        <v>31.2</v>
      </c>
      <c r="I49" s="7">
        <v>35.6</v>
      </c>
    </row>
    <row r="50" spans="3:9" x14ac:dyDescent="0.2">
      <c r="C50" s="7">
        <v>105</v>
      </c>
      <c r="D50" s="7">
        <v>101</v>
      </c>
      <c r="E50" s="7">
        <v>45.5</v>
      </c>
      <c r="F50" s="7"/>
      <c r="G50" s="7">
        <v>34.9</v>
      </c>
      <c r="H50" s="7">
        <v>44.3</v>
      </c>
      <c r="I50" s="7">
        <v>53.1</v>
      </c>
    </row>
    <row r="51" spans="3:9" x14ac:dyDescent="0.2">
      <c r="C51" s="7">
        <v>115</v>
      </c>
      <c r="D51" s="7">
        <v>23.7</v>
      </c>
      <c r="E51" s="7">
        <v>52.1</v>
      </c>
      <c r="F51" s="7"/>
      <c r="G51" s="7">
        <v>40.700000000000003</v>
      </c>
      <c r="H51" s="7">
        <v>21.8</v>
      </c>
      <c r="I51" s="7">
        <v>61.1</v>
      </c>
    </row>
    <row r="52" spans="3:9" x14ac:dyDescent="0.2">
      <c r="C52" s="7">
        <v>118</v>
      </c>
      <c r="D52" s="7">
        <v>69.5</v>
      </c>
      <c r="E52" s="7">
        <v>93.8</v>
      </c>
      <c r="F52" s="7"/>
      <c r="G52" s="7">
        <v>38.9</v>
      </c>
      <c r="H52" s="7">
        <v>29.1</v>
      </c>
      <c r="I52" s="7">
        <v>31.6</v>
      </c>
    </row>
    <row r="53" spans="3:9" x14ac:dyDescent="0.2">
      <c r="C53" s="7">
        <v>75.3</v>
      </c>
      <c r="D53" s="7">
        <v>43.7</v>
      </c>
      <c r="E53" s="7">
        <v>36.4</v>
      </c>
      <c r="F53" s="7"/>
      <c r="G53" s="7">
        <v>54.5</v>
      </c>
      <c r="H53" s="7">
        <v>29.1</v>
      </c>
      <c r="I53" s="7">
        <v>28.2</v>
      </c>
    </row>
    <row r="54" spans="3:9" x14ac:dyDescent="0.2">
      <c r="C54" s="7">
        <v>82.9</v>
      </c>
      <c r="D54" s="7">
        <v>45.5</v>
      </c>
      <c r="E54" s="7">
        <v>41.6</v>
      </c>
      <c r="F54" s="7"/>
      <c r="G54" s="7">
        <v>45.7</v>
      </c>
      <c r="H54" s="7">
        <v>23.7</v>
      </c>
      <c r="I54" s="7">
        <v>44.1</v>
      </c>
    </row>
    <row r="55" spans="3:9" x14ac:dyDescent="0.2">
      <c r="C55" s="7">
        <v>104</v>
      </c>
      <c r="D55" s="7">
        <v>41.8</v>
      </c>
      <c r="E55" s="7">
        <v>37.5</v>
      </c>
      <c r="F55" s="7"/>
      <c r="G55" s="7">
        <v>38.9</v>
      </c>
      <c r="H55" s="7">
        <v>37.9</v>
      </c>
      <c r="I55" s="7">
        <v>45.4</v>
      </c>
    </row>
    <row r="56" spans="3:9" x14ac:dyDescent="0.2">
      <c r="C56" s="7">
        <v>40.700000000000003</v>
      </c>
      <c r="D56" s="7">
        <v>71.7</v>
      </c>
      <c r="E56" s="7">
        <v>77.099999999999994</v>
      </c>
      <c r="F56" s="7"/>
      <c r="G56" s="7">
        <v>53.6</v>
      </c>
      <c r="H56" s="7">
        <v>36.4</v>
      </c>
      <c r="I56" s="7">
        <v>39.5</v>
      </c>
    </row>
    <row r="57" spans="3:9" x14ac:dyDescent="0.2">
      <c r="C57" s="7">
        <v>129</v>
      </c>
      <c r="D57" s="7">
        <v>97.7</v>
      </c>
      <c r="E57" s="7">
        <v>123</v>
      </c>
      <c r="F57" s="7"/>
      <c r="G57" s="7">
        <v>27.7</v>
      </c>
      <c r="H57" s="7">
        <v>23.1</v>
      </c>
      <c r="I57" s="7">
        <v>43.8</v>
      </c>
    </row>
    <row r="58" spans="3:9" x14ac:dyDescent="0.2">
      <c r="C58" s="7">
        <v>81.2</v>
      </c>
      <c r="D58" s="7">
        <v>87</v>
      </c>
      <c r="E58" s="7">
        <v>45</v>
      </c>
      <c r="F58" s="7"/>
      <c r="G58" s="7">
        <v>43.4</v>
      </c>
      <c r="H58" s="7">
        <v>26.5</v>
      </c>
      <c r="I58" s="7">
        <v>37.200000000000003</v>
      </c>
    </row>
    <row r="59" spans="3:9" x14ac:dyDescent="0.2">
      <c r="C59" s="7">
        <v>110</v>
      </c>
      <c r="D59" s="7">
        <v>32.6</v>
      </c>
      <c r="E59" s="7">
        <v>52.5</v>
      </c>
      <c r="F59" s="7"/>
      <c r="G59" s="7">
        <v>28.7</v>
      </c>
      <c r="H59" s="7">
        <v>26.8</v>
      </c>
      <c r="I59" s="7">
        <v>38.9</v>
      </c>
    </row>
    <row r="60" spans="3:9" x14ac:dyDescent="0.2">
      <c r="C60" s="7"/>
    </row>
    <row r="61" spans="3:9" x14ac:dyDescent="0.2">
      <c r="C61" s="7"/>
    </row>
    <row r="62" spans="3:9" x14ac:dyDescent="0.2">
      <c r="C62" s="7"/>
    </row>
    <row r="63" spans="3:9" x14ac:dyDescent="0.2">
      <c r="C63" s="7"/>
    </row>
    <row r="64" spans="3:9" x14ac:dyDescent="0.2">
      <c r="C64" s="7"/>
    </row>
    <row r="65" spans="3:3" x14ac:dyDescent="0.2">
      <c r="C65" s="7"/>
    </row>
    <row r="66" spans="3:3" x14ac:dyDescent="0.2">
      <c r="C66" s="7"/>
    </row>
    <row r="67" spans="3:3" x14ac:dyDescent="0.2">
      <c r="C67" s="7"/>
    </row>
    <row r="68" spans="3:3" x14ac:dyDescent="0.2">
      <c r="C68" s="7"/>
    </row>
    <row r="69" spans="3:3" x14ac:dyDescent="0.2">
      <c r="C69" s="7"/>
    </row>
    <row r="70" spans="3:3" x14ac:dyDescent="0.2">
      <c r="C70" s="7"/>
    </row>
    <row r="71" spans="3:3" x14ac:dyDescent="0.2">
      <c r="C71" s="7"/>
    </row>
    <row r="72" spans="3:3" x14ac:dyDescent="0.2">
      <c r="C72" s="7"/>
    </row>
    <row r="73" spans="3:3" x14ac:dyDescent="0.2">
      <c r="C73" s="7"/>
    </row>
    <row r="74" spans="3:3" x14ac:dyDescent="0.2">
      <c r="C74" s="7"/>
    </row>
    <row r="75" spans="3:3" x14ac:dyDescent="0.2">
      <c r="C75" s="7"/>
    </row>
    <row r="76" spans="3:3" x14ac:dyDescent="0.2">
      <c r="C76" s="7"/>
    </row>
    <row r="77" spans="3:3" x14ac:dyDescent="0.2">
      <c r="C77" s="7"/>
    </row>
    <row r="78" spans="3:3" x14ac:dyDescent="0.2">
      <c r="C78" s="7"/>
    </row>
    <row r="79" spans="3:3" x14ac:dyDescent="0.2">
      <c r="C79" s="7"/>
    </row>
    <row r="80" spans="3:3" x14ac:dyDescent="0.2">
      <c r="C80" s="7"/>
    </row>
    <row r="81" spans="3:3" x14ac:dyDescent="0.2">
      <c r="C81" s="7"/>
    </row>
    <row r="82" spans="3:3" x14ac:dyDescent="0.2">
      <c r="C82" s="7"/>
    </row>
    <row r="83" spans="3:3" x14ac:dyDescent="0.2">
      <c r="C83" s="7"/>
    </row>
    <row r="84" spans="3:3" x14ac:dyDescent="0.2">
      <c r="C84" s="7"/>
    </row>
    <row r="85" spans="3:3" x14ac:dyDescent="0.2">
      <c r="C85" s="7"/>
    </row>
    <row r="86" spans="3:3" x14ac:dyDescent="0.2">
      <c r="C86" s="7"/>
    </row>
    <row r="87" spans="3:3" x14ac:dyDescent="0.2">
      <c r="C87" s="7"/>
    </row>
    <row r="88" spans="3:3" x14ac:dyDescent="0.2">
      <c r="C88" s="7"/>
    </row>
    <row r="89" spans="3:3" x14ac:dyDescent="0.2">
      <c r="C89" s="7"/>
    </row>
    <row r="90" spans="3:3" x14ac:dyDescent="0.2">
      <c r="C90" s="7"/>
    </row>
    <row r="91" spans="3:3" x14ac:dyDescent="0.2">
      <c r="C91" s="7"/>
    </row>
    <row r="92" spans="3:3" x14ac:dyDescent="0.2">
      <c r="C92" s="7"/>
    </row>
    <row r="93" spans="3:3" x14ac:dyDescent="0.2">
      <c r="C93" s="7"/>
    </row>
    <row r="94" spans="3:3" x14ac:dyDescent="0.2">
      <c r="C94" s="7"/>
    </row>
    <row r="95" spans="3:3" x14ac:dyDescent="0.2">
      <c r="C95" s="7"/>
    </row>
    <row r="96" spans="3:3" x14ac:dyDescent="0.2">
      <c r="C96" s="7"/>
    </row>
    <row r="97" spans="3:3" x14ac:dyDescent="0.2">
      <c r="C97" s="7"/>
    </row>
    <row r="98" spans="3:3" x14ac:dyDescent="0.2">
      <c r="C98" s="7"/>
    </row>
    <row r="99" spans="3:3" x14ac:dyDescent="0.2">
      <c r="C99" s="7"/>
    </row>
    <row r="100" spans="3:3" x14ac:dyDescent="0.2">
      <c r="C100" s="7"/>
    </row>
    <row r="101" spans="3:3" x14ac:dyDescent="0.2">
      <c r="C101" s="7"/>
    </row>
    <row r="102" spans="3:3" x14ac:dyDescent="0.2">
      <c r="C102" s="7"/>
    </row>
    <row r="103" spans="3:3" x14ac:dyDescent="0.2">
      <c r="C103" s="7"/>
    </row>
    <row r="104" spans="3:3" x14ac:dyDescent="0.2">
      <c r="C104" s="7"/>
    </row>
    <row r="105" spans="3:3" x14ac:dyDescent="0.2">
      <c r="C105" s="7"/>
    </row>
    <row r="106" spans="3:3" x14ac:dyDescent="0.2">
      <c r="C106" s="7"/>
    </row>
    <row r="107" spans="3:3" x14ac:dyDescent="0.2">
      <c r="C107" s="7"/>
    </row>
    <row r="108" spans="3:3" x14ac:dyDescent="0.2">
      <c r="C108" s="7"/>
    </row>
    <row r="109" spans="3:3" x14ac:dyDescent="0.2">
      <c r="C109" s="7"/>
    </row>
    <row r="110" spans="3:3" x14ac:dyDescent="0.2">
      <c r="C110" s="7"/>
    </row>
    <row r="111" spans="3:3" x14ac:dyDescent="0.2">
      <c r="C111" s="7"/>
    </row>
    <row r="112" spans="3:3" x14ac:dyDescent="0.2">
      <c r="C112" s="7"/>
    </row>
    <row r="113" spans="3:3" x14ac:dyDescent="0.2">
      <c r="C113" s="7"/>
    </row>
    <row r="114" spans="3:3" x14ac:dyDescent="0.2">
      <c r="C114" s="7"/>
    </row>
    <row r="115" spans="3:3" x14ac:dyDescent="0.2">
      <c r="C115" s="7"/>
    </row>
    <row r="116" spans="3:3" x14ac:dyDescent="0.2">
      <c r="C116" s="7"/>
    </row>
    <row r="117" spans="3:3" x14ac:dyDescent="0.2">
      <c r="C117" s="7"/>
    </row>
    <row r="118" spans="3:3" x14ac:dyDescent="0.2">
      <c r="C118" s="7"/>
    </row>
    <row r="119" spans="3:3" x14ac:dyDescent="0.2">
      <c r="C119" s="7"/>
    </row>
    <row r="120" spans="3:3" x14ac:dyDescent="0.2">
      <c r="C120" s="7"/>
    </row>
    <row r="121" spans="3:3" x14ac:dyDescent="0.2">
      <c r="C121" s="7"/>
    </row>
    <row r="122" spans="3:3" x14ac:dyDescent="0.2">
      <c r="C122" s="7"/>
    </row>
    <row r="123" spans="3:3" x14ac:dyDescent="0.2">
      <c r="C123" s="7"/>
    </row>
    <row r="124" spans="3:3" x14ac:dyDescent="0.2">
      <c r="C124" s="7"/>
    </row>
    <row r="125" spans="3:3" x14ac:dyDescent="0.2">
      <c r="C125" s="7"/>
    </row>
    <row r="126" spans="3:3" x14ac:dyDescent="0.2">
      <c r="C126" s="7"/>
    </row>
    <row r="127" spans="3:3" x14ac:dyDescent="0.2">
      <c r="C127" s="7"/>
    </row>
    <row r="128" spans="3:3" x14ac:dyDescent="0.2">
      <c r="C128" s="7"/>
    </row>
    <row r="129" spans="3:3" x14ac:dyDescent="0.2">
      <c r="C129" s="7"/>
    </row>
    <row r="130" spans="3:3" x14ac:dyDescent="0.2">
      <c r="C130" s="7"/>
    </row>
    <row r="131" spans="3:3" x14ac:dyDescent="0.2">
      <c r="C131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activeCell="C47" sqref="C47"/>
    </sheetView>
  </sheetViews>
  <sheetFormatPr defaultColWidth="9.140625" defaultRowHeight="12.75" x14ac:dyDescent="0.2"/>
  <cols>
    <col min="1" max="1" width="9.140625" style="5"/>
    <col min="2" max="8" width="12.28515625" style="5" customWidth="1"/>
    <col min="9" max="10" width="9.140625" style="5"/>
    <col min="11" max="11" width="16.140625" style="5" customWidth="1"/>
    <col min="12" max="12" width="9.140625" style="5"/>
    <col min="13" max="18" width="13" style="5" customWidth="1"/>
    <col min="19" max="16384" width="9.140625" style="5"/>
  </cols>
  <sheetData>
    <row r="1" spans="1:18" x14ac:dyDescent="0.2">
      <c r="A1" s="5" t="s">
        <v>144</v>
      </c>
    </row>
    <row r="3" spans="1:18" x14ac:dyDescent="0.2">
      <c r="A3" s="5" t="s">
        <v>183</v>
      </c>
    </row>
    <row r="4" spans="1:18" x14ac:dyDescent="0.2">
      <c r="A4" s="5" t="s">
        <v>184</v>
      </c>
    </row>
    <row r="6" spans="1:18" x14ac:dyDescent="0.2">
      <c r="K6" s="5" t="s">
        <v>159</v>
      </c>
    </row>
    <row r="8" spans="1:18" ht="15" x14ac:dyDescent="0.25">
      <c r="C8" s="5" t="s">
        <v>10</v>
      </c>
      <c r="G8" s="5" t="s">
        <v>143</v>
      </c>
      <c r="K8" s="2" t="s">
        <v>242</v>
      </c>
      <c r="L8" s="30"/>
      <c r="M8" s="110" t="s">
        <v>163</v>
      </c>
      <c r="N8" s="110"/>
      <c r="O8" s="110"/>
      <c r="P8" s="109" t="s">
        <v>164</v>
      </c>
      <c r="Q8" s="109"/>
      <c r="R8" s="109"/>
    </row>
    <row r="9" spans="1:18" ht="15" x14ac:dyDescent="0.25">
      <c r="C9" s="9" t="s">
        <v>32</v>
      </c>
      <c r="D9" s="9" t="s">
        <v>36</v>
      </c>
      <c r="E9" s="34"/>
      <c r="G9" s="9" t="s">
        <v>32</v>
      </c>
      <c r="H9" s="9" t="s">
        <v>36</v>
      </c>
      <c r="K9"/>
      <c r="L9" s="30" t="s">
        <v>153</v>
      </c>
      <c r="M9" s="30" t="s">
        <v>154</v>
      </c>
      <c r="N9" s="30" t="s">
        <v>155</v>
      </c>
      <c r="O9" s="30" t="s">
        <v>156</v>
      </c>
      <c r="P9" s="30" t="s">
        <v>154</v>
      </c>
      <c r="Q9" s="30" t="s">
        <v>155</v>
      </c>
      <c r="R9" s="30" t="s">
        <v>156</v>
      </c>
    </row>
    <row r="10" spans="1:18" ht="15" x14ac:dyDescent="0.25">
      <c r="B10" s="6" t="s">
        <v>1</v>
      </c>
      <c r="C10" s="7">
        <v>2.2200000000000002</v>
      </c>
      <c r="D10" s="10">
        <v>4.28</v>
      </c>
      <c r="E10" s="10"/>
      <c r="F10" s="6" t="s">
        <v>1</v>
      </c>
      <c r="G10" s="7">
        <v>3.15</v>
      </c>
      <c r="H10" s="7">
        <v>3.45</v>
      </c>
      <c r="K10"/>
      <c r="L10" s="30">
        <v>1</v>
      </c>
      <c r="M10" s="32">
        <f>6+10+5+2+7</f>
        <v>30</v>
      </c>
      <c r="N10" s="32">
        <f>278+275+245+243+284</f>
        <v>1325</v>
      </c>
      <c r="O10" s="32">
        <v>5</v>
      </c>
      <c r="P10" s="32">
        <f>9+14+34+11+5</f>
        <v>73</v>
      </c>
      <c r="Q10" s="32">
        <f>322+342+359+319+315</f>
        <v>1657</v>
      </c>
      <c r="R10" s="32">
        <v>5</v>
      </c>
    </row>
    <row r="11" spans="1:18" ht="15" x14ac:dyDescent="0.25">
      <c r="B11" s="6" t="s">
        <v>2</v>
      </c>
      <c r="C11" s="7">
        <v>1.77</v>
      </c>
      <c r="D11" s="10">
        <v>7.14</v>
      </c>
      <c r="E11" s="10"/>
      <c r="F11" s="6" t="s">
        <v>2</v>
      </c>
      <c r="G11" s="7">
        <v>3.04</v>
      </c>
      <c r="H11" s="7">
        <v>6.41</v>
      </c>
      <c r="K11"/>
      <c r="L11" s="30">
        <v>2</v>
      </c>
      <c r="M11" s="32">
        <f>3+4+4+6</f>
        <v>17</v>
      </c>
      <c r="N11" s="32">
        <f>267+287+267+255+243</f>
        <v>1319</v>
      </c>
      <c r="O11" s="32">
        <v>5</v>
      </c>
      <c r="P11" s="32">
        <f>42+32+13+14+19</f>
        <v>120</v>
      </c>
      <c r="Q11" s="32">
        <f>359+402+326+363+232</f>
        <v>1682</v>
      </c>
      <c r="R11" s="32">
        <v>5</v>
      </c>
    </row>
    <row r="12" spans="1:18" ht="15" x14ac:dyDescent="0.25">
      <c r="B12" s="6" t="s">
        <v>23</v>
      </c>
      <c r="C12" s="7">
        <v>3.57</v>
      </c>
      <c r="D12" s="10">
        <v>5.91</v>
      </c>
      <c r="E12" s="10"/>
      <c r="F12" s="6" t="s">
        <v>23</v>
      </c>
      <c r="G12" s="7">
        <v>2.73</v>
      </c>
      <c r="H12" s="7">
        <v>6.02</v>
      </c>
      <c r="K12"/>
      <c r="L12" s="30">
        <v>3</v>
      </c>
      <c r="M12" s="32">
        <f>6+5+17+11+16</f>
        <v>55</v>
      </c>
      <c r="N12" s="32">
        <f>298+283+305+302+330</f>
        <v>1518</v>
      </c>
      <c r="O12" s="32">
        <v>5</v>
      </c>
      <c r="P12" s="32">
        <f>19+13+16+34+20</f>
        <v>102</v>
      </c>
      <c r="Q12" s="32">
        <f>311+345+331+361+368</f>
        <v>1716</v>
      </c>
      <c r="R12" s="32">
        <v>5</v>
      </c>
    </row>
    <row r="13" spans="1:18" ht="15" x14ac:dyDescent="0.25">
      <c r="B13" s="6" t="s">
        <v>4</v>
      </c>
      <c r="C13" s="7">
        <v>1.71</v>
      </c>
      <c r="D13" s="10">
        <v>4.13</v>
      </c>
      <c r="E13" s="10"/>
      <c r="F13" s="6" t="s">
        <v>4</v>
      </c>
      <c r="G13" s="7">
        <v>3.11</v>
      </c>
      <c r="H13" s="7">
        <v>5.56</v>
      </c>
      <c r="K13"/>
      <c r="L13" s="30">
        <v>4</v>
      </c>
      <c r="M13" s="32">
        <f>5+2+6+6+4</f>
        <v>23</v>
      </c>
      <c r="N13" s="32">
        <f>255+258+300+265+258</f>
        <v>1336</v>
      </c>
      <c r="O13" s="32">
        <v>5</v>
      </c>
      <c r="P13" s="32">
        <f>23+12+8+8+14</f>
        <v>65</v>
      </c>
      <c r="Q13" s="32">
        <f>387+270+297+283+295</f>
        <v>1532</v>
      </c>
      <c r="R13" s="32">
        <v>5</v>
      </c>
    </row>
    <row r="14" spans="1:18" ht="15" x14ac:dyDescent="0.25">
      <c r="B14" s="6"/>
      <c r="K14"/>
      <c r="L14" s="29"/>
      <c r="M14"/>
      <c r="N14"/>
      <c r="O14"/>
    </row>
    <row r="15" spans="1:18" ht="15" x14ac:dyDescent="0.25">
      <c r="B15" s="5" t="s">
        <v>161</v>
      </c>
      <c r="K15"/>
      <c r="L15"/>
      <c r="M15"/>
      <c r="N15"/>
      <c r="O15"/>
    </row>
    <row r="16" spans="1:18" ht="15" x14ac:dyDescent="0.25">
      <c r="K16"/>
      <c r="L16"/>
      <c r="M16"/>
      <c r="N16"/>
      <c r="O16"/>
    </row>
    <row r="17" spans="3:18" ht="15" x14ac:dyDescent="0.25">
      <c r="C17" s="5" t="s">
        <v>10</v>
      </c>
      <c r="G17" s="5" t="s">
        <v>143</v>
      </c>
      <c r="K17"/>
      <c r="L17"/>
      <c r="M17"/>
      <c r="N17"/>
      <c r="O17"/>
    </row>
    <row r="18" spans="3:18" ht="17.25" x14ac:dyDescent="0.25">
      <c r="C18" s="37" t="s">
        <v>169</v>
      </c>
      <c r="D18" s="1"/>
      <c r="E18" s="1"/>
      <c r="F18"/>
      <c r="G18" s="37" t="s">
        <v>169</v>
      </c>
      <c r="H18" s="1"/>
      <c r="I18"/>
      <c r="K18" s="2" t="s">
        <v>160</v>
      </c>
      <c r="L18" s="32"/>
      <c r="M18" s="110" t="s">
        <v>163</v>
      </c>
      <c r="N18" s="110"/>
      <c r="O18" s="110"/>
      <c r="P18" s="109" t="s">
        <v>164</v>
      </c>
      <c r="Q18" s="109"/>
      <c r="R18" s="109"/>
    </row>
    <row r="19" spans="3:18" ht="15" x14ac:dyDescent="0.25">
      <c r="C19" s="37" t="s">
        <v>97</v>
      </c>
      <c r="D19" s="1">
        <v>2.9000000000000001E-2</v>
      </c>
      <c r="E19" s="1"/>
      <c r="F19"/>
      <c r="G19" s="37" t="s">
        <v>97</v>
      </c>
      <c r="H19" s="1">
        <v>4.8099999999999997E-2</v>
      </c>
      <c r="I19"/>
      <c r="K19"/>
      <c r="L19" s="30" t="s">
        <v>153</v>
      </c>
      <c r="M19" s="30" t="s">
        <v>154</v>
      </c>
      <c r="N19" s="30" t="s">
        <v>155</v>
      </c>
      <c r="O19" s="30" t="s">
        <v>156</v>
      </c>
      <c r="P19" s="31" t="s">
        <v>157</v>
      </c>
      <c r="Q19" s="31" t="s">
        <v>158</v>
      </c>
      <c r="R19" s="30" t="s">
        <v>156</v>
      </c>
    </row>
    <row r="20" spans="3:18" ht="15" x14ac:dyDescent="0.25">
      <c r="C20" s="37" t="s">
        <v>98</v>
      </c>
      <c r="D20" s="1" t="s">
        <v>121</v>
      </c>
      <c r="E20" s="1"/>
      <c r="F20"/>
      <c r="G20" s="37" t="s">
        <v>98</v>
      </c>
      <c r="H20" s="1" t="s">
        <v>121</v>
      </c>
      <c r="I20"/>
      <c r="K20"/>
      <c r="L20" s="30">
        <v>1</v>
      </c>
      <c r="M20" s="32">
        <f>7+10+14+8+4</f>
        <v>43</v>
      </c>
      <c r="N20" s="32">
        <f>320+273+263+262+259</f>
        <v>1377</v>
      </c>
      <c r="O20" s="32">
        <v>5</v>
      </c>
      <c r="P20" s="32">
        <f>7+11+13+14+14</f>
        <v>59</v>
      </c>
      <c r="Q20" s="32">
        <f>354+345+322+342+355</f>
        <v>1718</v>
      </c>
      <c r="R20" s="32">
        <v>5</v>
      </c>
    </row>
    <row r="21" spans="3:18" ht="15" x14ac:dyDescent="0.25">
      <c r="C21" s="37" t="s">
        <v>100</v>
      </c>
      <c r="D21" s="1" t="s">
        <v>101</v>
      </c>
      <c r="E21" s="1"/>
      <c r="F21"/>
      <c r="G21" s="37" t="s">
        <v>100</v>
      </c>
      <c r="H21" s="1" t="s">
        <v>101</v>
      </c>
      <c r="I21"/>
      <c r="K21"/>
      <c r="L21" s="30">
        <v>2</v>
      </c>
      <c r="M21" s="32">
        <f>6+4+12+8+11</f>
        <v>41</v>
      </c>
      <c r="N21" s="32">
        <f>254+290+276+266+268</f>
        <v>1354</v>
      </c>
      <c r="O21" s="32">
        <v>5</v>
      </c>
      <c r="P21" s="32">
        <f>27+16+18+30+14</f>
        <v>105</v>
      </c>
      <c r="Q21" s="32">
        <f>333+331+354+330+284</f>
        <v>1632</v>
      </c>
      <c r="R21" s="32">
        <v>5</v>
      </c>
    </row>
    <row r="22" spans="3:18" ht="15" x14ac:dyDescent="0.25">
      <c r="C22" s="37" t="s">
        <v>102</v>
      </c>
      <c r="D22" s="1" t="s">
        <v>103</v>
      </c>
      <c r="E22" s="1"/>
      <c r="F22"/>
      <c r="G22" s="37" t="s">
        <v>102</v>
      </c>
      <c r="H22" s="1" t="s">
        <v>103</v>
      </c>
      <c r="I22"/>
      <c r="K22"/>
      <c r="L22" s="30">
        <v>3</v>
      </c>
      <c r="M22" s="32">
        <f>7+5+10+6+7</f>
        <v>35</v>
      </c>
      <c r="N22" s="32">
        <f>242+286+253+251+261</f>
        <v>1293</v>
      </c>
      <c r="O22" s="32">
        <v>5</v>
      </c>
      <c r="P22" s="32">
        <f>30+19+25+16+12</f>
        <v>102</v>
      </c>
      <c r="Q22" s="32">
        <f>349+315+332+375+325</f>
        <v>1696</v>
      </c>
      <c r="R22" s="32">
        <v>5</v>
      </c>
    </row>
    <row r="23" spans="3:18" ht="15" x14ac:dyDescent="0.25">
      <c r="C23" s="37" t="s">
        <v>170</v>
      </c>
      <c r="D23" s="1" t="s">
        <v>177</v>
      </c>
      <c r="E23" s="1"/>
      <c r="F23"/>
      <c r="G23" s="37" t="s">
        <v>170</v>
      </c>
      <c r="H23" s="1" t="s">
        <v>175</v>
      </c>
      <c r="I23"/>
      <c r="K23"/>
      <c r="L23" s="30">
        <v>4</v>
      </c>
      <c r="M23" s="32">
        <f>2+14+16+8+4</f>
        <v>44</v>
      </c>
      <c r="N23" s="32">
        <f>373+311+285+248+240</f>
        <v>1457</v>
      </c>
      <c r="O23" s="32">
        <v>5</v>
      </c>
      <c r="P23" s="32">
        <f>17+13+36+11+11</f>
        <v>88</v>
      </c>
      <c r="Q23" s="32">
        <f>312+391+294+317+333</f>
        <v>1647</v>
      </c>
      <c r="R23" s="32">
        <v>5</v>
      </c>
    </row>
    <row r="24" spans="3:18" ht="15" x14ac:dyDescent="0.25">
      <c r="C24" s="37" t="s">
        <v>176</v>
      </c>
      <c r="D24" s="1">
        <v>4</v>
      </c>
      <c r="E24" s="1"/>
      <c r="F24"/>
      <c r="G24" s="37" t="s">
        <v>176</v>
      </c>
      <c r="H24" s="1">
        <v>4</v>
      </c>
      <c r="I24"/>
      <c r="K24"/>
      <c r="L24" s="29"/>
      <c r="M24"/>
      <c r="N24"/>
      <c r="O24"/>
    </row>
    <row r="25" spans="3:18" ht="15" x14ac:dyDescent="0.25">
      <c r="C25" s="37"/>
      <c r="D25" s="1"/>
      <c r="E25" s="1"/>
      <c r="F25"/>
      <c r="G25" s="37"/>
      <c r="H25" s="1"/>
      <c r="I25"/>
      <c r="K25"/>
    </row>
    <row r="26" spans="3:18" ht="15" x14ac:dyDescent="0.25">
      <c r="C26" s="37" t="s">
        <v>106</v>
      </c>
      <c r="D26" s="1"/>
      <c r="E26" s="1"/>
      <c r="F26"/>
      <c r="G26" s="37" t="s">
        <v>106</v>
      </c>
      <c r="H26" s="1"/>
      <c r="I26"/>
    </row>
    <row r="27" spans="3:18" ht="15" x14ac:dyDescent="0.25">
      <c r="C27" s="37" t="s">
        <v>203</v>
      </c>
      <c r="D27" s="1">
        <v>3.0329999999999999</v>
      </c>
      <c r="E27" s="1"/>
      <c r="F27"/>
      <c r="G27" s="37" t="s">
        <v>203</v>
      </c>
      <c r="H27" s="1">
        <v>2.343</v>
      </c>
      <c r="I27"/>
    </row>
    <row r="28" spans="3:18" ht="15" x14ac:dyDescent="0.25">
      <c r="C28" s="37" t="s">
        <v>204</v>
      </c>
      <c r="D28" s="1">
        <v>1.538</v>
      </c>
      <c r="E28" s="1"/>
      <c r="F28"/>
      <c r="G28" s="37" t="s">
        <v>204</v>
      </c>
      <c r="H28" s="1">
        <v>1.4490000000000001</v>
      </c>
      <c r="I28"/>
    </row>
    <row r="29" spans="3:18" ht="15" x14ac:dyDescent="0.25">
      <c r="C29" s="37" t="s">
        <v>205</v>
      </c>
      <c r="D29" s="1">
        <v>0.76880000000000004</v>
      </c>
      <c r="E29" s="1"/>
      <c r="F29"/>
      <c r="G29" s="37" t="s">
        <v>205</v>
      </c>
      <c r="H29" s="1">
        <v>0.72430000000000005</v>
      </c>
      <c r="I29"/>
    </row>
    <row r="30" spans="3:18" ht="15" x14ac:dyDescent="0.25">
      <c r="C30" s="37" t="s">
        <v>111</v>
      </c>
      <c r="D30" s="1" t="s">
        <v>213</v>
      </c>
      <c r="E30" s="1"/>
      <c r="F30"/>
      <c r="G30" s="37" t="s">
        <v>111</v>
      </c>
      <c r="H30" s="1" t="s">
        <v>212</v>
      </c>
      <c r="I30"/>
    </row>
    <row r="31" spans="3:18" ht="15" x14ac:dyDescent="0.25">
      <c r="C31" s="37" t="s">
        <v>113</v>
      </c>
      <c r="D31" s="1">
        <v>0.83840000000000003</v>
      </c>
      <c r="E31" s="1"/>
      <c r="F31"/>
      <c r="G31" s="37" t="s">
        <v>113</v>
      </c>
      <c r="H31" s="1">
        <v>0.77710000000000001</v>
      </c>
      <c r="I31"/>
    </row>
    <row r="32" spans="3:18" ht="15" x14ac:dyDescent="0.25">
      <c r="C32" s="37"/>
      <c r="D32" s="1"/>
      <c r="E32" s="1"/>
      <c r="F32"/>
      <c r="G32" s="37"/>
      <c r="H32" s="1"/>
      <c r="I32"/>
    </row>
    <row r="33" spans="3:9" ht="15" x14ac:dyDescent="0.25">
      <c r="C33" s="37" t="s">
        <v>207</v>
      </c>
      <c r="D33" s="1"/>
      <c r="E33" s="1"/>
      <c r="F33"/>
      <c r="G33" s="37" t="s">
        <v>207</v>
      </c>
      <c r="H33" s="1"/>
      <c r="I33"/>
    </row>
    <row r="34" spans="3:9" ht="15" x14ac:dyDescent="0.25">
      <c r="C34" s="37" t="s">
        <v>208</v>
      </c>
      <c r="D34" s="1">
        <v>0.161</v>
      </c>
      <c r="E34" s="1"/>
      <c r="F34"/>
      <c r="G34" s="37" t="s">
        <v>208</v>
      </c>
      <c r="H34" s="1">
        <v>-0.5202</v>
      </c>
      <c r="I34"/>
    </row>
    <row r="35" spans="3:9" ht="15" x14ac:dyDescent="0.25">
      <c r="C35" s="37" t="s">
        <v>209</v>
      </c>
      <c r="D35" s="1">
        <v>0.41949999999999998</v>
      </c>
      <c r="E35" s="1"/>
      <c r="F35"/>
      <c r="G35" s="37" t="s">
        <v>209</v>
      </c>
      <c r="H35" s="1">
        <v>0.2399</v>
      </c>
      <c r="I35"/>
    </row>
    <row r="36" spans="3:9" ht="15" x14ac:dyDescent="0.25">
      <c r="C36" s="37" t="s">
        <v>98</v>
      </c>
      <c r="D36" s="1" t="s">
        <v>117</v>
      </c>
      <c r="E36" s="1"/>
      <c r="F36"/>
      <c r="G36" s="37" t="s">
        <v>98</v>
      </c>
      <c r="H36" s="1" t="s">
        <v>117</v>
      </c>
      <c r="I36"/>
    </row>
    <row r="37" spans="3:9" ht="15" x14ac:dyDescent="0.25">
      <c r="C37" s="37" t="s">
        <v>210</v>
      </c>
      <c r="D37" s="1" t="s">
        <v>118</v>
      </c>
      <c r="E37" s="1"/>
      <c r="F37"/>
      <c r="G37" s="37" t="s">
        <v>210</v>
      </c>
      <c r="H37" s="1" t="s">
        <v>118</v>
      </c>
      <c r="I37"/>
    </row>
  </sheetData>
  <mergeCells count="4">
    <mergeCell ref="M18:O18"/>
    <mergeCell ref="P18:R18"/>
    <mergeCell ref="M8:O8"/>
    <mergeCell ref="P8:R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3D</vt:lpstr>
      <vt:lpstr>Figure 3E</vt:lpstr>
      <vt:lpstr>Figure 3F</vt:lpstr>
      <vt:lpstr>Figure 3G</vt:lpstr>
      <vt:lpstr>Figure 4F</vt:lpstr>
      <vt:lpstr>Figure 4G</vt:lpstr>
      <vt:lpstr>Figure 4J</vt:lpstr>
      <vt:lpstr>Figure 5C</vt:lpstr>
      <vt:lpstr>Figure 6C, 6D</vt:lpstr>
      <vt:lpstr>Figure 6E, 6F</vt:lpstr>
      <vt:lpstr>Figure7C</vt:lpstr>
      <vt:lpstr>Figure 7D</vt:lpstr>
      <vt:lpstr>Figure 7H</vt:lpstr>
      <vt:lpstr>Figure S2D</vt:lpstr>
      <vt:lpstr>Figure S2E</vt:lpstr>
      <vt:lpstr>Figure S2F and S2G</vt:lpstr>
      <vt:lpstr>Figure S2H</vt:lpstr>
      <vt:lpstr>Figure S2K and S2L</vt:lpstr>
      <vt:lpstr>Figure S4B adn S5I</vt:lpstr>
      <vt:lpstr>Figure S7C and S7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umi Murai</dc:creator>
  <cp:lastModifiedBy>Kasumi Murai</cp:lastModifiedBy>
  <dcterms:created xsi:type="dcterms:W3CDTF">2017-03-03T13:02:59Z</dcterms:created>
  <dcterms:modified xsi:type="dcterms:W3CDTF">2018-06-19T11:58:56Z</dcterms:modified>
</cp:coreProperties>
</file>